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dustbin/Desktop/"/>
    </mc:Choice>
  </mc:AlternateContent>
  <xr:revisionPtr revIDLastSave="0" documentId="8_{6375C712-1CF6-AD45-8EDD-1B75C871A2E5}" xr6:coauthVersionLast="47" xr6:coauthVersionMax="47" xr10:uidLastSave="{00000000-0000-0000-0000-000000000000}"/>
  <bookViews>
    <workbookView xWindow="1340" yWindow="500" windowWidth="27060" windowHeight="17500" activeTab="4" xr2:uid="{768561B7-5E8D-BE48-9F5A-CD866777841F}"/>
  </bookViews>
  <sheets>
    <sheet name="Sup. Table 1" sheetId="1" r:id="rId1"/>
    <sheet name="Sup. Table 2" sheetId="6" r:id="rId2"/>
    <sheet name="Sup. Table 3" sheetId="7" r:id="rId3"/>
    <sheet name="Sup. Table 4" sheetId="8" r:id="rId4"/>
    <sheet name="Sup. Table 5" sheetId="10" r:id="rId5"/>
  </sheets>
  <definedNames>
    <definedName name="_xlnm._FilterDatabase" localSheetId="0" hidden="1">'Sup. Table 1'!$A$2:$T$53</definedName>
    <definedName name="_xlnm._FilterDatabase" localSheetId="3" hidden="1">'Sup. Table 4'!$A$2:$J$1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 i="7" l="1"/>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G142" i="7"/>
  <c r="G143" i="7"/>
  <c r="G144" i="7"/>
  <c r="G145" i="7"/>
  <c r="G146" i="7"/>
  <c r="G147" i="7"/>
  <c r="G148" i="7"/>
  <c r="G149" i="7"/>
  <c r="G150" i="7"/>
  <c r="G151" i="7"/>
  <c r="G152" i="7"/>
  <c r="G153" i="7"/>
  <c r="G154" i="7"/>
  <c r="G155" i="7"/>
  <c r="G156" i="7"/>
  <c r="G157" i="7"/>
  <c r="G158" i="7"/>
  <c r="G159" i="7"/>
  <c r="G160" i="7"/>
  <c r="G161" i="7"/>
  <c r="G162" i="7"/>
  <c r="G163" i="7"/>
  <c r="G164" i="7"/>
  <c r="G165" i="7"/>
  <c r="G166" i="7"/>
  <c r="G167" i="7"/>
  <c r="G168" i="7"/>
  <c r="G169" i="7"/>
  <c r="G170" i="7"/>
  <c r="G171" i="7"/>
  <c r="G172" i="7"/>
  <c r="G173" i="7"/>
  <c r="G174" i="7"/>
  <c r="G175" i="7"/>
  <c r="G176" i="7"/>
  <c r="G177" i="7"/>
  <c r="G178" i="7"/>
  <c r="G179" i="7"/>
  <c r="G180" i="7"/>
  <c r="G181" i="7"/>
  <c r="G182" i="7"/>
  <c r="G183" i="7"/>
  <c r="G184" i="7"/>
  <c r="G185" i="7"/>
  <c r="G186" i="7"/>
  <c r="G187" i="7"/>
  <c r="G188" i="7"/>
  <c r="G189" i="7"/>
  <c r="G190" i="7"/>
  <c r="G191" i="7"/>
  <c r="G192" i="7"/>
  <c r="G193" i="7"/>
  <c r="G194" i="7"/>
  <c r="G195" i="7"/>
  <c r="G196" i="7"/>
  <c r="G197" i="7"/>
  <c r="G198" i="7"/>
  <c r="G199" i="7"/>
  <c r="G200" i="7"/>
  <c r="G201" i="7"/>
  <c r="G202" i="7"/>
  <c r="G203" i="7"/>
  <c r="G204" i="7"/>
  <c r="G205" i="7"/>
  <c r="G206" i="7"/>
  <c r="G207" i="7"/>
  <c r="G208" i="7"/>
  <c r="G209" i="7"/>
  <c r="G210" i="7"/>
  <c r="G211" i="7"/>
  <c r="G212" i="7"/>
  <c r="G213" i="7"/>
  <c r="G214" i="7"/>
  <c r="G215" i="7"/>
  <c r="G216" i="7"/>
  <c r="G217" i="7"/>
  <c r="G218" i="7"/>
  <c r="G219" i="7"/>
  <c r="G220" i="7"/>
  <c r="G221" i="7"/>
  <c r="G222" i="7"/>
  <c r="G223" i="7"/>
  <c r="G224" i="7"/>
  <c r="G225" i="7"/>
  <c r="G226" i="7"/>
  <c r="G227" i="7"/>
  <c r="G228" i="7"/>
  <c r="G229" i="7"/>
  <c r="G230" i="7"/>
  <c r="G231" i="7"/>
  <c r="G232" i="7"/>
  <c r="G233" i="7"/>
  <c r="G234" i="7"/>
  <c r="G235" i="7"/>
  <c r="G236" i="7"/>
  <c r="G237" i="7"/>
  <c r="G238" i="7"/>
  <c r="G239" i="7"/>
  <c r="G240" i="7"/>
  <c r="G241" i="7"/>
  <c r="G242" i="7"/>
  <c r="G243" i="7"/>
  <c r="G244" i="7"/>
  <c r="G245" i="7"/>
  <c r="G246" i="7"/>
  <c r="G247" i="7"/>
  <c r="G248" i="7"/>
  <c r="G249" i="7"/>
  <c r="G250" i="7"/>
  <c r="G251" i="7"/>
  <c r="G252" i="7"/>
  <c r="G253" i="7"/>
  <c r="G254" i="7"/>
  <c r="G255" i="7"/>
  <c r="G256" i="7"/>
  <c r="G257" i="7"/>
  <c r="G258" i="7"/>
  <c r="G259" i="7"/>
  <c r="G260" i="7"/>
  <c r="G261" i="7"/>
  <c r="G262" i="7"/>
  <c r="G263" i="7"/>
  <c r="G264" i="7"/>
  <c r="G265" i="7"/>
  <c r="G266" i="7"/>
  <c r="G267" i="7"/>
  <c r="G268" i="7"/>
  <c r="G269" i="7"/>
  <c r="G270" i="7"/>
  <c r="G271" i="7"/>
  <c r="G272" i="7"/>
  <c r="G273" i="7"/>
  <c r="G274" i="7"/>
  <c r="G275" i="7"/>
  <c r="G276" i="7"/>
  <c r="G277" i="7"/>
  <c r="G278" i="7"/>
  <c r="G279" i="7"/>
  <c r="G280" i="7"/>
  <c r="G281" i="7"/>
  <c r="G282" i="7"/>
  <c r="G283" i="7"/>
  <c r="G284" i="7"/>
  <c r="G285" i="7"/>
  <c r="G286" i="7"/>
  <c r="G287" i="7"/>
  <c r="G288" i="7"/>
  <c r="G289" i="7"/>
  <c r="G290" i="7"/>
  <c r="G291" i="7"/>
  <c r="G292" i="7"/>
  <c r="G293" i="7"/>
  <c r="G294" i="7"/>
  <c r="G295" i="7"/>
  <c r="G296" i="7"/>
  <c r="G297" i="7"/>
  <c r="G298" i="7"/>
  <c r="G299" i="7"/>
  <c r="G300" i="7"/>
  <c r="G301" i="7"/>
  <c r="G302" i="7"/>
  <c r="G303" i="7"/>
  <c r="G304" i="7"/>
  <c r="G305" i="7"/>
  <c r="G306" i="7"/>
  <c r="G307" i="7"/>
  <c r="G308" i="7"/>
  <c r="G309" i="7"/>
  <c r="G310" i="7"/>
  <c r="G311" i="7"/>
  <c r="G312" i="7"/>
  <c r="G313" i="7"/>
  <c r="G314" i="7"/>
  <c r="G315" i="7"/>
  <c r="G316" i="7"/>
  <c r="G317" i="7"/>
  <c r="G318" i="7"/>
  <c r="G319" i="7"/>
  <c r="G320" i="7"/>
  <c r="G321" i="7"/>
  <c r="G322" i="7"/>
  <c r="G323" i="7"/>
  <c r="G324" i="7"/>
  <c r="G325" i="7"/>
  <c r="G326" i="7"/>
  <c r="G327" i="7"/>
  <c r="G328" i="7"/>
  <c r="G329" i="7"/>
  <c r="G330" i="7"/>
  <c r="G331" i="7"/>
  <c r="G332" i="7"/>
  <c r="G333" i="7"/>
  <c r="G334" i="7"/>
  <c r="G335" i="7"/>
  <c r="G336" i="7"/>
  <c r="G337" i="7"/>
  <c r="G338" i="7"/>
  <c r="G339" i="7"/>
  <c r="G340" i="7"/>
  <c r="G341" i="7"/>
  <c r="G342" i="7"/>
  <c r="G343" i="7"/>
  <c r="G344" i="7"/>
  <c r="G345" i="7"/>
  <c r="G346" i="7"/>
  <c r="G347" i="7"/>
  <c r="G348" i="7"/>
  <c r="G349" i="7"/>
  <c r="G350" i="7"/>
  <c r="G351" i="7"/>
  <c r="G352" i="7"/>
  <c r="G353" i="7"/>
  <c r="G354" i="7"/>
  <c r="G355" i="7"/>
  <c r="G356" i="7"/>
  <c r="G357" i="7"/>
  <c r="G358" i="7"/>
  <c r="G359" i="7"/>
  <c r="G360" i="7"/>
  <c r="G361" i="7"/>
  <c r="G362" i="7"/>
  <c r="G363" i="7"/>
  <c r="G364" i="7"/>
  <c r="G365" i="7"/>
  <c r="G366" i="7"/>
  <c r="G367" i="7"/>
  <c r="G368" i="7"/>
  <c r="G369" i="7"/>
  <c r="G370" i="7"/>
  <c r="G371" i="7"/>
  <c r="G372" i="7"/>
  <c r="G373" i="7"/>
  <c r="G374" i="7"/>
  <c r="G375" i="7"/>
  <c r="G376" i="7"/>
  <c r="G377" i="7"/>
  <c r="G378" i="7"/>
  <c r="G379" i="7"/>
  <c r="G380" i="7"/>
  <c r="G381" i="7"/>
  <c r="G382" i="7"/>
  <c r="G383" i="7"/>
  <c r="G384" i="7"/>
  <c r="G385" i="7"/>
  <c r="G386" i="7"/>
  <c r="G387" i="7"/>
  <c r="G388" i="7"/>
  <c r="G389" i="7"/>
  <c r="G390" i="7"/>
  <c r="G391" i="7"/>
  <c r="G392" i="7"/>
  <c r="G393" i="7"/>
  <c r="G394" i="7"/>
  <c r="G395" i="7"/>
  <c r="G396" i="7"/>
  <c r="G397" i="7"/>
  <c r="G398" i="7"/>
  <c r="G399" i="7"/>
  <c r="G400" i="7"/>
  <c r="G401" i="7"/>
  <c r="G402" i="7"/>
  <c r="G403" i="7"/>
  <c r="G404" i="7"/>
  <c r="G405" i="7"/>
  <c r="G406" i="7"/>
  <c r="G407" i="7"/>
  <c r="G408" i="7"/>
  <c r="G409" i="7"/>
  <c r="G410" i="7"/>
  <c r="G411" i="7"/>
  <c r="G412" i="7"/>
  <c r="G413" i="7"/>
  <c r="G414" i="7"/>
  <c r="G415" i="7"/>
  <c r="G416" i="7"/>
  <c r="G417" i="7"/>
  <c r="G418" i="7"/>
  <c r="G419" i="7"/>
  <c r="G420" i="7"/>
  <c r="G421" i="7"/>
  <c r="G422" i="7"/>
  <c r="G423" i="7"/>
  <c r="G424" i="7"/>
  <c r="G425" i="7"/>
  <c r="G426" i="7"/>
  <c r="G427" i="7"/>
  <c r="G428" i="7"/>
  <c r="G429" i="7"/>
  <c r="G430" i="7"/>
  <c r="G431" i="7"/>
  <c r="G432" i="7"/>
  <c r="G433" i="7"/>
  <c r="G434" i="7"/>
  <c r="G435" i="7"/>
  <c r="G436" i="7"/>
  <c r="G437" i="7"/>
  <c r="G438" i="7"/>
  <c r="G439" i="7"/>
  <c r="G440" i="7"/>
  <c r="G441" i="7"/>
  <c r="G442" i="7"/>
  <c r="G443" i="7"/>
  <c r="G444" i="7"/>
  <c r="G445" i="7"/>
  <c r="G446" i="7"/>
  <c r="G447" i="7"/>
  <c r="G448" i="7"/>
  <c r="G449" i="7"/>
  <c r="G450" i="7"/>
  <c r="G3" i="7"/>
  <c r="CW59" i="10" l="1"/>
  <c r="CW60" i="10" s="1"/>
  <c r="AA59" i="10"/>
  <c r="AA60" i="10" s="1"/>
  <c r="AB59" i="10"/>
  <c r="AB60" i="10" s="1"/>
  <c r="AD59" i="10"/>
  <c r="AD60" i="10" s="1"/>
  <c r="AC59" i="10"/>
  <c r="AC60" i="10" s="1"/>
  <c r="Z59" i="10"/>
  <c r="Z60" i="10" s="1"/>
  <c r="AL59" i="10"/>
  <c r="AL60" i="10" s="1"/>
  <c r="AK59" i="10"/>
  <c r="AK60" i="10" s="1"/>
  <c r="P59" i="10" l="1"/>
  <c r="P60" i="10" s="1"/>
  <c r="O59" i="10"/>
  <c r="O60" i="10" s="1"/>
  <c r="N59" i="10"/>
  <c r="N60" i="10" s="1"/>
  <c r="M59" i="10"/>
  <c r="M60" i="10" s="1"/>
  <c r="L59" i="10"/>
  <c r="L60" i="10" s="1"/>
  <c r="BP59" i="10"/>
  <c r="BP60" i="10" s="1"/>
  <c r="BO59" i="10"/>
  <c r="BO60" i="10" s="1"/>
  <c r="BN59" i="10"/>
  <c r="BN60" i="10" s="1"/>
  <c r="BM59" i="10"/>
  <c r="BM60" i="10" s="1"/>
  <c r="BK59" i="10"/>
  <c r="BK60" i="10" s="1"/>
  <c r="BJ59" i="10"/>
  <c r="BJ60" i="10" s="1"/>
  <c r="BI59" i="10"/>
  <c r="BI60" i="10" s="1"/>
  <c r="BH59" i="10"/>
  <c r="BH60" i="10" s="1"/>
  <c r="BF59" i="10"/>
  <c r="BF60" i="10" s="1"/>
  <c r="BE59" i="10"/>
  <c r="BE60" i="10" s="1"/>
  <c r="BD59" i="10"/>
  <c r="BD60" i="10" s="1"/>
  <c r="BC59" i="10"/>
  <c r="BC60" i="10" s="1"/>
  <c r="BB59" i="10"/>
  <c r="BB60" i="10" s="1"/>
  <c r="BA59" i="10"/>
  <c r="BA60" i="10" s="1"/>
  <c r="AY59" i="10"/>
  <c r="AY60" i="10" s="1"/>
  <c r="AX59" i="10"/>
  <c r="AX60" i="10" s="1"/>
  <c r="AW59" i="10"/>
  <c r="AW60" i="10" s="1"/>
  <c r="AV59" i="10"/>
  <c r="AV60" i="10" s="1"/>
  <c r="AS59" i="10"/>
  <c r="AS60" i="10" s="1"/>
  <c r="AR59" i="10"/>
  <c r="AR60" i="10" s="1"/>
  <c r="AQ59" i="10"/>
  <c r="AQ60" i="10" s="1"/>
  <c r="AP59" i="10"/>
  <c r="AP60" i="10" s="1"/>
  <c r="AO59" i="10"/>
  <c r="AO60" i="10" s="1"/>
  <c r="X59" i="10"/>
  <c r="X60" i="10" s="1"/>
  <c r="AI59" i="10"/>
  <c r="AI60" i="10" s="1"/>
  <c r="AJ59" i="10"/>
  <c r="AJ60" i="10" s="1"/>
  <c r="AM59" i="10"/>
  <c r="AM60" i="10" s="1"/>
  <c r="T59" i="10"/>
  <c r="T60" i="10" s="1"/>
  <c r="DM59" i="10"/>
  <c r="DM60" i="10" s="1"/>
  <c r="W59" i="10"/>
  <c r="W60" i="10" s="1"/>
  <c r="AF59" i="10"/>
  <c r="AF60" i="10" s="1"/>
  <c r="AG59" i="10"/>
  <c r="AG60" i="10" s="1"/>
  <c r="BX59" i="10" l="1"/>
  <c r="BX60" i="10" s="1"/>
  <c r="BW59" i="10"/>
  <c r="BW60" i="10" s="1"/>
  <c r="BV59" i="10"/>
  <c r="BV60" i="10" s="1"/>
  <c r="BR59" i="10"/>
  <c r="BR60" i="10" s="1"/>
  <c r="BS59" i="10"/>
  <c r="BS60" i="10" s="1"/>
  <c r="BT59" i="10"/>
  <c r="BT60" i="10" s="1"/>
  <c r="CV59" i="10"/>
  <c r="CV60" i="10" s="1"/>
  <c r="CX59" i="10"/>
  <c r="CX60" i="10" s="1"/>
  <c r="CF59" i="10"/>
  <c r="CF60" i="10" s="1"/>
  <c r="CY59" i="10"/>
  <c r="CY60" i="10" s="1"/>
  <c r="DN59" i="10"/>
  <c r="DN60" i="10" s="1"/>
  <c r="DL59" i="10"/>
  <c r="DL60" i="10" s="1"/>
  <c r="DK59" i="10"/>
  <c r="DK60" i="10" s="1"/>
  <c r="DJ59" i="10"/>
  <c r="DJ60" i="10" s="1"/>
  <c r="DI59" i="10"/>
  <c r="DI60" i="10" s="1"/>
  <c r="DH59" i="10"/>
  <c r="DH60" i="10" s="1"/>
  <c r="DF59" i="10"/>
  <c r="DF60" i="10" s="1"/>
  <c r="DE59" i="10"/>
  <c r="DE60" i="10" s="1"/>
  <c r="DD59" i="10"/>
  <c r="DD60" i="10" s="1"/>
  <c r="DC59" i="10"/>
  <c r="DC60" i="10" s="1"/>
  <c r="CZ59" i="10"/>
  <c r="CZ60" i="10" s="1"/>
  <c r="DR59" i="10"/>
  <c r="DR60" i="10" s="1"/>
  <c r="DQ59" i="10"/>
  <c r="DQ60" i="10" s="1"/>
  <c r="DP59" i="10"/>
  <c r="DP60" i="10" s="1"/>
  <c r="CT59" i="10"/>
  <c r="CT60" i="10" s="1"/>
  <c r="CS59" i="10"/>
  <c r="CS60" i="10" s="1"/>
  <c r="CR59" i="10"/>
  <c r="CR60" i="10" s="1"/>
  <c r="CQ59" i="10"/>
  <c r="CQ60" i="10" s="1"/>
  <c r="CO59" i="10"/>
  <c r="CO60" i="10" s="1"/>
  <c r="CN59" i="10"/>
  <c r="CM59" i="10"/>
  <c r="CL59" i="10"/>
  <c r="CL60" i="10" s="1"/>
  <c r="CK59" i="10"/>
  <c r="CK60" i="10" s="1"/>
  <c r="CJ59" i="10"/>
  <c r="CJ60" i="10" s="1"/>
  <c r="CI59" i="10"/>
  <c r="CI60" i="10" s="1"/>
  <c r="CH59" i="10"/>
  <c r="CH60" i="10" s="1"/>
  <c r="CE59" i="10"/>
  <c r="CE60" i="10" s="1"/>
  <c r="CD59" i="10"/>
  <c r="CD60" i="10" s="1"/>
  <c r="CC59" i="10"/>
  <c r="CC60" i="10" s="1"/>
  <c r="CB59" i="10"/>
  <c r="CB60" i="10" s="1"/>
  <c r="CA59" i="10"/>
  <c r="CA60" i="10" s="1"/>
  <c r="BZ59" i="10"/>
  <c r="BZ60" i="10" s="1"/>
  <c r="J59" i="10"/>
  <c r="J60" i="10" s="1"/>
  <c r="I59" i="10"/>
  <c r="I60" i="10" s="1"/>
  <c r="H59" i="10"/>
  <c r="H60" i="10" s="1"/>
  <c r="G59" i="10"/>
  <c r="G60" i="10" s="1"/>
  <c r="F59" i="10"/>
  <c r="F60" i="10" s="1"/>
  <c r="E59" i="10"/>
  <c r="E60" i="10" s="1"/>
  <c r="AE59" i="10"/>
  <c r="AE60" i="10" s="1"/>
  <c r="Y59" i="10"/>
  <c r="Y60" i="10" s="1"/>
  <c r="V59" i="10"/>
  <c r="V60" i="10" s="1"/>
  <c r="S59" i="10"/>
  <c r="S60" i="10" s="1"/>
  <c r="R59" i="10"/>
  <c r="R60" i="10" s="1"/>
</calcChain>
</file>

<file path=xl/sharedStrings.xml><?xml version="1.0" encoding="utf-8"?>
<sst xmlns="http://schemas.openxmlformats.org/spreadsheetml/2006/main" count="6501" uniqueCount="3697">
  <si>
    <t xml:space="preserve">MAG ID </t>
  </si>
  <si>
    <t>T0 (%)</t>
  </si>
  <si>
    <t>SD</t>
  </si>
  <si>
    <t>Size (Mbp)</t>
  </si>
  <si>
    <t># Genes</t>
  </si>
  <si>
    <t>Coding Density</t>
  </si>
  <si>
    <t>GC value</t>
  </si>
  <si>
    <t>Completeness (%)</t>
  </si>
  <si>
    <t>Contamination (%)</t>
  </si>
  <si>
    <t>Redundancy (%)</t>
  </si>
  <si>
    <t>N50 (Kb)</t>
  </si>
  <si>
    <t>Phylum</t>
  </si>
  <si>
    <t>Class</t>
  </si>
  <si>
    <t>Order</t>
  </si>
  <si>
    <t>Family</t>
  </si>
  <si>
    <t>Genus</t>
  </si>
  <si>
    <t>Species</t>
  </si>
  <si>
    <t>MAG01</t>
  </si>
  <si>
    <t>Proteobacteria</t>
  </si>
  <si>
    <t>Alphaproteobacteria</t>
  </si>
  <si>
    <t>Rhodobacterales</t>
  </si>
  <si>
    <t>Rhodobacteraceae</t>
  </si>
  <si>
    <t>Roseovarius</t>
  </si>
  <si>
    <t>MAG02</t>
  </si>
  <si>
    <t>Cyanobacteria</t>
  </si>
  <si>
    <t>Cyanobacteriia</t>
  </si>
  <si>
    <t>PCC-9006</t>
  </si>
  <si>
    <t>Prochlorotrichaceae</t>
  </si>
  <si>
    <t>MAG03</t>
  </si>
  <si>
    <t>MAG04</t>
  </si>
  <si>
    <t>Bacteroidota</t>
  </si>
  <si>
    <t>Bacteroidia</t>
  </si>
  <si>
    <t>Flavobacteriales</t>
  </si>
  <si>
    <t>Flavobacteriaceae</t>
  </si>
  <si>
    <t>Kordia</t>
  </si>
  <si>
    <t>MAG05</t>
  </si>
  <si>
    <t>Gammaproteobacteria</t>
  </si>
  <si>
    <t>Enterobacterales</t>
  </si>
  <si>
    <t>Alteromonadaceae</t>
  </si>
  <si>
    <t>Pseudoalteromonas</t>
  </si>
  <si>
    <t>MAG06</t>
  </si>
  <si>
    <t>Epibacterium</t>
  </si>
  <si>
    <t>Epibacterium sp004566265</t>
  </si>
  <si>
    <t>MAG07</t>
  </si>
  <si>
    <t>MAG-120531</t>
  </si>
  <si>
    <t>MAG08</t>
  </si>
  <si>
    <t>Kiloniellales</t>
  </si>
  <si>
    <t>Kiloniellaceae</t>
  </si>
  <si>
    <t>WHTV01</t>
  </si>
  <si>
    <t>MAG09</t>
  </si>
  <si>
    <t>J057</t>
  </si>
  <si>
    <t>MAG10</t>
  </si>
  <si>
    <t>Alteromonas</t>
  </si>
  <si>
    <t>Alteromonas macleodii</t>
  </si>
  <si>
    <t>MAG11</t>
  </si>
  <si>
    <t>Burkholderiales</t>
  </si>
  <si>
    <t>Burkholderiaceae</t>
  </si>
  <si>
    <t>Limnobacter</t>
  </si>
  <si>
    <t>MAG12</t>
  </si>
  <si>
    <t>Parvibaculales</t>
  </si>
  <si>
    <t>Phaeomarinobacteraceae</t>
  </si>
  <si>
    <t>Pyruvatibacter</t>
  </si>
  <si>
    <t>MAG13</t>
  </si>
  <si>
    <t>Idiomarina</t>
  </si>
  <si>
    <t>Idiomarina abyssalis</t>
  </si>
  <si>
    <t>MAG14</t>
  </si>
  <si>
    <t>Rhodothermia</t>
  </si>
  <si>
    <t>Balneolales</t>
  </si>
  <si>
    <t>Balneolaceae</t>
  </si>
  <si>
    <t>RHLJ01</t>
  </si>
  <si>
    <t>MAG15</t>
  </si>
  <si>
    <t>MAG16</t>
  </si>
  <si>
    <t>Rhizobiales</t>
  </si>
  <si>
    <t>Rhizobiaceae</t>
  </si>
  <si>
    <t>RCIO01</t>
  </si>
  <si>
    <t>MAG17</t>
  </si>
  <si>
    <t>Stappiaceae</t>
  </si>
  <si>
    <t>Roseibium</t>
  </si>
  <si>
    <t>Roseibium aggregatum_A</t>
  </si>
  <si>
    <t>MAG18</t>
  </si>
  <si>
    <t>Myxococcota</t>
  </si>
  <si>
    <t>UBA796</t>
  </si>
  <si>
    <t>GCA-2862545</t>
  </si>
  <si>
    <t>MAG19</t>
  </si>
  <si>
    <t>Devosiaceae</t>
  </si>
  <si>
    <t>Pelagibacterium</t>
  </si>
  <si>
    <t>MAG20</t>
  </si>
  <si>
    <t>Neomegalonema</t>
  </si>
  <si>
    <t>MAG21</t>
  </si>
  <si>
    <t>Sphingomonadales</t>
  </si>
  <si>
    <t>Sphingomonadaceae</t>
  </si>
  <si>
    <t>Erythrobacter</t>
  </si>
  <si>
    <t>MAG22</t>
  </si>
  <si>
    <t>Pricia</t>
  </si>
  <si>
    <t>MAG23</t>
  </si>
  <si>
    <t>Pseudomonadales</t>
  </si>
  <si>
    <t>Oleiphilaceae</t>
  </si>
  <si>
    <t>Marinobacter</t>
  </si>
  <si>
    <t>Marinobacter salarius</t>
  </si>
  <si>
    <t>MAG24</t>
  </si>
  <si>
    <t>Rhodothermales</t>
  </si>
  <si>
    <t>UBA10348</t>
  </si>
  <si>
    <t>1-14-0-65-60-17</t>
  </si>
  <si>
    <t>MAG25</t>
  </si>
  <si>
    <t>MAG26</t>
  </si>
  <si>
    <t>GCA-2731375</t>
  </si>
  <si>
    <t>MAG27</t>
  </si>
  <si>
    <t>Caulobacterales</t>
  </si>
  <si>
    <t>Hyphomonadaceae</t>
  </si>
  <si>
    <t>Hyphomonas</t>
  </si>
  <si>
    <t>MAG28</t>
  </si>
  <si>
    <t>Rhodobacter_B</t>
  </si>
  <si>
    <t>MAG29</t>
  </si>
  <si>
    <t>Sulfitobacter</t>
  </si>
  <si>
    <t>MAG30</t>
  </si>
  <si>
    <t>MAG31</t>
  </si>
  <si>
    <t>Alcanivoracaceae</t>
  </si>
  <si>
    <t>Alcanivorax</t>
  </si>
  <si>
    <t>MAG32</t>
  </si>
  <si>
    <t>Sumerlaeota</t>
  </si>
  <si>
    <t>Sumerlaeia</t>
  </si>
  <si>
    <t>MAG33</t>
  </si>
  <si>
    <t>MAG34</t>
  </si>
  <si>
    <t>UBA8366</t>
  </si>
  <si>
    <t>GCA-2696645</t>
  </si>
  <si>
    <t>GCA-2696645 sp002696645</t>
  </si>
  <si>
    <t>MAG35</t>
  </si>
  <si>
    <t>Maricaulaceae</t>
  </si>
  <si>
    <t>Maricaulis</t>
  </si>
  <si>
    <t>MAG36</t>
  </si>
  <si>
    <t>SCGC-AAA160-P02</t>
  </si>
  <si>
    <t>MAG37</t>
  </si>
  <si>
    <t>MAG38</t>
  </si>
  <si>
    <t>Planctomycetota</t>
  </si>
  <si>
    <t>UBA11346</t>
  </si>
  <si>
    <t>MAG39</t>
  </si>
  <si>
    <t>Glycocaulis</t>
  </si>
  <si>
    <t>Glycocaulis albus</t>
  </si>
  <si>
    <t>MAG40</t>
  </si>
  <si>
    <t>MAG41</t>
  </si>
  <si>
    <t>Nevskiales</t>
  </si>
  <si>
    <t>Nevskiaceae</t>
  </si>
  <si>
    <t>Polycyclovorans</t>
  </si>
  <si>
    <t>MAG42</t>
  </si>
  <si>
    <t>MAG43</t>
  </si>
  <si>
    <t>MAG44</t>
  </si>
  <si>
    <t>MAG45</t>
  </si>
  <si>
    <t>Actinobacteriota</t>
  </si>
  <si>
    <t>Thermoleophilia</t>
  </si>
  <si>
    <t>MAG46</t>
  </si>
  <si>
    <t>MAG47</t>
  </si>
  <si>
    <t>Alcanivorax sp900107995</t>
  </si>
  <si>
    <t>MAG48</t>
  </si>
  <si>
    <t>HTCC2089</t>
  </si>
  <si>
    <t>UBA4582</t>
  </si>
  <si>
    <t>MAG49</t>
  </si>
  <si>
    <t>Thalassobaculales</t>
  </si>
  <si>
    <t>Thalassobaculaceae</t>
  </si>
  <si>
    <t>MAG50</t>
  </si>
  <si>
    <t>Idiomarina aquatica</t>
  </si>
  <si>
    <t>MAG51</t>
  </si>
  <si>
    <t>MAG52</t>
  </si>
  <si>
    <t>Trichodesmium</t>
  </si>
  <si>
    <t>Trichodesmium thiebautii</t>
  </si>
  <si>
    <t>Fuseobacterium_nucleatum</t>
  </si>
  <si>
    <t>d__Bacteria;p__Fusobacteriota;c__Fusobacteriia;o__Fusobacteriales;f__Fusobacteriaceae;g__Fusobacterium;s__Fusobacterium polymorphum</t>
  </si>
  <si>
    <t>MAG01_FICUS</t>
  </si>
  <si>
    <t>d__Bacteria;p__Proteobacteria;c__Alphaproteobacteria;o__Rhodobacterales;f__Rhodobacteraceae;g__Roseovarius;s__</t>
  </si>
  <si>
    <t>MAG01_MORPH</t>
  </si>
  <si>
    <t>d__Bacteria;p__Proteobacteria;c__Alphaproteobacteria;o__UBA8366;f__GCA-2696645;g__;s__</t>
  </si>
  <si>
    <t>MAG01_OCEAN</t>
  </si>
  <si>
    <t>d__Bacteria;p__Bacteroidota;c__Bacteroidia;o__Chitinophagales;f__Saprospiraceae;g__;s__</t>
  </si>
  <si>
    <t>MAG02_FICUS</t>
  </si>
  <si>
    <t>d__Bacteria;p__Cyanobacteria;c__Cyanobacteriia;o__PCC-9006;f__Prochlorotrichaceae;g__;s__</t>
  </si>
  <si>
    <t>MAG02_MORPH</t>
  </si>
  <si>
    <t>d__Bacteria;p__Proteobacteria;c__Gammaproteobacteria;o__Pseudomonadales;f__Oleiphilaceae;g__Marinobacter;s__</t>
  </si>
  <si>
    <t>MAG02_OCEAN</t>
  </si>
  <si>
    <t>d__Bacteria;p__Bacteroidota;c__Bacteroidia;o__Cytophagales;f__Microscillaceae;g__Microscilla;s__</t>
  </si>
  <si>
    <t>MAG03_FICUS</t>
  </si>
  <si>
    <t>d__Bacteria;p__Proteobacteria;c__Alphaproteobacteria;o__Rhodobacterales;f__Rhodobacteraceae;g__;s__</t>
  </si>
  <si>
    <t>MAG03_MORPH</t>
  </si>
  <si>
    <t>d__Bacteria;p__Bacteroidota;c__Rhodothermia;o__Balneolales;f__Balneolaceae;g__HXMU1420-13;s__</t>
  </si>
  <si>
    <t>MAG03_OCEAN</t>
  </si>
  <si>
    <t>MAG04_FICUS</t>
  </si>
  <si>
    <t>d__Bacteria;p__Bacteroidota;c__Bacteroidia;o__Flavobacteriales;f__Flavobacteriaceae;g__Kordia;s__</t>
  </si>
  <si>
    <t>MAG04_MORPH</t>
  </si>
  <si>
    <t>d__Bacteria;p__Cyanobacteria;c__Cyanobacteriia;o__Cyanobacteriales;f__Microcoleaceae;g__Trichodesmium;s__</t>
  </si>
  <si>
    <t>MAG04_OCEAN</t>
  </si>
  <si>
    <t>d__Bacteria;p__Bacteroidota;c__Bacteroidia;o__Flavobacteriales;f__Salibacteraceae;g__UBA6049;s__</t>
  </si>
  <si>
    <t>MAG05_FICUS</t>
  </si>
  <si>
    <t>d__Bacteria;p__Proteobacteria;c__Gammaproteobacteria;o__Enterobacterales;f__Alteromonadaceae;g__Pseudoalteromonas;s__</t>
  </si>
  <si>
    <t>MAG05_MORPH</t>
  </si>
  <si>
    <t>d__Bacteria;p__Proteobacteria;c__Alphaproteobacteria;o__Rhodobacterales;f__Rhodobacteraceae;g__Mameliella;s__Mameliella alba</t>
  </si>
  <si>
    <t>MAG05_OCEAN</t>
  </si>
  <si>
    <t>d__Bacteria;p__Bacteroidota;c__Bacteroidia;o__NS11-12g;f__UBA9320;g__UBA9320;s__</t>
  </si>
  <si>
    <t>MAG06_FICUS</t>
  </si>
  <si>
    <t>d__Bacteria;p__Proteobacteria;c__Alphaproteobacteria;o__Rhodobacterales;f__Rhodobacteraceae;g__Epibacterium;s__Epibacterium sp004566265</t>
  </si>
  <si>
    <t>MAG06_MORPH</t>
  </si>
  <si>
    <t>d__Bacteria;p__Bacteroidota;c__Bacteroidia;o__Flavobacteriales;f__Crocinitomicaceae;g__JABURP01;s__</t>
  </si>
  <si>
    <t>MAG06_OCEAN</t>
  </si>
  <si>
    <t>d__Bacteria;p__Cyanobacteria;c__Cyanobacteriia;o__Cyanobacteriales;f__Microcoleaceae;g__Trichodesmium;s__Trichodesmium erythraeum</t>
  </si>
  <si>
    <t>MAG07_FICUS</t>
  </si>
  <si>
    <t>d__Bacteria;p__Bacteroidota;c__Bacteroidia;o__Flavobacteriales;f__Flavobacteriaceae;g__MAG-120531;s__</t>
  </si>
  <si>
    <t>MAG07_OCEAN</t>
  </si>
  <si>
    <t>d__Bacteria;p__Proteobacteria;c__Alphaproteobacteria;o__Rhodobacterales;f__Rhodobacteraceae;g__Roseicyclus;s__</t>
  </si>
  <si>
    <t>MAG08_FICUS</t>
  </si>
  <si>
    <t>d__Bacteria;p__Proteobacteria;c__Alphaproteobacteria;o__Kiloniellales;f__Kiloniellaceae;g__WHTV01;s__</t>
  </si>
  <si>
    <t>MAG08_MORPH</t>
  </si>
  <si>
    <t>d__Bacteria;p__Proteobacteria;c__Alphaproteobacteria;o__Micavibrionales;f__Micavibrionaceae;g__UM-FILTER-47-13;s__</t>
  </si>
  <si>
    <t>MAG08_OCEAN</t>
  </si>
  <si>
    <t>d__Bacteria;p__Proteobacteria;c__Alphaproteobacteria;o__TMED2;f__TMED2;g__TMED2;s__</t>
  </si>
  <si>
    <t>MAG09_FICUS</t>
  </si>
  <si>
    <t>d__Bacteria;p__Bacteroidota;c__Bacteroidia;o__J057;f__J057;g__;s__</t>
  </si>
  <si>
    <t>MAG09_MORPH</t>
  </si>
  <si>
    <t>d__Bacteria;p__Proteobacteria;c__Alphaproteobacteria;o__Thalassobaculales;f__Thalassobaculaceae;g__;s__</t>
  </si>
  <si>
    <t>MAG09_OCEAN</t>
  </si>
  <si>
    <t>MAG10_FICUS</t>
  </si>
  <si>
    <t>d__Bacteria;p__Proteobacteria;c__Gammaproteobacteria;o__Enterobacterales;f__Alteromonadaceae;g__Alteromonas;s__Alteromonas macleodii</t>
  </si>
  <si>
    <t>MAG10_MORPH</t>
  </si>
  <si>
    <t>d__Bacteria;p__Proteobacteria;c__Alphaproteobacteria;o__Rhodobacterales;f__Rhodobacteraceae;g__Sulfitobacter;s__</t>
  </si>
  <si>
    <t>MAG10_OCEAN</t>
  </si>
  <si>
    <t>d__Bacteria;p__Bacteroidota;c__Bacteroidia;o__Cytophagales;f__Cyclobacteriaceae;g__Ekhidna;s__</t>
  </si>
  <si>
    <t>MAG11_FICUS</t>
  </si>
  <si>
    <t>d__Bacteria;p__Proteobacteria;c__Gammaproteobacteria;o__Burkholderiales;f__Burkholderiaceae;g__Limnobacter;s__</t>
  </si>
  <si>
    <t>MAG11_MORPH</t>
  </si>
  <si>
    <t>d__Bacteria;p__Cyanobacteria;c__Cyanobacteriia;o__PCC-6307;f__Cyanobiaceae;g__Synechococcus_E;s__Synechococcus_E sp002724845</t>
  </si>
  <si>
    <t>MAG11_OCEAN</t>
  </si>
  <si>
    <t>d__Bacteria;p__Proteobacteria;c__Gammaproteobacteria;o__Pseudomonadales;f__Oleiphilaceae;g__PZPK01;s__</t>
  </si>
  <si>
    <t>MAG12_FICUS</t>
  </si>
  <si>
    <t>d__Bacteria;p__Proteobacteria;c__Alphaproteobacteria;o__Parvibaculales;f__CGMCC-115125;g__Pyruvatibacter;s__</t>
  </si>
  <si>
    <t>MAG12_MORPH</t>
  </si>
  <si>
    <t>MAG12_OCEAN</t>
  </si>
  <si>
    <t>d__Bacteria;p__Proteobacteria;c__Alphaproteobacteria;o__UBA2562;f__UBA2562;g__;s__</t>
  </si>
  <si>
    <t>MAG13_FICUS</t>
  </si>
  <si>
    <t>d__Bacteria;p__Proteobacteria;c__Gammaproteobacteria;o__Enterobacterales;f__Alteromonadaceae;g__Idiomarina;s__Idiomarina abyssalis</t>
  </si>
  <si>
    <t>MAG13_MORPH</t>
  </si>
  <si>
    <t>d__Bacteria;p__Proteobacteria;c__Alphaproteobacteria;o__Micavibrionales;f__Micavibrionaceae;g__UBA1664;s__</t>
  </si>
  <si>
    <t>MAG13_OCEAN</t>
  </si>
  <si>
    <t>MAG14_FICUS</t>
  </si>
  <si>
    <t>MAG14_MORPH</t>
  </si>
  <si>
    <t>d__Bacteria;p__Proteobacteria;c__Gammaproteobacteria;o__Pseudomonadales;f__Natronospirillaceae;g__Reinekea;s__</t>
  </si>
  <si>
    <t>MAG14_OCEAN</t>
  </si>
  <si>
    <t>d__Bacteria;p__Planctomycetota;c__Phycisphaerae;o__Phycisphaerales;f__Phycisphaeraceae;g__;s__</t>
  </si>
  <si>
    <t>MAG15_FICUS</t>
  </si>
  <si>
    <t>d__Bacteria;p__Proteobacteria;c__Gammaproteobacteria;o__Pseudomonadales;f__;g__;s__</t>
  </si>
  <si>
    <t>MAG15_MORPH</t>
  </si>
  <si>
    <t>d__Bacteria;p__Proteobacteria;c__Gammaproteobacteria;o__Pseudomonadales;f__Alcanivoracaceae;g__Alcanivorax;s__Alcanivorax sp900107995</t>
  </si>
  <si>
    <t>MAG15_OCEAN</t>
  </si>
  <si>
    <t>d__Bacteria;p__Proteobacteria;c__Alphaproteobacteria;o__Rickettsiales;f__;g__;s__</t>
  </si>
  <si>
    <t>MAG16_FICUS</t>
  </si>
  <si>
    <t>d__Bacteria;p__Proteobacteria;c__Alphaproteobacteria;o__Rhizobiales;f__Rhizobiaceae;g__RCIO01;s__</t>
  </si>
  <si>
    <t>MAG16_MORPH</t>
  </si>
  <si>
    <t>d__Bacteria;p__Proteobacteria;c__Gammaproteobacteria;o__Pseudomonadales;f__HTCC2089;g__UBA4582;s__</t>
  </si>
  <si>
    <t>MAG16_OCEAN</t>
  </si>
  <si>
    <t>MAG17_FICUS</t>
  </si>
  <si>
    <t>d__Bacteria;p__Proteobacteria;c__Alphaproteobacteria;o__Rhizobiales;f__Stappiaceae;g__Roseibium;s__Roseibium aggregatum_A</t>
  </si>
  <si>
    <t>MAG17_MORPH</t>
  </si>
  <si>
    <t>MAG17_OCEAN</t>
  </si>
  <si>
    <t>d__Bacteria;p__Proteobacteria;c__Alphaproteobacteria;o__UBA7985;f__UBA7985;g__;s__</t>
  </si>
  <si>
    <t>MAG18_FICUS</t>
  </si>
  <si>
    <t>d__Bacteria;p__Myxococcota_A;c__UBA796;o__UBA796;f__GCA-2862545;g__;s__</t>
  </si>
  <si>
    <t>MAG18_MORPH</t>
  </si>
  <si>
    <t>MAG18_OCEAN</t>
  </si>
  <si>
    <t>MAG19_FICUS</t>
  </si>
  <si>
    <t>d__Bacteria;p__Proteobacteria;c__Alphaproteobacteria;o__Rhizobiales;f__Devosiaceae;g__Pelagibacterium;s__</t>
  </si>
  <si>
    <t>MAG19_MORPH</t>
  </si>
  <si>
    <t>d__Bacteria;p__SAR324;c__SAR324;o__SAR324;f__GCA-2753255;g__;s__</t>
  </si>
  <si>
    <t>MAG19_OCEAN</t>
  </si>
  <si>
    <t>d__Bacteria;p__Verrucomicrobiota;c__Kiritimatiellae;o__SS1-B-03-39;f__UBA6053;g__UBA6053;s__</t>
  </si>
  <si>
    <t>MAG20_FICUS</t>
  </si>
  <si>
    <t>MAG20_MORPH</t>
  </si>
  <si>
    <t>d__Bacteria;p__Actinobacteriota;c__Actinomycetia;o__Nanopelagicales;f__S36-B12;g__S36-B12;s__S36-B12 sp002728915</t>
  </si>
  <si>
    <t>MAG21_FICUS</t>
  </si>
  <si>
    <t>d__Bacteria;p__Proteobacteria;c__Alphaproteobacteria;o__Sphingomonadales;f__Sphingomonadaceae;g__Erythrobacter;s__</t>
  </si>
  <si>
    <t>MAG21_MORPH</t>
  </si>
  <si>
    <t>MAG22_FICUS</t>
  </si>
  <si>
    <t>d__Bacteria;p__Bacteroidota;c__Bacteroidia;o__Flavobacteriales;f__Flavobacteriaceae;g__Pricia;s__</t>
  </si>
  <si>
    <t>MAG22_MORPH</t>
  </si>
  <si>
    <t>MAG23_FICUS</t>
  </si>
  <si>
    <t>d__Bacteria;p__Proteobacteria;c__Gammaproteobacteria;o__Pseudomonadales;f__Oleiphilaceae;g__Marinobacter;s__Marinobacter salarius</t>
  </si>
  <si>
    <t>MAG23_MORPH</t>
  </si>
  <si>
    <t>MAG24_FICUS</t>
  </si>
  <si>
    <t>d__Bacteria;p__Bacteroidota;c__Rhodothermia;o__Rhodothermales;f__UBA10348;g__1-14-0-65-60-17;s__</t>
  </si>
  <si>
    <t>MAG24_MORPH</t>
  </si>
  <si>
    <t>MAG25_FICUS</t>
  </si>
  <si>
    <t>MAG25_MORPH</t>
  </si>
  <si>
    <t>MAG26_FICUS</t>
  </si>
  <si>
    <t>d__Bacteria;p__Proteobacteria;c__Alphaproteobacteria;o__GCA-2731375;f__GCA-2731375;g__;s__</t>
  </si>
  <si>
    <t>MAG26_MORPH</t>
  </si>
  <si>
    <t>MAG27_FICUS</t>
  </si>
  <si>
    <t>d__Bacteria;p__Proteobacteria;c__Alphaproteobacteria;o__Caulobacterales;f__Hyphomonadaceae;g__Hyphomonas;s__</t>
  </si>
  <si>
    <t>MAG27_MORPH</t>
  </si>
  <si>
    <t>MAG28_FICUS</t>
  </si>
  <si>
    <t>d__Bacteria;p__Proteobacteria;c__Alphaproteobacteria;o__Rhodobacterales;f__Rhodobacteraceae;g__Rhodobacter_B;s__</t>
  </si>
  <si>
    <t>MAG28_MORPH</t>
  </si>
  <si>
    <t>MAG29_FICUS</t>
  </si>
  <si>
    <t>MAG29_MORPH</t>
  </si>
  <si>
    <t>MAG30_FICUS</t>
  </si>
  <si>
    <t>d__Bacteria;p__Proteobacteria;c__Alphaproteobacteria;o__TMED2;f__;g__;s__</t>
  </si>
  <si>
    <t>MAG31_FICUS</t>
  </si>
  <si>
    <t>d__Bacteria;p__Proteobacteria;c__Gammaproteobacteria;o__Pseudomonadales;f__Alcanivoracaceae;g__Alcanivorax;s__Alcanivorax venustensis</t>
  </si>
  <si>
    <t>MAG32_FICUS</t>
  </si>
  <si>
    <t>d__Bacteria;p__Sumerlaeota;c__Sumerlaeia;o__;f__;g__;s__</t>
  </si>
  <si>
    <t>MAG33_FICUS</t>
  </si>
  <si>
    <t>MAG34_FICUS</t>
  </si>
  <si>
    <t>d__Bacteria;p__Proteobacteria;c__Alphaproteobacteria;o__UBA8366;f__GCA-2696645;g__GCA-2696645;s__GCA-2696645 sp002696645</t>
  </si>
  <si>
    <t>MAG35_FICUS</t>
  </si>
  <si>
    <t>d__Bacteria;p__Proteobacteria;c__Alphaproteobacteria;o__Caulobacterales;f__Maricaulaceae;g__Maricaulis;s__</t>
  </si>
  <si>
    <t>MAG36_FICUS</t>
  </si>
  <si>
    <t>d__Bacteria;p__Bacteroidota;c__Bacteroidia;o__Flavobacteriales;f__Flavobacteriaceae;g__SCGC-AAA160-P02;s__</t>
  </si>
  <si>
    <t>MAG37_FICUS</t>
  </si>
  <si>
    <t>d__Bacteria;p__Proteobacteria;c__Alphaproteobacteria;o__Kiloniellales;f__DSM-21159;g__Algihabitans;s__</t>
  </si>
  <si>
    <t>MAG38_FICUS</t>
  </si>
  <si>
    <t>d__Bacteria;p__Planctomycetota;c__UBA11346;o__UBA11346;f__UBA11346;g__;s__</t>
  </si>
  <si>
    <t>MAG39_FICUS</t>
  </si>
  <si>
    <t>d__Bacteria;p__Proteobacteria;c__Alphaproteobacteria;o__Caulobacterales;f__Maricaulaceae;g__Glycocaulis;s__Glycocaulis albus</t>
  </si>
  <si>
    <t>MAG40_FICUS</t>
  </si>
  <si>
    <t>d__Bacteria;p__Proteobacteria;c__Gammaproteobacteria;o__Enterobacterales;f__Alteromonadaceae;g__Aestuariibacter;s__</t>
  </si>
  <si>
    <t>MAG41_FICUS</t>
  </si>
  <si>
    <t>d__Bacteria;p__Proteobacteria;c__Gammaproteobacteria;o__Nevskiales;f__Nevskiaceae;g__Polycyclovorans;s__</t>
  </si>
  <si>
    <t>MAG42_FICUS</t>
  </si>
  <si>
    <t>d__Bacteria;p__Bacteroidota;c__Rhodothermia;o__Balneolales;f__Balneolaceae;g__;s__</t>
  </si>
  <si>
    <t>MAG43_FICUS</t>
  </si>
  <si>
    <t>MAG44_FICUS</t>
  </si>
  <si>
    <t>MAG45_FICUS</t>
  </si>
  <si>
    <t>d__Bacteria;p__Actinobacteriota;c__Thermoleophilia;o__Miltoncostaeales;f__Miltoncostaeaceae;g__;s__</t>
  </si>
  <si>
    <t>MAG46_FICUS</t>
  </si>
  <si>
    <t>d__Bacteria;p__Proteobacteria;c__Alphaproteobacteria;o__GM7ARS4;f__;g__;s__</t>
  </si>
  <si>
    <t>MAG47_FICUS</t>
  </si>
  <si>
    <t>MAG48_FICUS</t>
  </si>
  <si>
    <t>MAG49_FICUS</t>
  </si>
  <si>
    <t>MAG50_FICUS</t>
  </si>
  <si>
    <t>d__Bacteria;p__Proteobacteria;c__Gammaproteobacteria;o__Enterobacterales;f__Alteromonadaceae;g__Idiomarina;s__Idiomarina aquatica</t>
  </si>
  <si>
    <t>MAG51_FICUS</t>
  </si>
  <si>
    <t>d__Bacteria;p__Proteobacteria;c__Alphaproteobacteria;o__Sphingomonadales;f__Sphingomonadaceae;g__JACXVD01;s__</t>
  </si>
  <si>
    <t>MAG52_FICUS</t>
  </si>
  <si>
    <t>Thermus_aquaticus</t>
  </si>
  <si>
    <t>d__Bacteria;p__Deinococcota;c__Deinococci;o__Deinococcales;f__Thermaceae;g__Thermus;s__Thermus aquaticus</t>
  </si>
  <si>
    <t>TMED2</t>
  </si>
  <si>
    <t>Alcanivorax venustensis</t>
  </si>
  <si>
    <t>HXMU1420-13</t>
  </si>
  <si>
    <t>DSM-21159</t>
  </si>
  <si>
    <t>Algihabitans</t>
  </si>
  <si>
    <t>Aestuariibacter</t>
  </si>
  <si>
    <t>Miltoncostaeales</t>
  </si>
  <si>
    <t>Miltoncostaeaceae</t>
  </si>
  <si>
    <t>GM7ARS4</t>
  </si>
  <si>
    <t>JACXVD01</t>
  </si>
  <si>
    <t>Cyanobacteriales</t>
  </si>
  <si>
    <t>Microleaceae</t>
  </si>
  <si>
    <t>GTDB-taxonomy</t>
  </si>
  <si>
    <t>d__Bacteria; p__Proteobacteria; c__Alphaproteobacteria; o__Rhodobacterales; f__Roseobacteraceae; g__Roseovarius; s__</t>
  </si>
  <si>
    <t>d__Bacteria; p__Cyanobacteria; c__; o__Synechococcales; f__Prochlorotrichaceae;</t>
  </si>
  <si>
    <t>d__Bacteria; p__Proteobacteria; c__Alphaproteobacteria; o__Rhodobacterales; f__Rhodobacteraceae</t>
  </si>
  <si>
    <t>d__Bacteria; p__Bacteroidetes; c__Flavobacteriia; o__Flavobacteriales; f__Flavobacteriaceae; g__Kordia</t>
  </si>
  <si>
    <t>d__Bacteria; p__Proteobacteria; c__Gammaproteobacteria; o__Alteromonadales; f__Pseudoalteromonadaceae; g__Pseudoalteromonas</t>
  </si>
  <si>
    <t>d__Bacteria; p__Proteobacteria; c__Alphaproteobacteria; o__Rhodobacterales; f__Rhodobacteraceae; g__; s__</t>
  </si>
  <si>
    <t>d__Bacteria; p__Bacteroidetes; c__Flavobacteriia; o__Flavobacteriales; f__Flavobacteriaceae; g__Polaribacter</t>
  </si>
  <si>
    <t>d__Bacteria; p__Bacteroidetes</t>
  </si>
  <si>
    <t>d__Bacteria; p__Proteobacteria; c__Gammaproteobacteria; o__Alteromonadales; f__Alteromonadaceae; g__Alteromonas; s__Alteromonas macleodii</t>
  </si>
  <si>
    <t>d__Bacteria; p__Proteobacteria; c__Betaproteobacteria; o__Burkholderiales; f__Burkholderiaceae; g__Limnobacter</t>
  </si>
  <si>
    <t>d__Bacteria; p__Proteobacteria; c__Gammaproteobacteria; o__Alteromonadales; f__Idiomarinaceae; g__Idiomarina; s__Idiomarina abyssalis</t>
  </si>
  <si>
    <t>d__Bacteria; p__Balneolaeota; c__Balneolia; o__Balneolales; f__Balneolaceae</t>
  </si>
  <si>
    <t>d__Bacteria; p__Proteobacteria; c__Gammaproteobacteria; o__Pseudomonadales</t>
  </si>
  <si>
    <t>d__Bacteria; p__Proteobacteria; c__Alphaproteobacteria; o__Hyphomicrobiales; f__Stappiaceae; g__Labrenzia; s__</t>
  </si>
  <si>
    <t>d__Bacteria; p__Proteobacteria</t>
  </si>
  <si>
    <t>d__Bacteria; p__Proteobacteria; c__Alphaproteobacteria; o__Hyphomicrobiales; f__Devosiaceae; g__Pelagibacterium</t>
  </si>
  <si>
    <t>d__Bacteria; p__Proteobacteria; c__Alphaproteobacteria; o__Sphingomonadales; f__Erythrobacteraceae; g__Erythrobacter</t>
  </si>
  <si>
    <t>d__Bacteria; p__Bacteroidetes; c__Flavobacteriia; o__Flavobacteriales; f__Flavobacteriaceae; g__Pricia</t>
  </si>
  <si>
    <t>d__Bacteria; p__Proteobacteria; c__Gammaproteobacteria; o__Alteromonadales; f__Alteromonadaceae; g__Marinobacter; s__Marinobacter salarius</t>
  </si>
  <si>
    <t>d__Bacteria; p__Proteobacteria; c__Alphaproteobacteria; o__Hyphomicrobiales; f__Rhizobiaceae</t>
  </si>
  <si>
    <t>d__Bacteria; p__Proteobacteria; c__Alphaproteobacteria; o__Rhodospirillales; f__Rhodospirillaceae</t>
  </si>
  <si>
    <t>d__Bacteria; p__Proteobacteria; c__Alphaproteobacteria; o__Hyphomonadales; f__Hyphomonadaceae; g__Hyphomonas</t>
  </si>
  <si>
    <t>d__Bacteria; p__Proteobacteria; c__Alphaproteobacteria; o__Rhodobacterales; f__Roseobacteraceae; g__Sulfitobacter</t>
  </si>
  <si>
    <t>d__Bacteria; p__Proteobacteria; c__Alphaproteobacteria</t>
  </si>
  <si>
    <t xml:space="preserve">d__Bacteria; p__Proteobacteria; c__Alphaproteobacteria; o__Rhodobacterales; f__Roseobacteraceae; g__Rhodobacter </t>
  </si>
  <si>
    <t xml:space="preserve">d__Bacteria; p__Proteobacteria; c__Alphaproteobacteria; o__Hyphomicrobiales; f__Rhizobiaceae </t>
  </si>
  <si>
    <t xml:space="preserve">d__Bacteria; p__Proteobacteria; c__Alphaproteobacteria; o__Hyphomicrobiales; f__Parvibaculaceae; g__Pyruvatibacter </t>
  </si>
  <si>
    <t>d__Bacteria; p__Proteobacteria; c__Alphaproteobacteria; o__Rhodospirillales; f__Kiloniellaceae</t>
  </si>
  <si>
    <t>d__Bacteria; p__Proteobacteria; c__Gammaproteobacteria; o__Oceanospirillales; f__Alcanivoracaceae; g__Alcanivorax</t>
  </si>
  <si>
    <t>d__Bacteria</t>
  </si>
  <si>
    <t>d__Bacteria; p__Proteobacteria; c__Alphaproteobacteria; o__Rhodospirillales</t>
  </si>
  <si>
    <t>d__Bacteria; p__Proteobacteria; c__Alphaproteobacteria; o__Maricaulales; f__Maricaulaceae; g__Maricaulis</t>
  </si>
  <si>
    <t>d__Bacteria; p__Bacteroidetes; c__Flavobacteriia; o__Flavobacteriales; f__Flavobacteriaceae; g__Flavobacterium</t>
  </si>
  <si>
    <t>d__Bacteria; p__Proteobacteria; c__Alphaproteobacteria; o__Rhodospirillales; f__Rhodospirillaceae; g__Algihabitans</t>
  </si>
  <si>
    <t>d__Bacteria; p__Planctomycetes</t>
  </si>
  <si>
    <t>d__Bacteria; p__Proteobacteria; c__Alphaproteobacteria; o__Maricaulales; f__Maricaulaceae; g__Oceanicaulis</t>
  </si>
  <si>
    <t>d__Bacteria; p__Proteobacteria; c__Gammaproteobacteria; o__Alteromonadales; f__Alteromonadaceae; g__Aestuariibacter</t>
  </si>
  <si>
    <t>d__Bacteria; p__Actinobacteria; c__Actinomycetia</t>
  </si>
  <si>
    <t>d__Bacteria; p__Proteobacteria; c__Alphaproteobacteria; o__Rhodospirillales; f__Thalassobaculaceae</t>
  </si>
  <si>
    <t>d__Bacteria; p__Proteobacteria; c__Gammaproteobacteria; o__Alteromonadales; f__Idiomarinaceae; g__Idiomarina</t>
  </si>
  <si>
    <t>d__Bacteria; p__Proteobacteria; c__Alphaproteobacteria; o__Sphingomonadales</t>
  </si>
  <si>
    <t>d__Bacteria; p__Cyanobacteria; c__; o__Oscillatoriales; f__Microcoleaceae; g__Trichodesmium</t>
  </si>
  <si>
    <t>d__Bacteria; p__Proteobacteria; c__Gammaproteobacteria; o__Nevskiales; f__Sinobacteraceae; g__Polycyclovorans</t>
  </si>
  <si>
    <t>B12-uptake</t>
  </si>
  <si>
    <t>phnW</t>
  </si>
  <si>
    <t>nifH</t>
  </si>
  <si>
    <t>napAB</t>
  </si>
  <si>
    <t>nrfHA</t>
  </si>
  <si>
    <t>nirBD</t>
  </si>
  <si>
    <t>nirK</t>
  </si>
  <si>
    <t>nirS</t>
  </si>
  <si>
    <t>norBC</t>
  </si>
  <si>
    <t>nosZ</t>
  </si>
  <si>
    <t>MAGs (%)</t>
  </si>
  <si>
    <t>RAST Annotated</t>
  </si>
  <si>
    <t>NCBI-taxonomy</t>
  </si>
  <si>
    <t>KEGG</t>
  </si>
  <si>
    <t>KEGG Annotation</t>
  </si>
  <si>
    <t>K05376</t>
  </si>
  <si>
    <t>cpeA, mpeA; phycoerythrin alpha chain</t>
  </si>
  <si>
    <t>PF17210.4</t>
  </si>
  <si>
    <t>SdrD B-like domain</t>
  </si>
  <si>
    <t>K04078</t>
  </si>
  <si>
    <t>groES, HSPE1; chaperonin GroES</t>
  </si>
  <si>
    <t>K04077</t>
  </si>
  <si>
    <t>groEL, HSPD1; chaperonin GroEL</t>
  </si>
  <si>
    <t>K05377</t>
  </si>
  <si>
    <t>cpeB, mpeB; phycoerythrin beta chain</t>
  </si>
  <si>
    <t>K02284</t>
  </si>
  <si>
    <t>cpcA; phycocyanin alpha chain</t>
  </si>
  <si>
    <t>K03839</t>
  </si>
  <si>
    <t>fldA, nifF, isiB; flavodoxin I</t>
  </si>
  <si>
    <t>PF04966.13</t>
  </si>
  <si>
    <t>Carbohydrate-selective porin, OprB family</t>
  </si>
  <si>
    <t>K02112</t>
  </si>
  <si>
    <t>ATPF1B, atpD; F-type H+/Na+-transporting ATPase subunit beta [EC:7.1.2.2 7.2.2.1]</t>
  </si>
  <si>
    <t>K02358</t>
  </si>
  <si>
    <t>tuf, TUFM; elongation factor Tu</t>
  </si>
  <si>
    <t>K02111</t>
  </si>
  <si>
    <t>ATPF1A, atpA; F-type H+/Na+-transporting ATPase subunit alpha [EC:7.1.2.2 7.2.2.1]</t>
  </si>
  <si>
    <t>K11532</t>
  </si>
  <si>
    <t>glpX-SEBP; fructose-1,6-bisphosphatase II / sedoheptulose-1,7-bisphosphatase [EC:3.1.3.11 3.1.3.37]</t>
  </si>
  <si>
    <t>K24157</t>
  </si>
  <si>
    <t>prxII; thioredoxin-dependent peroxiredoxin [EC:1.11.1.24]</t>
  </si>
  <si>
    <t>K02285</t>
  </si>
  <si>
    <t>cpcB; phycocyanin beta chain</t>
  </si>
  <si>
    <t>K01915</t>
  </si>
  <si>
    <t>glnA, GLUL; glutamine synthetase [EC:6.3.1.2]</t>
  </si>
  <si>
    <t>dps; starvation-inducible DNA-binding protein</t>
  </si>
  <si>
    <t>K03564</t>
  </si>
  <si>
    <t>BCP, PRXQ, DOT5; thioredoxin-dependent peroxiredoxin [EC:1.11.1.24]</t>
  </si>
  <si>
    <t>K08696</t>
  </si>
  <si>
    <t>ccmK; carbon dioxide concentrating mechanism protein CcmK</t>
  </si>
  <si>
    <t>PF18885.1</t>
  </si>
  <si>
    <t>Repeat of unknown function (DUF5648)</t>
  </si>
  <si>
    <t>PF00353.20</t>
  </si>
  <si>
    <t>RTX calcium-binding nonapeptide repeat (4 copies)</t>
  </si>
  <si>
    <t>nifH; nitrogenase iron protein NifH</t>
  </si>
  <si>
    <t>K02692</t>
  </si>
  <si>
    <t>psaD; photosystem I subunit II</t>
  </si>
  <si>
    <t>PF00076.23</t>
  </si>
  <si>
    <t>RNA recognition motif. (a.k.a. RRM, RBD, or RNP domain)</t>
  </si>
  <si>
    <t>K00616</t>
  </si>
  <si>
    <t>E2.2.1.2, talA, talB; transaldolase [EC:2.2.1.2]</t>
  </si>
  <si>
    <t>K04043</t>
  </si>
  <si>
    <t>dnaK, HSPA9; molecular chaperone DnaK</t>
  </si>
  <si>
    <t>K07093; uncharacterized protein phoX</t>
  </si>
  <si>
    <t>PF02469.23</t>
  </si>
  <si>
    <t>Fasciclin domain</t>
  </si>
  <si>
    <t>K02638</t>
  </si>
  <si>
    <t>petE; plastocyanin</t>
  </si>
  <si>
    <t>K00927</t>
  </si>
  <si>
    <t>PGK, pgk; phosphoglycerate kinase [EC:2.7.2.3]</t>
  </si>
  <si>
    <t>pstS; phosphate transport system substrate-binding protein</t>
  </si>
  <si>
    <t>K08698</t>
  </si>
  <si>
    <t>ccmM; carbon dioxide concentrating mechanism protein CcmM</t>
  </si>
  <si>
    <t>nifK; nitrogenase molybdenum-iron protein beta chain [EC:1.18.6.1]</t>
  </si>
  <si>
    <t>K02694</t>
  </si>
  <si>
    <t>psaF; photosystem I subunit III</t>
  </si>
  <si>
    <t>K03530</t>
  </si>
  <si>
    <t>hupB; DNA-binding protein HU-beta</t>
  </si>
  <si>
    <t>K02109</t>
  </si>
  <si>
    <t>ATPF0B, atpF; F-type H+-transporting ATPase subunit b</t>
  </si>
  <si>
    <t>K01624</t>
  </si>
  <si>
    <t>FBA, fbaA; fructose-bisphosphate aldolase, class II [EC:4.1.2.13]</t>
  </si>
  <si>
    <t>PF01145.26</t>
  </si>
  <si>
    <t>SPFH domain / Band 7 family</t>
  </si>
  <si>
    <t>K03798</t>
  </si>
  <si>
    <t>ftsH, hflB; cell division protease FtsH [EC:3.4.24.-]</t>
  </si>
  <si>
    <t>K00615</t>
  </si>
  <si>
    <t>E2.2.1.1, tktA, tktB; transketolase [EC:2.2.1.1]</t>
  </si>
  <si>
    <t>K01083</t>
  </si>
  <si>
    <t>E3.1.3.8; 3-phytase [EC:3.1.3.8]</t>
  </si>
  <si>
    <t>K09969</t>
  </si>
  <si>
    <t>aapJ, bztA; general L-amino acid transport system substrate-binding protein</t>
  </si>
  <si>
    <t>KEGG/PFAM</t>
  </si>
  <si>
    <t>KEGG/PFAM Annotation</t>
  </si>
  <si>
    <t>K01251</t>
  </si>
  <si>
    <t>AHCY, ahcY; adenosylhomocysteinase [EC:3.13.2.1]</t>
  </si>
  <si>
    <t>MAG33_38_2</t>
  </si>
  <si>
    <t>PF07862.12</t>
  </si>
  <si>
    <t>Nif11 domain</t>
  </si>
  <si>
    <t>PF07483.12</t>
  </si>
  <si>
    <t>Tryptophan-rich Synechocystis species C-terminal domain</t>
  </si>
  <si>
    <t>K00324</t>
  </si>
  <si>
    <t>pntA; H+-translocating NAD(P) transhydrogenase subunit alpha [EC:1.6.1.2 7.1.1.1]</t>
  </si>
  <si>
    <t>K01647</t>
  </si>
  <si>
    <t>CS, gltA; citrate synthase [EC:2.3.3.1]</t>
  </si>
  <si>
    <t>K00962</t>
  </si>
  <si>
    <t>pnp, PNPT1; polyribonucleotide nucleotidyltransferase [EC:2.7.7.8]</t>
  </si>
  <si>
    <t>MAG33_146_1</t>
  </si>
  <si>
    <t>K02717</t>
  </si>
  <si>
    <t>psbP; photosystem II oxygen-evolving enhancer protein 2</t>
  </si>
  <si>
    <t>K04079</t>
  </si>
  <si>
    <t>HSP90A, htpG; molecular chaperone HtpG</t>
  </si>
  <si>
    <t>K01937</t>
  </si>
  <si>
    <t>pyrG, CTPS; CTP synthase [EC:6.3.4.2]</t>
  </si>
  <si>
    <t>K02935</t>
  </si>
  <si>
    <t>RP-L7, MRPL12, rplL; large subunit ribosomal protein L7/L12</t>
  </si>
  <si>
    <t>K00053</t>
  </si>
  <si>
    <t>ilvC; ketol-acid reductoisomerase [EC:1.1.1.86]</t>
  </si>
  <si>
    <t>MAG33_256_4</t>
  </si>
  <si>
    <t>PF03693.15</t>
  </si>
  <si>
    <t>Bacterial antitoxin of ParD toxin-antitoxin type II system and RHH</t>
  </si>
  <si>
    <t>PF13609.7</t>
  </si>
  <si>
    <t>Gram-negative porin</t>
  </si>
  <si>
    <t>K01903</t>
  </si>
  <si>
    <t>sucC; succinyl-CoA synthetase beta subunit [EC:6.2.1.5]</t>
  </si>
  <si>
    <t>K02986</t>
  </si>
  <si>
    <t>RP-S4, rpsD; small subunit ribosomal protein S4</t>
  </si>
  <si>
    <t>K04564</t>
  </si>
  <si>
    <t>SOD2; superoxide dismutase, Fe-Mn family [EC:1.15.1.1]</t>
  </si>
  <si>
    <t>K00940</t>
  </si>
  <si>
    <t>ndk, NME; nucleoside-diphosphate kinase [EC:2.7.4.6]</t>
  </si>
  <si>
    <t>K00058</t>
  </si>
  <si>
    <t>serA, PHGDH; D-3-phosphoglycerate dehydrogenase / 2-oxoglutarate reductase [EC:1.1.1.95 1.1.1.399]</t>
  </si>
  <si>
    <t>K03563</t>
  </si>
  <si>
    <t>csrA; carbon storage regulator</t>
  </si>
  <si>
    <t>K03046</t>
  </si>
  <si>
    <t>rpoC; DNA-directed RNA polymerase subunit beta' [EC:2.7.7.6]</t>
  </si>
  <si>
    <t>K03695</t>
  </si>
  <si>
    <t>clpB; ATP-dependent Clp protease ATP-binding subunit ClpB</t>
  </si>
  <si>
    <t>K03333</t>
  </si>
  <si>
    <t>choD; cholesterol oxidase [EC:1.1.3.6]</t>
  </si>
  <si>
    <t>K00033</t>
  </si>
  <si>
    <t>PGD, gnd, gntZ; 6-phosphogluconate dehydrogenase [EC:1.1.1.44 1.1.1.343]</t>
  </si>
  <si>
    <t>MAG33_106_6</t>
  </si>
  <si>
    <t>MAG41_12_46</t>
  </si>
  <si>
    <t>MAG45_69_1</t>
  </si>
  <si>
    <t>MAG31_157_1</t>
  </si>
  <si>
    <t>MAG05_38_10</t>
  </si>
  <si>
    <t>MAG12_1_649</t>
  </si>
  <si>
    <t>MAG31_111_1</t>
  </si>
  <si>
    <t>MAG10_252_1</t>
  </si>
  <si>
    <t>MAG12_7_62</t>
  </si>
  <si>
    <t>MAG10_68_5</t>
  </si>
  <si>
    <t>MAG24_16_4</t>
  </si>
  <si>
    <t>MAG50_4_251</t>
  </si>
  <si>
    <t>MAG48_5_187</t>
  </si>
  <si>
    <t>MAG29_31_26</t>
  </si>
  <si>
    <t>MAG40_207_3</t>
  </si>
  <si>
    <t>MAG44_2_383</t>
  </si>
  <si>
    <t>MAG49_12_35</t>
  </si>
  <si>
    <t>MAG20_3_14</t>
  </si>
  <si>
    <t>MAG04_51_17</t>
  </si>
  <si>
    <t>MAG24_70_1</t>
  </si>
  <si>
    <t>MAG40_38_4</t>
  </si>
  <si>
    <t>MAG40_57_7</t>
  </si>
  <si>
    <t>MAG15_11_13</t>
  </si>
  <si>
    <t>MAG50_8_4</t>
  </si>
  <si>
    <t>MAG43_462_1</t>
  </si>
  <si>
    <t>MAG10_451_1</t>
  </si>
  <si>
    <t>MAG36_72_2</t>
  </si>
  <si>
    <t>MAG28_73_6</t>
  </si>
  <si>
    <t>MAG17_4_125</t>
  </si>
  <si>
    <t>MAG05_79_7</t>
  </si>
  <si>
    <t>MAG27_8_90</t>
  </si>
  <si>
    <t>MAG15_7_11</t>
  </si>
  <si>
    <t>MAG31_7_56</t>
  </si>
  <si>
    <t>MAG38_88_11</t>
  </si>
  <si>
    <t>MAG47_5_13</t>
  </si>
  <si>
    <t>MAG49_27_12</t>
  </si>
  <si>
    <t>MAG12_7_60</t>
  </si>
  <si>
    <t>MAG20_18_4</t>
  </si>
  <si>
    <t>MAG31_28_14</t>
  </si>
  <si>
    <t>MAG38_188_3</t>
  </si>
  <si>
    <t>MAG17_69_2</t>
  </si>
  <si>
    <t>MAG42_13_34</t>
  </si>
  <si>
    <t>MAG05_36_31</t>
  </si>
  <si>
    <t>K01738</t>
  </si>
  <si>
    <t>cysK; cysteine synthase [EC:2.5.1.47]</t>
  </si>
  <si>
    <t>MAG12_2_137</t>
  </si>
  <si>
    <t>MAG12_3_104</t>
  </si>
  <si>
    <t>MAG40_105_2</t>
  </si>
  <si>
    <t>K01733</t>
  </si>
  <si>
    <t>thrC; threonine synthase [EC:4.2.3.1]</t>
  </si>
  <si>
    <t>MAG40_247_4</t>
  </si>
  <si>
    <t>K03386</t>
  </si>
  <si>
    <t>PRDX2_4, ahpC; peroxiredoxin 2/4 [EC:1.11.1.24]</t>
  </si>
  <si>
    <t>Fuseobacteriota</t>
  </si>
  <si>
    <t>SAR324</t>
  </si>
  <si>
    <t>Verrucomicrobiota</t>
  </si>
  <si>
    <t>Deinococcota</t>
  </si>
  <si>
    <t>Actinomycetia</t>
  </si>
  <si>
    <t>Deinococci</t>
  </si>
  <si>
    <t>Fusobacteriia</t>
  </si>
  <si>
    <t>Phycisphaerae</t>
  </si>
  <si>
    <t>Kiritimatiellae</t>
  </si>
  <si>
    <t>Nanopelagicales</t>
  </si>
  <si>
    <t>Chitinophagales</t>
  </si>
  <si>
    <t>Cytophagales</t>
  </si>
  <si>
    <t>PCC-6307</t>
  </si>
  <si>
    <t>Deinococcales</t>
  </si>
  <si>
    <t>Fusobacteriales</t>
  </si>
  <si>
    <t>UBA976</t>
  </si>
  <si>
    <t>Micavibrionalales</t>
  </si>
  <si>
    <t>Rickettsiales</t>
  </si>
  <si>
    <t>UBA2562</t>
  </si>
  <si>
    <t>UBA7985</t>
  </si>
  <si>
    <t>SS1-B-03-39</t>
  </si>
  <si>
    <t>Saprospiraceae</t>
  </si>
  <si>
    <t>Cyclobacteriaceae</t>
  </si>
  <si>
    <t>Salibacteraceae</t>
  </si>
  <si>
    <t>Microcoleaceae</t>
  </si>
  <si>
    <t>Cyanobiaceae</t>
  </si>
  <si>
    <t>Synechococcus</t>
  </si>
  <si>
    <t>Thermaceae</t>
  </si>
  <si>
    <t>Thermus</t>
  </si>
  <si>
    <t>Thermus acquaticus</t>
  </si>
  <si>
    <t>Fusobacteriaceae</t>
  </si>
  <si>
    <t>Fusobacterium</t>
  </si>
  <si>
    <t>Fusobacterium polymorphum</t>
  </si>
  <si>
    <t>Phycisphaerales</t>
  </si>
  <si>
    <t>Phycisphaeraceae</t>
  </si>
  <si>
    <t>Ekhidna</t>
  </si>
  <si>
    <t>Microscillaceae</t>
  </si>
  <si>
    <t>Microscilla</t>
  </si>
  <si>
    <t>Crocinitomiaceae</t>
  </si>
  <si>
    <t>Korida</t>
  </si>
  <si>
    <t>Trichodesmium erythraeum</t>
  </si>
  <si>
    <t>Hypohomonas</t>
  </si>
  <si>
    <t>Micavibrionaceae</t>
  </si>
  <si>
    <t>CGMCC-115125</t>
  </si>
  <si>
    <t>Roseibium aggregatum</t>
  </si>
  <si>
    <t>Mameliella</t>
  </si>
  <si>
    <t>Mameliella alba</t>
  </si>
  <si>
    <t>Rhodobacter</t>
  </si>
  <si>
    <t>Roseicyclus</t>
  </si>
  <si>
    <t>Spingomonadales</t>
  </si>
  <si>
    <t>Idiomarina aquatic</t>
  </si>
  <si>
    <t>Alcanivoracacea</t>
  </si>
  <si>
    <t>Natronospirillaceae</t>
  </si>
  <si>
    <t>Reinekea</t>
  </si>
  <si>
    <t>this dataset</t>
  </si>
  <si>
    <t>Koedooder et al. 2022</t>
  </si>
  <si>
    <t>Gradoville et al., 2018; Frischkorn et al., 2018</t>
  </si>
  <si>
    <t>Coleman et al., 2021</t>
  </si>
  <si>
    <t xml:space="preserve">Reference </t>
  </si>
  <si>
    <t>MAG-ID</t>
  </si>
  <si>
    <t>Old-MAG ID</t>
  </si>
  <si>
    <t>MAG R-01</t>
  </si>
  <si>
    <t>MAG R-02</t>
  </si>
  <si>
    <t>MAG R-03</t>
  </si>
  <si>
    <t>MAG R-04</t>
  </si>
  <si>
    <t>MAG R-05</t>
  </si>
  <si>
    <t>MAG R-06</t>
  </si>
  <si>
    <t>MAG R-08</t>
  </si>
  <si>
    <t>MAG R-09</t>
  </si>
  <si>
    <t>MAG R-10</t>
  </si>
  <si>
    <t>MAG R-11</t>
  </si>
  <si>
    <t>MAG R-12</t>
  </si>
  <si>
    <t>MAG R-13</t>
  </si>
  <si>
    <t>MAG R-14</t>
  </si>
  <si>
    <t>MAG R-15</t>
  </si>
  <si>
    <t>MAG R-16</t>
  </si>
  <si>
    <t>MAG R-17</t>
  </si>
  <si>
    <t>MAG R-18</t>
  </si>
  <si>
    <t>MAG R-19</t>
  </si>
  <si>
    <t>MAG R-20</t>
  </si>
  <si>
    <t>MAG R-21</t>
  </si>
  <si>
    <t>MAG R-22</t>
  </si>
  <si>
    <t>MAG R-23</t>
  </si>
  <si>
    <t>MAG R-25</t>
  </si>
  <si>
    <t>MAG R-24</t>
  </si>
  <si>
    <t>MAG R-26</t>
  </si>
  <si>
    <t>MAG R-27</t>
  </si>
  <si>
    <t>MAG R-28</t>
  </si>
  <si>
    <t>MAG R-29</t>
  </si>
  <si>
    <t>MAG T-01</t>
  </si>
  <si>
    <t>MAG T-02</t>
  </si>
  <si>
    <t>MAG T-03</t>
  </si>
  <si>
    <t>MAG T-04</t>
  </si>
  <si>
    <t>MAG T-05</t>
  </si>
  <si>
    <t>MAG T-06</t>
  </si>
  <si>
    <t>MAG T-07</t>
  </si>
  <si>
    <t>MAG T-08</t>
  </si>
  <si>
    <t>MAG T-09</t>
  </si>
  <si>
    <t>MAG T-10</t>
  </si>
  <si>
    <t>MAG T-11</t>
  </si>
  <si>
    <t>MAG T-12</t>
  </si>
  <si>
    <t>MAG T-13</t>
  </si>
  <si>
    <t>MAG T-14</t>
  </si>
  <si>
    <t>MAG T-15</t>
  </si>
  <si>
    <t>MAG T-16</t>
  </si>
  <si>
    <t>MAG T-17</t>
  </si>
  <si>
    <t>MAG T-18</t>
  </si>
  <si>
    <t>MAG T-19</t>
  </si>
  <si>
    <t>root phylogeny 1</t>
  </si>
  <si>
    <t>root phylogeny 2</t>
  </si>
  <si>
    <r>
      <t>MAG09</t>
    </r>
    <r>
      <rPr>
        <b/>
        <sz val="12"/>
        <color theme="1"/>
        <rFont val="Calibri (Body)"/>
      </rPr>
      <t>*</t>
    </r>
  </si>
  <si>
    <r>
      <t>MAG33</t>
    </r>
    <r>
      <rPr>
        <b/>
        <sz val="12"/>
        <rFont val="Calibri (Body)"/>
      </rPr>
      <t>*</t>
    </r>
  </si>
  <si>
    <r>
      <t>MAG43</t>
    </r>
    <r>
      <rPr>
        <b/>
        <sz val="12"/>
        <rFont val="Calibri (Body)"/>
      </rPr>
      <t>*</t>
    </r>
  </si>
  <si>
    <r>
      <t>MAG18</t>
    </r>
    <r>
      <rPr>
        <b/>
        <sz val="12"/>
        <rFont val="Calibri (Body)"/>
      </rPr>
      <t>*</t>
    </r>
  </si>
  <si>
    <r>
      <t>MAG20</t>
    </r>
    <r>
      <rPr>
        <b/>
        <sz val="12"/>
        <rFont val="Calibri (Body)"/>
      </rPr>
      <t>*</t>
    </r>
  </si>
  <si>
    <r>
      <t>MAG28</t>
    </r>
    <r>
      <rPr>
        <b/>
        <sz val="12"/>
        <rFont val="Calibri (Body)"/>
      </rPr>
      <t>*</t>
    </r>
  </si>
  <si>
    <r>
      <t>MAG29</t>
    </r>
    <r>
      <rPr>
        <b/>
        <sz val="12"/>
        <rFont val="Calibri (Body)"/>
      </rPr>
      <t>*</t>
    </r>
  </si>
  <si>
    <r>
      <t>MAG49</t>
    </r>
    <r>
      <rPr>
        <b/>
        <sz val="12"/>
        <color theme="1"/>
        <rFont val="Calibri (Body)"/>
      </rPr>
      <t>*</t>
    </r>
  </si>
  <si>
    <r>
      <t>MAG47</t>
    </r>
    <r>
      <rPr>
        <b/>
        <sz val="12"/>
        <color theme="1"/>
        <rFont val="Calibri (Body)"/>
      </rPr>
      <t>*</t>
    </r>
  </si>
  <si>
    <r>
      <t>MAG48</t>
    </r>
    <r>
      <rPr>
        <b/>
        <sz val="12"/>
        <color theme="1"/>
        <rFont val="Calibri (Body)"/>
      </rPr>
      <t>*</t>
    </r>
  </si>
  <si>
    <r>
      <t>MAG23</t>
    </r>
    <r>
      <rPr>
        <b/>
        <sz val="12"/>
        <color theme="1"/>
        <rFont val="Calibri (Body)"/>
      </rPr>
      <t>*</t>
    </r>
  </si>
  <si>
    <t>d__Bacteria; p__Actinobacteria; c__Thermoleophilia; o__Miltoncostaeales</t>
  </si>
  <si>
    <t>d__Bacteria; p__Bacteroidetes; c__Saprospiria; o__Saprospirales; f__Lewinellaceae</t>
  </si>
  <si>
    <t>d__Bacteria; p__Bacteroidetes; c__Cytophagia; o__Cytophagales; f__Reichenbachiellaceae; g__Ekhidna</t>
  </si>
  <si>
    <t>d__Bacteria; p__Bacteroidetes; c__Cytophagia; o__Cytophagales; f__Microscillaceae; g__Microscilla</t>
  </si>
  <si>
    <t>d__Bacteria; p__Bacteroidetes; c__Flavobacteriia; o__Flavobacteriales; f__Crocinitomicaceae</t>
  </si>
  <si>
    <t>d__Bacteria; p__Bacteroidetes; c__Flavobacteriia; o__Flavobacteriales; f__Flavobacteriaceae</t>
  </si>
  <si>
    <t>d__Bacteria; p__Bacteroidetes; c__Flavobacteriia; o__Flavobacteriales; f__Salibacteraceae</t>
  </si>
  <si>
    <t>d__Bacteria; p__Cyanobacteria; c__; o__Oscillatoriales; f__Oscillatoriaceae; g__Okeania</t>
  </si>
  <si>
    <t>d__Bacteria; p__Rhodothermaeota; c__Rhodothermia; o__Rhodothermales</t>
  </si>
  <si>
    <t>d__Bacteria; p__Bacteroidetes; c__Bacteroidia</t>
  </si>
  <si>
    <t>d__Bacteria; p__Cyanobacteria; c__; o__Synechococcales; f__Synechococcaceae; g__Synechococcus</t>
  </si>
  <si>
    <t>d__Bacteria; p__Cyanobacteria; c__; o__Synechococcales; f__Prochlorotrichaceae</t>
  </si>
  <si>
    <t>d__Bacteria; p__Deinococcus-Thermus; c__Deinococci; o__Thermales; f__Thermaceae; g__Thermus; s__Thermus aquaticus</t>
  </si>
  <si>
    <t>d__Bacteria; p__Fusobacteria; c__Fusobacteriia; o__Fusobacteriales; f__Fusobacteriaceae; g__Fusobacterium;s_Fusobacterium nucleatum</t>
  </si>
  <si>
    <t>d__Bacteria; p__Proteobacteria; c__Deltaproteobacteria</t>
  </si>
  <si>
    <t>d__Bacteria; p__Planctomycetes; c__Phycisphaerae; o__Phycisphaerales; f__Phycisphaeraceae</t>
  </si>
  <si>
    <t>d__Bacteria; p__Proteobacteria; c__Alphaproteobacteria; o__Maricaulales; f__Maricaulaceae; g__Glycocaulis; s__Glycocaulis albus</t>
  </si>
  <si>
    <t xml:space="preserve">	d__Bacteria; p__Proteobacteria; c__Alphaproteobacteria</t>
  </si>
  <si>
    <t>d__Bacteria; p__Proteobacteria; c__Alphaproteobacteria; o__Hyphomicrobiales; f__Parvibaculaceae; g__Pyruvatibacter</t>
  </si>
  <si>
    <t>d__Bacteria; p__Proteobacteria; c__Alphaproteobacteria; o__Hyphomicrobiales; f__Rhizobiaceae;</t>
  </si>
  <si>
    <t>d__Bacteria; p__Proteobacteria; c__Alphaproteobacteria; o__Hyphomicrobiales; f__Stappiaceae; g__Labrenzia; s__Labrenzia aggregata</t>
  </si>
  <si>
    <t>d__Bacteria; p__Proteobacteria; c__Alphaproteobacteria; o__Rhodobacterales; f__Roseobacteraceae; g__Mameliella; s__Mameliella alba</t>
  </si>
  <si>
    <t>d__Bacteria; p__Proteobacteria; c__Alphaproteobacteria; o__Rhodobacterales; f__Rhodobacteraceae; g__Rhodobacter</t>
  </si>
  <si>
    <t>d__Bacteria; p__Proteobacteria; c__Alphaproteobacteria; o__Rhodobacterales; f__Roseobacteraceae; g__Roseicyclus</t>
  </si>
  <si>
    <t>d__Bacteria; p__Proteobacteria; c__Alphaproteobacteria; o__Rickettsiales</t>
  </si>
  <si>
    <t>d__Bacteria; p__Proteobacteria; c__Gammaproteobacteria; o__Alteromonadales; f__Idiomarinaceae; g__Idiomarina; s__Idiomarina aquatica</t>
  </si>
  <si>
    <t>d__Bacteria; p__Proteobacteria; c__Gammaproteobacteria; o__Alteromonadales; f__Pseudoalteromonadaceae; g__Pseudoalteromona</t>
  </si>
  <si>
    <t>d__Bacteria; p__Proteobacteria; c__Gammaproteobacteria; o__Oceanospirillales; f__Saccharospirillaceae; g__Reineke</t>
  </si>
  <si>
    <t>d__Bacteria; p__Proteobacteria; c__Gammaproteobacteria; o__Alteromonadales; f__Alteromonadaceae; g__Marinobacter</t>
  </si>
  <si>
    <t>d__Bacteria; p__Proteobacteria; c__Gammaproteobacteria; o__Oceanospirillales; f__Oleiphilaceae; g__Oleiphilus</t>
  </si>
  <si>
    <t>d__Bacteria; p__Candidatus Sumerlaeota</t>
  </si>
  <si>
    <t>d__Bacteria; p__Kiritimatiellaeota; c__Kiritimatiellae</t>
  </si>
  <si>
    <t>Auxin Efflux</t>
  </si>
  <si>
    <t>Type II</t>
  </si>
  <si>
    <t>Type III</t>
  </si>
  <si>
    <t>Type IV</t>
  </si>
  <si>
    <t>Type VI</t>
  </si>
  <si>
    <t>Twitching</t>
  </si>
  <si>
    <t>K13283</t>
  </si>
  <si>
    <t>K15725</t>
  </si>
  <si>
    <t>K15726</t>
  </si>
  <si>
    <t>K15727</t>
  </si>
  <si>
    <t>K16264</t>
  </si>
  <si>
    <t>K11326</t>
  </si>
  <si>
    <t>czcC</t>
  </si>
  <si>
    <t>czcA</t>
  </si>
  <si>
    <t>czcB</t>
  </si>
  <si>
    <t>czcD</t>
  </si>
  <si>
    <t>K19595</t>
  </si>
  <si>
    <t>K07787</t>
  </si>
  <si>
    <t>cusA</t>
  </si>
  <si>
    <t>gesA</t>
  </si>
  <si>
    <t>K07782</t>
  </si>
  <si>
    <t>K18098</t>
  </si>
  <si>
    <t>K12541</t>
  </si>
  <si>
    <t>K11354</t>
  </si>
  <si>
    <t>K01113</t>
  </si>
  <si>
    <t>K01077</t>
  </si>
  <si>
    <t>scsB</t>
  </si>
  <si>
    <t>cusR</t>
  </si>
  <si>
    <t>puR</t>
  </si>
  <si>
    <t>cusS</t>
  </si>
  <si>
    <t>FUR</t>
  </si>
  <si>
    <t>ZUR</t>
  </si>
  <si>
    <t>K07665</t>
  </si>
  <si>
    <t>K07644</t>
  </si>
  <si>
    <t>K03711</t>
  </si>
  <si>
    <t>K09825</t>
  </si>
  <si>
    <t>K09823</t>
  </si>
  <si>
    <t>K02076</t>
  </si>
  <si>
    <t>K08344</t>
  </si>
  <si>
    <t>FieF</t>
  </si>
  <si>
    <t>Ferritin</t>
  </si>
  <si>
    <t>K02217</t>
  </si>
  <si>
    <t>K22336</t>
  </si>
  <si>
    <t>Terpene Synthesis</t>
  </si>
  <si>
    <t>AntiSMASH 7.0</t>
  </si>
  <si>
    <t>RAST Annotation</t>
  </si>
  <si>
    <t>Cyanobactin</t>
  </si>
  <si>
    <t>Betalactone</t>
  </si>
  <si>
    <t>K03306</t>
  </si>
  <si>
    <t>K18916</t>
  </si>
  <si>
    <t>K19670</t>
  </si>
  <si>
    <t>K05306</t>
  </si>
  <si>
    <t>K03430</t>
  </si>
  <si>
    <t>pitA</t>
  </si>
  <si>
    <t>ptxD</t>
  </si>
  <si>
    <t>fecA</t>
  </si>
  <si>
    <t>K04759, K16267</t>
  </si>
  <si>
    <t>feoB, zipB</t>
  </si>
  <si>
    <t>fbpC,B,A</t>
  </si>
  <si>
    <t>K16087</t>
  </si>
  <si>
    <t>K16091</t>
  </si>
  <si>
    <t>K02016</t>
  </si>
  <si>
    <t>fevS</t>
  </si>
  <si>
    <t>hemR</t>
  </si>
  <si>
    <t>Siderophore BGC</t>
  </si>
  <si>
    <t>NRPS + NIS</t>
  </si>
  <si>
    <t>Genes</t>
  </si>
  <si>
    <t>Pathway</t>
  </si>
  <si>
    <t>K02567, K02568</t>
  </si>
  <si>
    <t>K15876, K03385</t>
  </si>
  <si>
    <t>K00362, K00363</t>
  </si>
  <si>
    <t>K00368</t>
  </si>
  <si>
    <t>K15864</t>
  </si>
  <si>
    <t>K04561, K02305</t>
  </si>
  <si>
    <t xml:space="preserve">	
btuB</t>
  </si>
  <si>
    <t>cob genes</t>
  </si>
  <si>
    <t xml:space="preserve">	
phnA</t>
  </si>
  <si>
    <t xml:space="preserve">	
phnX</t>
  </si>
  <si>
    <t>phosphonoacetate hydrolase</t>
  </si>
  <si>
    <t>phosphonoacetaldehyde hydrolase</t>
  </si>
  <si>
    <t>2-aminoethylphosphonate-pyruvate transaminase</t>
  </si>
  <si>
    <t>alkaline phosphatase</t>
  </si>
  <si>
    <t xml:space="preserve">alkaline phosphatase D </t>
  </si>
  <si>
    <t>phoD</t>
  </si>
  <si>
    <t>ferrous iron transport protein B, zinc and cadmium transporter</t>
  </si>
  <si>
    <t>iron(III) transport system</t>
  </si>
  <si>
    <t>hemoglobin/transferrin/lactoferrin receptor protein</t>
  </si>
  <si>
    <t>Fe(3+) dicitrate transport protein</t>
  </si>
  <si>
    <t>iron complex transport system substrate-binding protein</t>
  </si>
  <si>
    <t>NIS and NRPS type siderophore biosynthesis gene clusters</t>
  </si>
  <si>
    <t>nitrogenase iron protein NifH</t>
  </si>
  <si>
    <t>nitrate reductase (cytochrome) [EC:1.9.6.1] and electron transfer subunit</t>
  </si>
  <si>
    <t>nitrate reductase / nitrite oxidoreductase, alpha and beta subunit</t>
  </si>
  <si>
    <t>cytochrome c nitrite reductase small subunit</t>
  </si>
  <si>
    <t xml:space="preserve">nitrite reductase (NADH) large and small subunit </t>
  </si>
  <si>
    <t>nitrite reductase (NO-forming) [EC:1.7.2.1]</t>
  </si>
  <si>
    <t>nitrite reductase (NO-forming) / hydroxylamine reductase [EC:1.7.2.1 1.7.99.1]</t>
  </si>
  <si>
    <t>nitric oxide reductase subunit B and C [EC:1.7.2.5]</t>
  </si>
  <si>
    <t>Sec-dependent nitrous-oxide reductase [EC:1.7.2.4]</t>
  </si>
  <si>
    <t>ferric uptake regulator</t>
  </si>
  <si>
    <t>zinc uptake regulator</t>
  </si>
  <si>
    <t>suppressor for copper-sensitivity B</t>
  </si>
  <si>
    <t>peroxide stress response regulator</t>
  </si>
  <si>
    <t>copper resistance phosphate regulon response regulator CusR</t>
  </si>
  <si>
    <t>heavy metal sensor histidine kinase CusS</t>
  </si>
  <si>
    <t>ferrous-iron efflux pump FieF</t>
  </si>
  <si>
    <t>heavy metal efflux system</t>
  </si>
  <si>
    <t>heavy metal efflux system protein</t>
  </si>
  <si>
    <t>cobalt-zinc-cadmium efflux system protein</t>
  </si>
  <si>
    <t>cation efflux system protein involved in nickel and cobalt tolerance</t>
  </si>
  <si>
    <t>gold/copper resistance efflux system</t>
  </si>
  <si>
    <t>copper/silver efflux system protein</t>
  </si>
  <si>
    <t>ferritin [EC:1.16.3.2]</t>
  </si>
  <si>
    <t>ftnA</t>
  </si>
  <si>
    <t>bacterioferritin [EC:1.16.3.1]</t>
  </si>
  <si>
    <t>bfr</t>
  </si>
  <si>
    <t>bacterioferritin B [EC:1.16.3.1]</t>
  </si>
  <si>
    <t>bfrB</t>
  </si>
  <si>
    <t>dps</t>
  </si>
  <si>
    <t>starvation-inducible DNA-binding protein</t>
  </si>
  <si>
    <t>acyl homoserine lactone synthase [EC:2.3.1.184]</t>
  </si>
  <si>
    <t>quorum-sensing system regulator SdiA</t>
  </si>
  <si>
    <t>sdiA, luxR</t>
  </si>
  <si>
    <t>quorum-sensing system regulator BjaR1</t>
  </si>
  <si>
    <t xml:space="preserve">	bjaR1</t>
  </si>
  <si>
    <t>Cph1</t>
  </si>
  <si>
    <t>two-component system, chemotaxis family, sensor kinase Cph1 [EC:2.7.13.3]</t>
  </si>
  <si>
    <t>Light response</t>
  </si>
  <si>
    <t>lapB</t>
  </si>
  <si>
    <t>Type I Adhesin protein transporter</t>
  </si>
  <si>
    <t>PilS-PilR (type 4 fimbriae synthesis) two-component regulatory system</t>
  </si>
  <si>
    <t>FlrB-FlrC (polar flagellar synthesis) two-component regulatory system</t>
  </si>
  <si>
    <t>pilS, pilR</t>
  </si>
  <si>
    <t>flrB, flrC</t>
  </si>
  <si>
    <t>Type III secretion system</t>
  </si>
  <si>
    <t>Type II secretion system</t>
  </si>
  <si>
    <t>Type IV secretion system</t>
  </si>
  <si>
    <t>Type VI secretion system</t>
  </si>
  <si>
    <t>CheA-CheYBV (chemotaxis) two-component regulatory system</t>
  </si>
  <si>
    <t>CheA-CheYBV</t>
  </si>
  <si>
    <t>ChpA-ChpB/PilGH (chemosensory) two-component regulatory system</t>
  </si>
  <si>
    <t>ChpA-ChpB/PilGH</t>
  </si>
  <si>
    <t>type IV pilus assembly protein PilA</t>
  </si>
  <si>
    <t>pilA</t>
  </si>
  <si>
    <t>Total MAGS (52)</t>
  </si>
  <si>
    <t>B12-synthesis</t>
  </si>
  <si>
    <t xml:space="preserve">Ferrous Uptake </t>
  </si>
  <si>
    <t xml:space="preserve">Ferric Uptake </t>
  </si>
  <si>
    <t>Fe:heme receptor</t>
  </si>
  <si>
    <t>Fe:citrate receptor</t>
  </si>
  <si>
    <t>Fe:siderophore receptor</t>
  </si>
  <si>
    <t>Type II secretion</t>
  </si>
  <si>
    <t>Type III secretion</t>
  </si>
  <si>
    <t>Type IV secretion</t>
  </si>
  <si>
    <t>Type VI secretion</t>
  </si>
  <si>
    <t>acyl homoserine lactone synthase</t>
  </si>
  <si>
    <t>Type IV Pilus</t>
  </si>
  <si>
    <t>Type IV fimbriae synthesis</t>
  </si>
  <si>
    <t>Fe efflux</t>
  </si>
  <si>
    <t>Co/Zn/Cad efflux</t>
  </si>
  <si>
    <t>Au/Cu efflux</t>
  </si>
  <si>
    <t>Ag/Cu efflux</t>
  </si>
  <si>
    <t>Fe-uptake</t>
  </si>
  <si>
    <t>P-metabolism</t>
  </si>
  <si>
    <t>N-metabolism</t>
  </si>
  <si>
    <t>N2-fixation</t>
  </si>
  <si>
    <t>Denitrification</t>
  </si>
  <si>
    <t>Fe regulator</t>
  </si>
  <si>
    <t>Zn regulator</t>
  </si>
  <si>
    <t>Cu regulator</t>
  </si>
  <si>
    <t>Peroxide regulator</t>
  </si>
  <si>
    <t>Fe storage</t>
  </si>
  <si>
    <r>
      <rPr>
        <sz val="12"/>
        <rFont val="Calibri (Body)"/>
      </rPr>
      <t>TIGR04246</t>
    </r>
    <r>
      <rPr>
        <sz val="12"/>
        <rFont val="Calibri"/>
        <family val="2"/>
        <scheme val="minor"/>
      </rPr>
      <t>; K00376</t>
    </r>
  </si>
  <si>
    <t>acyl-HSLs</t>
  </si>
  <si>
    <t>quorum sensing regulator</t>
  </si>
  <si>
    <t>Motility and Adhesion</t>
  </si>
  <si>
    <r>
      <rPr>
        <i/>
        <sz val="12"/>
        <rFont val="Calibri (Body)"/>
      </rPr>
      <t>low-affinity</t>
    </r>
    <r>
      <rPr>
        <i/>
        <sz val="12"/>
        <rFont val="Calibri"/>
        <family val="2"/>
        <scheme val="minor"/>
      </rPr>
      <t xml:space="preserve"> inorganic phosphate transporter, PiT family</t>
    </r>
  </si>
  <si>
    <r>
      <t xml:space="preserve">	
</t>
    </r>
    <r>
      <rPr>
        <i/>
        <sz val="12"/>
        <rFont val="Calibri (Body)"/>
      </rPr>
      <t>high-affinity</t>
    </r>
    <r>
      <rPr>
        <i/>
        <sz val="12"/>
        <rFont val="Calibri"/>
        <family val="2"/>
        <scheme val="minor"/>
      </rPr>
      <t xml:space="preserve"> phosphate transport system substrate-binding protein</t>
    </r>
  </si>
  <si>
    <t>Phosphate Uptake (low affinity)</t>
  </si>
  <si>
    <t>Phosphate Uptake (high-affinity)</t>
  </si>
  <si>
    <t>Average  (%)</t>
  </si>
  <si>
    <r>
      <rPr>
        <b/>
        <sz val="12"/>
        <rFont val="Calibri (Body)"/>
      </rPr>
      <t>MAGS</t>
    </r>
    <r>
      <rPr>
        <b/>
        <sz val="12"/>
        <color theme="0"/>
        <rFont val="Calibri"/>
        <family val="2"/>
        <scheme val="minor"/>
      </rPr>
      <t>GS</t>
    </r>
  </si>
  <si>
    <t>KEGG #</t>
  </si>
  <si>
    <t>B7-uptake</t>
  </si>
  <si>
    <t>B7-synthesis</t>
  </si>
  <si>
    <t>B1-uptake</t>
  </si>
  <si>
    <t>B1-synthesis</t>
  </si>
  <si>
    <t>Vitamin B</t>
  </si>
  <si>
    <t>M00127</t>
  </si>
  <si>
    <t>M00123</t>
  </si>
  <si>
    <t>M00241, K16092</t>
  </si>
  <si>
    <t>bioY</t>
  </si>
  <si>
    <t>DNA-binding protein</t>
  </si>
  <si>
    <t>bio genes</t>
  </si>
  <si>
    <t>thiY</t>
  </si>
  <si>
    <t>thi genes</t>
  </si>
  <si>
    <t>M00192, K24987</t>
  </si>
  <si>
    <t>M00581, K03523</t>
  </si>
  <si>
    <t>%T1</t>
  </si>
  <si>
    <t>%T2</t>
  </si>
  <si>
    <t>%T3</t>
  </si>
  <si>
    <t>K02044*</t>
  </si>
  <si>
    <t>K02588*</t>
  </si>
  <si>
    <t>K03594*</t>
  </si>
  <si>
    <t>nifK</t>
  </si>
  <si>
    <t>nifD</t>
  </si>
  <si>
    <t>nitrogenase molybdenum-iron protein beta chain</t>
  </si>
  <si>
    <t xml:space="preserve">	
nitrogenase molybdenum-iron protein alpha chain [EC:1.18.6.1]</t>
  </si>
  <si>
    <t>nifE</t>
  </si>
  <si>
    <t>K02587</t>
  </si>
  <si>
    <t xml:space="preserve">	
nitrogenase molybdenum-cofactor synthesis protein NifE</t>
  </si>
  <si>
    <t>nifB</t>
  </si>
  <si>
    <t xml:space="preserve">	
nitrogen fixation protein NifB</t>
  </si>
  <si>
    <t>nifN</t>
  </si>
  <si>
    <t>K20592</t>
  </si>
  <si>
    <t xml:space="preserve"> nitrogenase molybdenum-iron protein NifN</t>
  </si>
  <si>
    <t>K02040*</t>
  </si>
  <si>
    <t>K04047*</t>
  </si>
  <si>
    <t>phoX</t>
  </si>
  <si>
    <t>alkaline phosphatase; uncharacterized protein</t>
  </si>
  <si>
    <t>phnGHJIJKLM</t>
  </si>
  <si>
    <t>K06162-6; K05780-1</t>
  </si>
  <si>
    <t>broad-specificity CP-lyase phnGHIJKLM; alpha-D-ribose 1-methylphosphonate 5-phosphate C-P lyase [EC:4.7.1.1]</t>
  </si>
  <si>
    <t>Broad specificity C-P lyase</t>
  </si>
  <si>
    <t>phnCDE</t>
  </si>
  <si>
    <t>K02041-2, K02044*</t>
  </si>
  <si>
    <t>K02010-K02012*</t>
  </si>
  <si>
    <t>M00332; map03070</t>
  </si>
  <si>
    <t>M00333; map03070</t>
  </si>
  <si>
    <t>M00334; map03070</t>
  </si>
  <si>
    <t>Type I secretion</t>
  </si>
  <si>
    <t xml:space="preserve">Type I  </t>
  </si>
  <si>
    <t>Signaling Molecules</t>
  </si>
  <si>
    <t>Adhesin (Type V secretion system)</t>
  </si>
  <si>
    <t>M00507; map02020</t>
  </si>
  <si>
    <t>M00122*</t>
  </si>
  <si>
    <t>K07093*</t>
  </si>
  <si>
    <t>K02591*</t>
  </si>
  <si>
    <t>K02586*</t>
  </si>
  <si>
    <t>map03070*</t>
  </si>
  <si>
    <t>M00331; map03070*</t>
  </si>
  <si>
    <t>M00506; map02020*</t>
  </si>
  <si>
    <t>K02650; map02020*</t>
  </si>
  <si>
    <t>Chemotaxis (Flagellar Assembly)</t>
  </si>
  <si>
    <t>Polar flagellar (class III) synthesis</t>
  </si>
  <si>
    <t>M00515; map02020</t>
  </si>
  <si>
    <t>M00501; map02020*</t>
  </si>
  <si>
    <t>_380_1</t>
  </si>
  <si>
    <t>n/a_41_6</t>
  </si>
  <si>
    <t>n/a_5_8</t>
  </si>
  <si>
    <t>n/a_108_4</t>
  </si>
  <si>
    <t>_71_3</t>
  </si>
  <si>
    <t>MAG10_117_7</t>
  </si>
  <si>
    <t>MAG10_8_16</t>
  </si>
  <si>
    <t>MAG20_132_4</t>
  </si>
  <si>
    <t>MAG20_184_2</t>
  </si>
  <si>
    <t>MAG20_34_1</t>
  </si>
  <si>
    <t>K01999</t>
  </si>
  <si>
    <t>livK; branched-chain amino acid transport system substrate-binding protein</t>
  </si>
  <si>
    <t>MAG36_210_1</t>
  </si>
  <si>
    <t>MAG36_318_6</t>
  </si>
  <si>
    <t>MAG31_8_3</t>
  </si>
  <si>
    <t>K01689</t>
  </si>
  <si>
    <t>ENO, eno; enolase [EC:4.2.1.11]</t>
  </si>
  <si>
    <t>MAG14_82_5</t>
  </si>
  <si>
    <t>K07568</t>
  </si>
  <si>
    <t>queA; S-adenosylmethionine:tRNA ribosyltransferase-isomerase [EC:2.4.99.17]</t>
  </si>
  <si>
    <t>MAG28_22_1</t>
  </si>
  <si>
    <t>MAG50_6_137</t>
  </si>
  <si>
    <t>MAG03_265_3</t>
  </si>
  <si>
    <t>K01790</t>
  </si>
  <si>
    <t>rfbC, rmlC; dTDP-4-dehydrorhamnose 3,5-epimerase [EC:5.1.3.13]</t>
  </si>
  <si>
    <t>MAG33_16_24</t>
  </si>
  <si>
    <t>MAG49_111_3</t>
  </si>
  <si>
    <t>K01214</t>
  </si>
  <si>
    <t>ISA, treX; isoamylase [EC:3.2.1.68]</t>
  </si>
  <si>
    <t>MAG49_58_7</t>
  </si>
  <si>
    <t>K01897</t>
  </si>
  <si>
    <t>ACSL, fadD; long-chain acyl-CoA synthetase [EC:6.2.1.3]</t>
  </si>
  <si>
    <t>MAG09_505_4</t>
  </si>
  <si>
    <t>PF05635.12</t>
  </si>
  <si>
    <t>23S rRNA-intervening sequence protein</t>
  </si>
  <si>
    <t>MAG46_12_2</t>
  </si>
  <si>
    <t>MAG34_31_15</t>
  </si>
  <si>
    <t>K00123</t>
  </si>
  <si>
    <t>fdoG, fdhF, fdwA; formate dehydrogenase major subunit [EC:1.17.1.9]</t>
  </si>
  <si>
    <t>MAG08_18_35</t>
  </si>
  <si>
    <t>K00955</t>
  </si>
  <si>
    <t>cysNC; bifunctional enzyme CysN/CysC [EC:2.7.7.4 2.7.1.25]</t>
  </si>
  <si>
    <t>MAG51_11_41</t>
  </si>
  <si>
    <t>PF01638.18</t>
  </si>
  <si>
    <t>HxlR-like helix-turn-helix</t>
  </si>
  <si>
    <t>_151_1</t>
  </si>
  <si>
    <t>K06942</t>
  </si>
  <si>
    <t>ychF; ribosome-binding ATPase</t>
  </si>
  <si>
    <t>_43_1</t>
  </si>
  <si>
    <t>K00600</t>
  </si>
  <si>
    <t>glyA, SHMT; glycine hydroxymethyltransferase [EC:2.1.2.1]</t>
  </si>
  <si>
    <t>_530_2</t>
  </si>
  <si>
    <t>K01834</t>
  </si>
  <si>
    <t>PGAM, gpmA; 2,3-bisphosphoglycerate-dependent phosphoglycerate mutase [EC:5.4.2.11]</t>
  </si>
  <si>
    <t>MAG40_135_4</t>
  </si>
  <si>
    <t>K00024</t>
  </si>
  <si>
    <t>mdh; malate dehydrogenase [EC:1.1.1.37]</t>
  </si>
  <si>
    <t>MAG40_61_9</t>
  </si>
  <si>
    <t>K02967</t>
  </si>
  <si>
    <t>RP-S2, MRPS2, rpsB; small subunit ribosomal protein S2</t>
  </si>
  <si>
    <t>MAG40_73_2</t>
  </si>
  <si>
    <t>MAG40_84_6</t>
  </si>
  <si>
    <t>K02965</t>
  </si>
  <si>
    <t>RP-S19, rpsS; small subunit ribosomal protein S19</t>
  </si>
  <si>
    <t>MAG10_8_8</t>
  </si>
  <si>
    <t>K02863</t>
  </si>
  <si>
    <t>RP-L1, MRPL1, rplA; large subunit ribosomal protein L1</t>
  </si>
  <si>
    <t>MAG20_132_2</t>
  </si>
  <si>
    <t>MAG20_184_1</t>
  </si>
  <si>
    <t>MAG20_191_1</t>
  </si>
  <si>
    <t>K02055</t>
  </si>
  <si>
    <t>ABC.SP.S; putative spermidine/putrescine transport system substrate-binding protein</t>
  </si>
  <si>
    <t>MAG20_21_4</t>
  </si>
  <si>
    <t>K02027</t>
  </si>
  <si>
    <t>ABC.MS.S; multiple sugar transport system substrate-binding protein</t>
  </si>
  <si>
    <t>MAG20_58_3</t>
  </si>
  <si>
    <t>MAG15_25_2</t>
  </si>
  <si>
    <t>MAG19_1_117</t>
  </si>
  <si>
    <t>MAG41_22_43</t>
  </si>
  <si>
    <t>K13810</t>
  </si>
  <si>
    <t>tal-pgi; transaldolase / glucose-6-phosphate isomerase [EC:2.2.1.2 5.3.1.9]</t>
  </si>
  <si>
    <t>MAG31_1_19</t>
  </si>
  <si>
    <t>K24158</t>
  </si>
  <si>
    <t>prx; thioredoxin-dependent peroxiredoxin [EC:1.11.1.24]</t>
  </si>
  <si>
    <t>MAG14_17_54</t>
  </si>
  <si>
    <t>MAG14_18_30</t>
  </si>
  <si>
    <t>K00975</t>
  </si>
  <si>
    <t>glgC; glucose-1-phosphate adenylyltransferase [EC:2.7.7.27]</t>
  </si>
  <si>
    <t>MAG28_11_10</t>
  </si>
  <si>
    <t>K09845</t>
  </si>
  <si>
    <t>crtD; 1-hydroxycarotenoid 3,4-desaturase [EC:1.3.99.27]</t>
  </si>
  <si>
    <t>MAG28_129_1</t>
  </si>
  <si>
    <t>MAG04_23_28</t>
  </si>
  <si>
    <t>PF03819.18</t>
  </si>
  <si>
    <t>MazG nucleotide pyrophosphohydrolase domain</t>
  </si>
  <si>
    <t>MAG04_35_9</t>
  </si>
  <si>
    <t>K00134</t>
  </si>
  <si>
    <t>GAPDH, gapA; glyceraldehyde 3-phosphate dehydrogenase (phosphorylating) [EC:1.2.1.12]</t>
  </si>
  <si>
    <t>MAG50_6_118</t>
  </si>
  <si>
    <t>K01682</t>
  </si>
  <si>
    <t>acnB; aconitate hydratase 2 / 2-methylisocitrate dehydratase [EC:4.2.1.3 4.2.1.99]</t>
  </si>
  <si>
    <t>MAG50_6_128</t>
  </si>
  <si>
    <t>K02899</t>
  </si>
  <si>
    <t>RP-L27, MRPL27, rpmA; large subunit ribosomal protein L27</t>
  </si>
  <si>
    <t>MAG50_8_11</t>
  </si>
  <si>
    <t>K02988</t>
  </si>
  <si>
    <t>RP-S5, MRPS5, rpsE; small subunit ribosomal protein S5</t>
  </si>
  <si>
    <t>MAG21_17_32</t>
  </si>
  <si>
    <t>K00338</t>
  </si>
  <si>
    <t>nuoI; NADH-quinone oxidoreductase subunit I [EC:7.1.1.2]</t>
  </si>
  <si>
    <t>MAG21_3_279</t>
  </si>
  <si>
    <t>K01153</t>
  </si>
  <si>
    <t>hsdR; type I restriction enzyme, R subunit [EC:3.1.21.3]</t>
  </si>
  <si>
    <t>MAG38_71_13</t>
  </si>
  <si>
    <t>MAG03_156_3</t>
  </si>
  <si>
    <t>MAG03_275_1</t>
  </si>
  <si>
    <t>MAG16_1_184</t>
  </si>
  <si>
    <t>K21470</t>
  </si>
  <si>
    <t>ycbB; L,D-transpeptidase YcbB</t>
  </si>
  <si>
    <t>MAG33_162_4</t>
  </si>
  <si>
    <t>MAG33_28_3</t>
  </si>
  <si>
    <t>K21572</t>
  </si>
  <si>
    <t>susD; starch-binding outer membrane protein, SusD/RagB family</t>
  </si>
  <si>
    <t>n/a_119_4</t>
  </si>
  <si>
    <t>n/a_260_3</t>
  </si>
  <si>
    <t>K00133</t>
  </si>
  <si>
    <t>asd; aspartate-semialdehyde dehydrogenase [EC:1.2.1.11]</t>
  </si>
  <si>
    <t>MAG32_138_5</t>
  </si>
  <si>
    <t>MAG05_17_10</t>
  </si>
  <si>
    <t>K00259</t>
  </si>
  <si>
    <t>ald; alanine dehydrogenase [EC:1.4.1.1]</t>
  </si>
  <si>
    <t>MAG47_6_113</t>
  </si>
  <si>
    <t>PF13469.7</t>
  </si>
  <si>
    <t>Sulfotransferase family</t>
  </si>
  <si>
    <t>MAG48_29_30</t>
  </si>
  <si>
    <t>MAG42_29_30</t>
  </si>
  <si>
    <t>MAG13_6_104</t>
  </si>
  <si>
    <t>MAG29_22_28</t>
  </si>
  <si>
    <t>MAG29_47_17</t>
  </si>
  <si>
    <t>K08720</t>
  </si>
  <si>
    <t>ompU; outer membrane protein OmpU</t>
  </si>
  <si>
    <t>MAG11_10_6</t>
  </si>
  <si>
    <t>MAG09_235_5</t>
  </si>
  <si>
    <t>K02110</t>
  </si>
  <si>
    <t>ATPF0C, atpE; F-type H+-transporting ATPase subunit c</t>
  </si>
  <si>
    <t>MAG09_260_2</t>
  </si>
  <si>
    <t>MAG09_76_4</t>
  </si>
  <si>
    <t>PF01471.19</t>
  </si>
  <si>
    <t>Putative peptidoglycan binding domain</t>
  </si>
  <si>
    <t>MAG46_9_14</t>
  </si>
  <si>
    <t>K09760</t>
  </si>
  <si>
    <t>rmuC; DNA recombination protein RmuC</t>
  </si>
  <si>
    <t>MAG26_53_1</t>
  </si>
  <si>
    <t>MAG34_8_110</t>
  </si>
  <si>
    <t>MAG22_19_26</t>
  </si>
  <si>
    <t>K00789</t>
  </si>
  <si>
    <t>metK, MAT; S-adenosylmethionine synthetase [EC:2.5.1.6]</t>
  </si>
  <si>
    <t>_109_2</t>
  </si>
  <si>
    <t>_144_2</t>
  </si>
  <si>
    <t>K01955</t>
  </si>
  <si>
    <t>carB, CPA2; carbamoyl-phosphate synthase large subunit [EC:6.3.5.5]</t>
  </si>
  <si>
    <t>_263_3</t>
  </si>
  <si>
    <t>MAG12_1_15</t>
  </si>
  <si>
    <t>K00425</t>
  </si>
  <si>
    <t>cydA; cytochrome bd ubiquinol oxidase subunit I [EC:7.1.1.7]</t>
  </si>
  <si>
    <t>MAG12_1_602</t>
  </si>
  <si>
    <t>K03544</t>
  </si>
  <si>
    <t>clpX, CLPX; ATP-dependent Clp protease ATP-binding subunit ClpX</t>
  </si>
  <si>
    <t>MAG12_1_64</t>
  </si>
  <si>
    <t>MAG12_14_11</t>
  </si>
  <si>
    <t>MAG12_15_38</t>
  </si>
  <si>
    <t>K07304</t>
  </si>
  <si>
    <t>msrA; peptide-methionine (S)-S-oxide reductase [EC:1.8.4.11]</t>
  </si>
  <si>
    <t>MAG12_2_4</t>
  </si>
  <si>
    <t>K01895</t>
  </si>
  <si>
    <t>ACSS1_2, acs; acetyl-CoA synthetase [EC:6.2.1.1]</t>
  </si>
  <si>
    <t>MAG12_25_2</t>
  </si>
  <si>
    <t>K00249</t>
  </si>
  <si>
    <t>ACADM, acd; acyl-CoA dehydrogenase [EC:1.3.8.7]</t>
  </si>
  <si>
    <t>MAG12_3_97</t>
  </si>
  <si>
    <t>MAG12_6_3</t>
  </si>
  <si>
    <t>MAG12_9_36</t>
  </si>
  <si>
    <t>MAG27_1_163</t>
  </si>
  <si>
    <t>K01426</t>
  </si>
  <si>
    <t>E3.5.1.4, amiE; amidase [EC:3.5.1.4]</t>
  </si>
  <si>
    <t>MAG27_14_50</t>
  </si>
  <si>
    <t>PF13561.7</t>
  </si>
  <si>
    <t>Enoyl-(Acyl carrier protein) reductase</t>
  </si>
  <si>
    <t>MAG27_4_4</t>
  </si>
  <si>
    <t>K09117</t>
  </si>
  <si>
    <t>K09117; uncharacterized protein</t>
  </si>
  <si>
    <t>MAG27_7_6</t>
  </si>
  <si>
    <t>MAG27_8_4</t>
  </si>
  <si>
    <t>MAG40_176_4</t>
  </si>
  <si>
    <t>K02945</t>
  </si>
  <si>
    <t>RP-S1, rpsA; small subunit ribosomal protein S1</t>
  </si>
  <si>
    <t>MAG40_179_3</t>
  </si>
  <si>
    <t>K08307</t>
  </si>
  <si>
    <t>mltD, dniR; membrane-bound lytic murein transglycosylase D [EC:4.2.2.-]</t>
  </si>
  <si>
    <t>MAG40_207_2</t>
  </si>
  <si>
    <t>MAG40_219_3</t>
  </si>
  <si>
    <t>PF03466.21</t>
  </si>
  <si>
    <t>LysR substrate binding domain</t>
  </si>
  <si>
    <t>MAG40_248_1</t>
  </si>
  <si>
    <t>MAG40_41_6</t>
  </si>
  <si>
    <t>K03043</t>
  </si>
  <si>
    <t>rpoB; DNA-directed RNA polymerase subunit beta [EC:2.7.7.6]</t>
  </si>
  <si>
    <t>MAG40_41_7</t>
  </si>
  <si>
    <t>MAG40_60_10</t>
  </si>
  <si>
    <t>MAG40_65_7</t>
  </si>
  <si>
    <t>K02994</t>
  </si>
  <si>
    <t>RP-S8, rpsH; small subunit ribosomal protein S8</t>
  </si>
  <si>
    <t>MAG10_13_10</t>
  </si>
  <si>
    <t>K01698</t>
  </si>
  <si>
    <t>hemB, ALAD; porphobilinogen synthase [EC:4.2.1.24]</t>
  </si>
  <si>
    <t>MAG10_146_3</t>
  </si>
  <si>
    <t>PF00563.21</t>
  </si>
  <si>
    <t>EAL domain</t>
  </si>
  <si>
    <t>MAG10_160_2</t>
  </si>
  <si>
    <t>MAG10_190_2</t>
  </si>
  <si>
    <t>MAG10_79_4</t>
  </si>
  <si>
    <t>K00372</t>
  </si>
  <si>
    <t>nasA; assimilatory nitrate reductase catalytic subunit [EC:1.7.99.-]</t>
  </si>
  <si>
    <t>MAG10_94_5</t>
  </si>
  <si>
    <t>K14540</t>
  </si>
  <si>
    <t>rbgA; ribosome biogenesis GTPase A</t>
  </si>
  <si>
    <t>MAG20_101_4</t>
  </si>
  <si>
    <t>K02488</t>
  </si>
  <si>
    <t>pleD; two-component system, cell cycle response regulator [EC:2.7.7.65]</t>
  </si>
  <si>
    <t>MAG20_11_1</t>
  </si>
  <si>
    <t>MAG20_136_4</t>
  </si>
  <si>
    <t>K02035</t>
  </si>
  <si>
    <t>ABC.PE.S; peptide/nickel transport system substrate-binding protein</t>
  </si>
  <si>
    <t>MAG20_151_1</t>
  </si>
  <si>
    <t>MAG20_163_2</t>
  </si>
  <si>
    <t>MAG20_168_1</t>
  </si>
  <si>
    <t>PF01266.25</t>
  </si>
  <si>
    <t>FAD dependent oxidoreductase</t>
  </si>
  <si>
    <t>MAG20_192_2</t>
  </si>
  <si>
    <t>K10552</t>
  </si>
  <si>
    <t>frcB; fructose transport system substrate-binding protein</t>
  </si>
  <si>
    <t>MAG20_2_35</t>
  </si>
  <si>
    <t>PF03480.14</t>
  </si>
  <si>
    <t>Bacterial extracellular solute-binding protein, family 7</t>
  </si>
  <si>
    <t>MAG20_265_1</t>
  </si>
  <si>
    <t>PF01545.22</t>
  </si>
  <si>
    <t>Cation efflux family</t>
  </si>
  <si>
    <t>MAG20_31_1</t>
  </si>
  <si>
    <t>PF02518.27</t>
  </si>
  <si>
    <t>Histidine kinase-, DNA gyrase B-, and HSP90-like ATPase</t>
  </si>
  <si>
    <t>MAG20_49_3</t>
  </si>
  <si>
    <t>K01299</t>
  </si>
  <si>
    <t>E3.4.17.19; carboxypeptidase Taq [EC:3.4.17.19]</t>
  </si>
  <si>
    <t>MAG20_55_1</t>
  </si>
  <si>
    <t>PF09361.11</t>
  </si>
  <si>
    <t>Phasin protein</t>
  </si>
  <si>
    <t>MAG20_64_1</t>
  </si>
  <si>
    <t>MAG20_66_4</t>
  </si>
  <si>
    <t>K02058</t>
  </si>
  <si>
    <t>ABC.SS.S; simple sugar transport system substrate-binding protein</t>
  </si>
  <si>
    <t>MAG20_79_3</t>
  </si>
  <si>
    <t>MAG20_96_2</t>
  </si>
  <si>
    <t>n/a_12_31</t>
  </si>
  <si>
    <t>K03631</t>
  </si>
  <si>
    <t>recN; DNA repair protein RecN (Recombination protein N)</t>
  </si>
  <si>
    <t>n/a_16_53</t>
  </si>
  <si>
    <t>MAG15_103_3</t>
  </si>
  <si>
    <t>K02032</t>
  </si>
  <si>
    <t>ddpF; peptide/nickel transport system ATP-binding protein</t>
  </si>
  <si>
    <t>MAG15_4_14</t>
  </si>
  <si>
    <t>K03553</t>
  </si>
  <si>
    <t>recA; recombination protein RecA</t>
  </si>
  <si>
    <t>MAG36_116_3</t>
  </si>
  <si>
    <t>PF13091.7</t>
  </si>
  <si>
    <t>PLD-like domain</t>
  </si>
  <si>
    <t>MAG36_127_11</t>
  </si>
  <si>
    <t>MAG36_136_6</t>
  </si>
  <si>
    <t>PF00884.24</t>
  </si>
  <si>
    <t>Sulfatase</t>
  </si>
  <si>
    <t>MAG36_146_9</t>
  </si>
  <si>
    <t>MAG36_164_5</t>
  </si>
  <si>
    <t>MAG36_204_7</t>
  </si>
  <si>
    <t>K01187</t>
  </si>
  <si>
    <t>malZ; alpha-glucosidase [EC:3.2.1.20]</t>
  </si>
  <si>
    <t>MAG36_206_4</t>
  </si>
  <si>
    <t>MAG36_291_4</t>
  </si>
  <si>
    <t>MAG36_308_2</t>
  </si>
  <si>
    <t>MAG36_43_7</t>
  </si>
  <si>
    <t>MAG19_10_15</t>
  </si>
  <si>
    <t>PF04191.14</t>
  </si>
  <si>
    <t>Phospholipid methyltransferase</t>
  </si>
  <si>
    <t>MAG19_3_99</t>
  </si>
  <si>
    <t>K03466</t>
  </si>
  <si>
    <t>ftsK, spoIIIE; DNA segregation ATPase FtsK/SpoIIIE, S-DNA-T family</t>
  </si>
  <si>
    <t>MAG19_4_98</t>
  </si>
  <si>
    <t>K14161</t>
  </si>
  <si>
    <t>imuB; protein ImuB</t>
  </si>
  <si>
    <t>MAG41_17_70</t>
  </si>
  <si>
    <t>PF07044.12</t>
  </si>
  <si>
    <t>Protein of unknown function (DUF1329)</t>
  </si>
  <si>
    <t>MAG41_18_48</t>
  </si>
  <si>
    <t>MAG41_19_10</t>
  </si>
  <si>
    <t>MAG41_20_6</t>
  </si>
  <si>
    <t>MAG41_3_78</t>
  </si>
  <si>
    <t>MAG41_5_16</t>
  </si>
  <si>
    <t>MAG41_5_62</t>
  </si>
  <si>
    <t>K18828</t>
  </si>
  <si>
    <t>mvpA, vapC; tRNA(fMet)-specific endonuclease VapC [EC:3.1.-.-]</t>
  </si>
  <si>
    <t>MAG41_6_32</t>
  </si>
  <si>
    <t>K00982</t>
  </si>
  <si>
    <t>glnE; [glutamine synthetase] adenylyltransferase / [glutamine synthetase]-adenylyl-L-tyrosine phosphorylase [EC:2.7.7.42 2.7.7.89]</t>
  </si>
  <si>
    <t>MAG41_7_99</t>
  </si>
  <si>
    <t>K03575</t>
  </si>
  <si>
    <t>mutY; A/G-specific adenine glycosylase [EC:3.2.2.31]</t>
  </si>
  <si>
    <t>MAG41_9_124</t>
  </si>
  <si>
    <t>K02469</t>
  </si>
  <si>
    <t>gyrA; DNA gyrase subunit A [EC:5.6.2.2]</t>
  </si>
  <si>
    <t>MAG31_1_110</t>
  </si>
  <si>
    <t>MAG31_115_3</t>
  </si>
  <si>
    <t>MAG31_13_22</t>
  </si>
  <si>
    <t>PF07724.15</t>
  </si>
  <si>
    <t>AAA domain (Cdc48 subfamily)</t>
  </si>
  <si>
    <t>MAG31_2_27</t>
  </si>
  <si>
    <t>MAG31_28_37</t>
  </si>
  <si>
    <t>MAG31_31_19</t>
  </si>
  <si>
    <t>K03100</t>
  </si>
  <si>
    <t>lepB; signal peptidase I [EC:3.4.21.89]</t>
  </si>
  <si>
    <t>MAG31_4_33</t>
  </si>
  <si>
    <t>K01878</t>
  </si>
  <si>
    <t>glyQ; glycyl-tRNA synthetase alpha chain [EC:6.1.1.14]</t>
  </si>
  <si>
    <t>MAG31_48_4</t>
  </si>
  <si>
    <t>K00383</t>
  </si>
  <si>
    <t>GSR, gor; glutathione reductase (NADPH) [EC:1.8.1.7]</t>
  </si>
  <si>
    <t>MAG31_84_10</t>
  </si>
  <si>
    <t>MAG23_1_52</t>
  </si>
  <si>
    <t>MAG23_14_23</t>
  </si>
  <si>
    <t>K24180</t>
  </si>
  <si>
    <t>mleP; malate permease and related proteins</t>
  </si>
  <si>
    <t>MAG23_18_25</t>
  </si>
  <si>
    <t>PF03993.13</t>
  </si>
  <si>
    <t>Domain of Unknown Function (DUF349)</t>
  </si>
  <si>
    <t>MAG23_21_63</t>
  </si>
  <si>
    <t>K03406</t>
  </si>
  <si>
    <t>mcp; methyl-accepting chemotaxis protein</t>
  </si>
  <si>
    <t>MAG23_24_33</t>
  </si>
  <si>
    <t>K01419</t>
  </si>
  <si>
    <t>hslV, clpQ; ATP-dependent HslUV protease, peptidase subunit HslV [EC:3.4.25.2]</t>
  </si>
  <si>
    <t>MAG23_26_59</t>
  </si>
  <si>
    <t>MAG23_5_152</t>
  </si>
  <si>
    <t>K03704</t>
  </si>
  <si>
    <t>cspA; cold shock protein</t>
  </si>
  <si>
    <t>MAG14_1_26</t>
  </si>
  <si>
    <t>MAG14_1_89</t>
  </si>
  <si>
    <t>K01515</t>
  </si>
  <si>
    <t>nudF; ADP-ribose pyrophosphatase [EC:3.6.1.13 3.6.1.-]</t>
  </si>
  <si>
    <t>MAG14_136_2</t>
  </si>
  <si>
    <t>K01876</t>
  </si>
  <si>
    <t>DARS2, aspS; aspartyl-tRNA synthetase [EC:6.1.1.12]</t>
  </si>
  <si>
    <t>MAG14_23_15</t>
  </si>
  <si>
    <t>K01869</t>
  </si>
  <si>
    <t>LARS, leuS; leucyl-tRNA synthetase [EC:6.1.1.4]</t>
  </si>
  <si>
    <t>MAG14_3_8</t>
  </si>
  <si>
    <t>K00656</t>
  </si>
  <si>
    <t>E2.3.1.54, pflD; formate C-acetyltransferase [EC:2.3.1.54]</t>
  </si>
  <si>
    <t>MAG14_46_5</t>
  </si>
  <si>
    <t>PF00561.21</t>
  </si>
  <si>
    <t>alpha/beta hydrolase fold</t>
  </si>
  <si>
    <t>MAG14_56_10</t>
  </si>
  <si>
    <t>K00588</t>
  </si>
  <si>
    <t>E2.1.1.104; caffeoyl-CoA O-methyltransferase [EC:2.1.1.104]</t>
  </si>
  <si>
    <t>MAG14_75_11</t>
  </si>
  <si>
    <t>K02950</t>
  </si>
  <si>
    <t>RP-S12, MRPS12, rpsL; small subunit ribosomal protein S12</t>
  </si>
  <si>
    <t>MAG14_8_65</t>
  </si>
  <si>
    <t>MAG14_88_5</t>
  </si>
  <si>
    <t>PF08811.12</t>
  </si>
  <si>
    <t>Protein of unknown function (DUF1800)</t>
  </si>
  <si>
    <t>MAG28_10_18</t>
  </si>
  <si>
    <t>MAG28_12_21</t>
  </si>
  <si>
    <t>MAG28_150_9</t>
  </si>
  <si>
    <t>MAG28_154_5</t>
  </si>
  <si>
    <t>MAG28_311_1</t>
  </si>
  <si>
    <t>PF07929.12</t>
  </si>
  <si>
    <t>Plasmid pRiA4b ORF-3-like protein</t>
  </si>
  <si>
    <t>MAG28_366_1</t>
  </si>
  <si>
    <t>K11959</t>
  </si>
  <si>
    <t>urtA; urea transport system substrate-binding protein</t>
  </si>
  <si>
    <t>MAG04_1_108</t>
  </si>
  <si>
    <t>K03641</t>
  </si>
  <si>
    <t>tolB; TolB protein</t>
  </si>
  <si>
    <t>MAG04_110_6</t>
  </si>
  <si>
    <t>K18890</t>
  </si>
  <si>
    <t>mdlB, smdB; ATP-binding cassette, subfamily B, multidrug efflux pump</t>
  </si>
  <si>
    <t>MAG04_120_6</t>
  </si>
  <si>
    <t>MAG04_148_6</t>
  </si>
  <si>
    <t>MAG04_154_1</t>
  </si>
  <si>
    <t>MAG04_156_9</t>
  </si>
  <si>
    <t>MAG04_173_4</t>
  </si>
  <si>
    <t>MAG04_18_4</t>
  </si>
  <si>
    <t>K03217*</t>
  </si>
  <si>
    <t>yidC, spoIIIJ, sec-SRP - OXA1, ccfA; YidC/Oxa1 family membrane protein insertase</t>
  </si>
  <si>
    <t>MAG04_189_6</t>
  </si>
  <si>
    <t>MAG04_209_1</t>
  </si>
  <si>
    <t>PF07719.18</t>
  </si>
  <si>
    <t>Tetratricopeptide repeat</t>
  </si>
  <si>
    <t>MAG04_37_53</t>
  </si>
  <si>
    <t>MAG04_44_18</t>
  </si>
  <si>
    <t>PF04397.16</t>
  </si>
  <si>
    <t>LytTr DNA-binding domain</t>
  </si>
  <si>
    <t>MAG04_47_28</t>
  </si>
  <si>
    <t>PF03061.23</t>
  </si>
  <si>
    <t>Thioesterase superfamily</t>
  </si>
  <si>
    <t>MAG04_50_32</t>
  </si>
  <si>
    <t>PF04116.14</t>
  </si>
  <si>
    <t>Fatty acid hydroxylase superfamily</t>
  </si>
  <si>
    <t>MAG04_88_10</t>
  </si>
  <si>
    <t>K07798</t>
  </si>
  <si>
    <t>cusB, silB; membrane fusion protein, copper/silver efflux system</t>
  </si>
  <si>
    <t>MAG04_93_12</t>
  </si>
  <si>
    <t>K07705</t>
  </si>
  <si>
    <t>lytT, lytR; two-component system, LytTR family, response regulator LytT</t>
  </si>
  <si>
    <t>MAG50_5_152</t>
  </si>
  <si>
    <t>MAG50_5_26</t>
  </si>
  <si>
    <t>K09986</t>
  </si>
  <si>
    <t>K09986; uncharacterized protein</t>
  </si>
  <si>
    <t>MAG50_6_170</t>
  </si>
  <si>
    <t>PF12065.9</t>
  </si>
  <si>
    <t>Protein of unknown function (DUF3545)</t>
  </si>
  <si>
    <t>MAG50_8_16</t>
  </si>
  <si>
    <t>K02931</t>
  </si>
  <si>
    <t>RP-L5, MRPL5, rplE; large subunit ribosomal protein L5</t>
  </si>
  <si>
    <t>MAG50_8_3</t>
  </si>
  <si>
    <t>K03040</t>
  </si>
  <si>
    <t>rpoA; DNA-directed RNA polymerase subunit alpha [EC:2.7.7.6]</t>
  </si>
  <si>
    <t>MAG50_8_65</t>
  </si>
  <si>
    <t>K01255</t>
  </si>
  <si>
    <t>CARP, pepA; leucyl aminopeptidase [EC:3.4.11.1]</t>
  </si>
  <si>
    <t>MAG21_12_38</t>
  </si>
  <si>
    <t>MAG21_12_43</t>
  </si>
  <si>
    <t>K02886</t>
  </si>
  <si>
    <t>RP-L2, MRPL2, rplB; large subunit ribosomal protein L2</t>
  </si>
  <si>
    <t>MAG21_2_1</t>
  </si>
  <si>
    <t>K03286</t>
  </si>
  <si>
    <t>TC.OOP; OmpA-OmpF porin, OOP family</t>
  </si>
  <si>
    <t>MAG21_2_200</t>
  </si>
  <si>
    <t>K02259</t>
  </si>
  <si>
    <t>COX15, ctaA; heme a synthase [EC:1.17.99.9]</t>
  </si>
  <si>
    <t>MAG21_4_202</t>
  </si>
  <si>
    <t>PF00990.22</t>
  </si>
  <si>
    <t>Diguanylate cyclase, GGDEF domain</t>
  </si>
  <si>
    <t>MAG38_112_8</t>
  </si>
  <si>
    <t>PF01882.19</t>
  </si>
  <si>
    <t>Protein of unknown function DUF58</t>
  </si>
  <si>
    <t>MAG38_13_4</t>
  </si>
  <si>
    <t>MAG38_18_7</t>
  </si>
  <si>
    <t>MAG38_230_3</t>
  </si>
  <si>
    <t>PF06961.14</t>
  </si>
  <si>
    <t>Protein of unknown function (DUF1294)</t>
  </si>
  <si>
    <t>MAG38_242_1</t>
  </si>
  <si>
    <t>K01610</t>
  </si>
  <si>
    <t>E4.1.1.49, pckA; phosphoenolpyruvate carboxykinase (ATP) [EC:4.1.1.49]</t>
  </si>
  <si>
    <t>MAG38_318_2</t>
  </si>
  <si>
    <t>K01886</t>
  </si>
  <si>
    <t>QARS, glnS; glutaminyl-tRNA synthetase [EC:6.1.1.18]</t>
  </si>
  <si>
    <t>MAG38_73_14</t>
  </si>
  <si>
    <t>PF07690.17</t>
  </si>
  <si>
    <t>Major Facilitator Superfamily</t>
  </si>
  <si>
    <t>MAG38_77_3</t>
  </si>
  <si>
    <t>K00684</t>
  </si>
  <si>
    <t>aat; leucyl/phenylalanyl-tRNA---protein transferase [EC:2.3.2.6]</t>
  </si>
  <si>
    <t>MAG38_82_5</t>
  </si>
  <si>
    <t>MAG39_3_131</t>
  </si>
  <si>
    <t>K03688</t>
  </si>
  <si>
    <t>ubiB, aarF; ubiquinone biosynthesis protein</t>
  </si>
  <si>
    <t>MAG39_3_162</t>
  </si>
  <si>
    <t>PF00158.27</t>
  </si>
  <si>
    <t>Sigma-54 interaction domain</t>
  </si>
  <si>
    <t>MAG39_5_63</t>
  </si>
  <si>
    <t>K00031</t>
  </si>
  <si>
    <t>IDH1, IDH2, icd; isocitrate dehydrogenase [EC:1.1.1.42]</t>
  </si>
  <si>
    <t>MAG39_6_85</t>
  </si>
  <si>
    <t>K17865</t>
  </si>
  <si>
    <t>croR; 3-hydroxybutyryl-CoA dehydratase [EC:4.2.1.55]</t>
  </si>
  <si>
    <t>MAG17_1_24</t>
  </si>
  <si>
    <t>MAG17_15_86</t>
  </si>
  <si>
    <t>K00990</t>
  </si>
  <si>
    <t>glnD; [protein-PII] uridylyltransferase [EC:2.7.7.59]</t>
  </si>
  <si>
    <t>MAG17_2_232</t>
  </si>
  <si>
    <t>MAG17_2_80</t>
  </si>
  <si>
    <t>PF00248.22</t>
  </si>
  <si>
    <t>Aldo/keto reductase family</t>
  </si>
  <si>
    <t>MAG17_34_39</t>
  </si>
  <si>
    <t>K02067</t>
  </si>
  <si>
    <t>mlaD, linM; phospholipid/cholesterol/gamma-HCH transport system substrate-binding protein</t>
  </si>
  <si>
    <t>MAG17_9_66</t>
  </si>
  <si>
    <t>K01473</t>
  </si>
  <si>
    <t>hyuA; N-methylhydantoinase A [EC:3.5.2.14]</t>
  </si>
  <si>
    <t>n/a_249_2</t>
  </si>
  <si>
    <t>PF00072.25</t>
  </si>
  <si>
    <t>Response regulator receiver domain</t>
  </si>
  <si>
    <t>n/a_345_1</t>
  </si>
  <si>
    <t>K02038</t>
  </si>
  <si>
    <t>pstA; phosphate transport system permease protein</t>
  </si>
  <si>
    <t>n/a_478_3</t>
  </si>
  <si>
    <t>PF02627.21</t>
  </si>
  <si>
    <t>Carboxymuconolactone decarboxylase family</t>
  </si>
  <si>
    <t>MAG03_10_42</t>
  </si>
  <si>
    <t>MAG03_17_17</t>
  </si>
  <si>
    <t>K06938</t>
  </si>
  <si>
    <t>K06938; uncharacterized protein</t>
  </si>
  <si>
    <t>MAG03_28_11</t>
  </si>
  <si>
    <t>K00821</t>
  </si>
  <si>
    <t>argD; acetylornithine/N-succinyldiaminopimelate aminotransferase [EC:2.6.1.11 2.6.1.17]</t>
  </si>
  <si>
    <t>MAG45_43_7</t>
  </si>
  <si>
    <t>PF00534.21</t>
  </si>
  <si>
    <t>Glycosyl transferases group 1</t>
  </si>
  <si>
    <t>MAG24_66_5</t>
  </si>
  <si>
    <t>K13599</t>
  </si>
  <si>
    <t>ntrX; two-component system, NtrC family, nitrogen regulation response regulator NtrX</t>
  </si>
  <si>
    <t>n/a_116_3</t>
  </si>
  <si>
    <t>K01710</t>
  </si>
  <si>
    <t>rfbB, rmlB, rffG; dTDP-glucose 4,6-dehydratase [EC:4.2.1.46]</t>
  </si>
  <si>
    <t>n/a_282_1</t>
  </si>
  <si>
    <t>n/a_45_4</t>
  </si>
  <si>
    <t>n/a_7_7</t>
  </si>
  <si>
    <t>MAG43_20_2</t>
  </si>
  <si>
    <t>PF00535.27</t>
  </si>
  <si>
    <t>Glycosyl transferase family 2</t>
  </si>
  <si>
    <t>MAG43_72_2</t>
  </si>
  <si>
    <t>K11754</t>
  </si>
  <si>
    <t>folC; dihydrofolate synthase / folylpolyglutamate synthase [EC:6.3.2.12 6.3.2.17]</t>
  </si>
  <si>
    <t>MAG43_74_3</t>
  </si>
  <si>
    <t>PF12838.8</t>
  </si>
  <si>
    <t>4Fe-4S dicluster domain</t>
  </si>
  <si>
    <t>MAG16_11_23</t>
  </si>
  <si>
    <t>PF01943.18</t>
  </si>
  <si>
    <t>Polysaccharide biosynthesis protein</t>
  </si>
  <si>
    <t>MAG16_2_119</t>
  </si>
  <si>
    <t>K03671</t>
  </si>
  <si>
    <t>trxA; thioredoxin 1</t>
  </si>
  <si>
    <t>MAG16_2_509</t>
  </si>
  <si>
    <t>K00023</t>
  </si>
  <si>
    <t>phbB; acetoacetyl-CoA reductase [EC:1.1.1.36]</t>
  </si>
  <si>
    <t>MAG16_7_227</t>
  </si>
  <si>
    <t>PF02492.20</t>
  </si>
  <si>
    <t>CobW/HypB/UreG, nucleotide-binding domain</t>
  </si>
  <si>
    <t>MAG01_1_185</t>
  </si>
  <si>
    <t>PF03972.15</t>
  </si>
  <si>
    <t>MmgE/PrpD family</t>
  </si>
  <si>
    <t>MAG01_11_4</t>
  </si>
  <si>
    <t>K06190</t>
  </si>
  <si>
    <t>ispZ; intracellular septation protein</t>
  </si>
  <si>
    <t>MAG01_12_115</t>
  </si>
  <si>
    <t>K02621</t>
  </si>
  <si>
    <t>parC; topoisomerase IV subunit A [EC:5.6.2.2]</t>
  </si>
  <si>
    <t>MAG01_13_79</t>
  </si>
  <si>
    <t>MAG01_16_9</t>
  </si>
  <si>
    <t>K15782</t>
  </si>
  <si>
    <t>doeX; Lrp/AsnC family transcriptional regulator, regulator of ectoine-degradation genes</t>
  </si>
  <si>
    <t>MAG33_104_8</t>
  </si>
  <si>
    <t>K02014</t>
  </si>
  <si>
    <t>TC.FEV.OM; iron complex outermembrane recepter protein</t>
  </si>
  <si>
    <t>MAG33_13_15</t>
  </si>
  <si>
    <t>K07107</t>
  </si>
  <si>
    <t>ybgC; acyl-CoA thioester hydrolase [EC:3.1.2.-]</t>
  </si>
  <si>
    <t>MAG33_261_1</t>
  </si>
  <si>
    <t>MAG33_60_5</t>
  </si>
  <si>
    <t>K06907</t>
  </si>
  <si>
    <t>K06907; uncharacterized protein</t>
  </si>
  <si>
    <t>MAG33_60_8</t>
  </si>
  <si>
    <t>PF06841.13</t>
  </si>
  <si>
    <t>T4-like virus tail tube protein gp19</t>
  </si>
  <si>
    <t>MAG33_75_2</t>
  </si>
  <si>
    <t>MAG33_76_10</t>
  </si>
  <si>
    <t>PF18884.1</t>
  </si>
  <si>
    <t>Bacterial TSP3 repeat</t>
  </si>
  <si>
    <t>MAG33_81_2</t>
  </si>
  <si>
    <t>n/a_123_3</t>
  </si>
  <si>
    <t>K00318</t>
  </si>
  <si>
    <t>PRODH, fadM, putB; proline dehydrogenase [EC:1.5.5.2]</t>
  </si>
  <si>
    <t>n/a_172_1</t>
  </si>
  <si>
    <t>n/a_241_6</t>
  </si>
  <si>
    <t>n/a_279_1</t>
  </si>
  <si>
    <t>K00355</t>
  </si>
  <si>
    <t>NQO1; NAD(P)H dehydrogenase (quinone) [EC:1.6.5.2]</t>
  </si>
  <si>
    <t>n/a_318_1</t>
  </si>
  <si>
    <t>PF07969.12</t>
  </si>
  <si>
    <t>Amidohydrolase family</t>
  </si>
  <si>
    <t>n/a_409_2</t>
  </si>
  <si>
    <t>n/a_440_1</t>
  </si>
  <si>
    <t>n/a_51_5</t>
  </si>
  <si>
    <t>n/a_91_2</t>
  </si>
  <si>
    <t>K02335</t>
  </si>
  <si>
    <t>polA; DNA polymerase I [EC:2.7.7.7]</t>
  </si>
  <si>
    <t>MAG32_1_18</t>
  </si>
  <si>
    <t>K22451</t>
  </si>
  <si>
    <t>jgt; 4-alpha-glucanotransferase [EC:2.4.1.25]</t>
  </si>
  <si>
    <t>MAG32_109_9</t>
  </si>
  <si>
    <t>MAG32_187_4</t>
  </si>
  <si>
    <t>PF12092.9</t>
  </si>
  <si>
    <t>Protein of unknown function (DUF3568)</t>
  </si>
  <si>
    <t>MAG32_251_4</t>
  </si>
  <si>
    <t>MAG32_47_9</t>
  </si>
  <si>
    <t>PF05426.13</t>
  </si>
  <si>
    <t>Alginate lyase</t>
  </si>
  <si>
    <t>MAG32_5_9</t>
  </si>
  <si>
    <t>MAG32_81_13</t>
  </si>
  <si>
    <t>MAG32_86_13</t>
  </si>
  <si>
    <t>PF13529.7</t>
  </si>
  <si>
    <t>Peptidase_C39 like family</t>
  </si>
  <si>
    <t>MAG32_9_18</t>
  </si>
  <si>
    <t>MAG42_2_39</t>
  </si>
  <si>
    <t>PF04237.14</t>
  </si>
  <si>
    <t>YjbR</t>
  </si>
  <si>
    <t>MAG42_25_4</t>
  </si>
  <si>
    <t>MAG42_32_5</t>
  </si>
  <si>
    <t>K01595</t>
  </si>
  <si>
    <t>ppc; phosphoenolpyruvate carboxylase [EC:4.1.1.31]</t>
  </si>
  <si>
    <t>MAG42_47_10</t>
  </si>
  <si>
    <t>K07334</t>
  </si>
  <si>
    <t>higB-1; toxin HigB-1</t>
  </si>
  <si>
    <t>MAG42_47_6</t>
  </si>
  <si>
    <t>PF14401.7</t>
  </si>
  <si>
    <t>RimK-like ATPgrasp N-terminal domain</t>
  </si>
  <si>
    <t>MAG44_1_498</t>
  </si>
  <si>
    <t>MAG44_15_3</t>
  </si>
  <si>
    <t>PF07886.12</t>
  </si>
  <si>
    <t>BA14K-like protein</t>
  </si>
  <si>
    <t>MAG44_16_40</t>
  </si>
  <si>
    <t>K07113</t>
  </si>
  <si>
    <t>fxsA; UPF0716 protein FxsA</t>
  </si>
  <si>
    <t>MAG44_3_8</t>
  </si>
  <si>
    <t>PF18856.2</t>
  </si>
  <si>
    <t>Bacterial archaeo-eukaryotic release factor family 12</t>
  </si>
  <si>
    <t>MAG44_4_339</t>
  </si>
  <si>
    <t>PF18932.1</t>
  </si>
  <si>
    <t>Family of unknown function (DUF5681)</t>
  </si>
  <si>
    <t>MAG05_1_73</t>
  </si>
  <si>
    <t>K08300</t>
  </si>
  <si>
    <t>rne; ribonuclease E [EC:3.1.26.12]</t>
  </si>
  <si>
    <t>MAG05_10_8</t>
  </si>
  <si>
    <t>K00973</t>
  </si>
  <si>
    <t>rfbA, rmlA, rffH; glucose-1-phosphate thymidylyltransferase [EC:2.7.7.24]</t>
  </si>
  <si>
    <t>MAG05_12_24</t>
  </si>
  <si>
    <t>MAG05_21_20</t>
  </si>
  <si>
    <t>PF10881.9</t>
  </si>
  <si>
    <t>Protein of unknown function (DUF2726)</t>
  </si>
  <si>
    <t>MAG05_24_2</t>
  </si>
  <si>
    <t>K07486</t>
  </si>
  <si>
    <t>K07486; transposase</t>
  </si>
  <si>
    <t>MAG05_31_36</t>
  </si>
  <si>
    <t>K02357</t>
  </si>
  <si>
    <t>tsf, TSFM; elongation factor Ts</t>
  </si>
  <si>
    <t>MAG05_37_27</t>
  </si>
  <si>
    <t>K03645</t>
  </si>
  <si>
    <t>seqA; negative modulator of initiation of replication</t>
  </si>
  <si>
    <t>MAG05_43_27</t>
  </si>
  <si>
    <t>MAG05_59_4</t>
  </si>
  <si>
    <t>MAG05_7_23</t>
  </si>
  <si>
    <t>PF01381.23</t>
  </si>
  <si>
    <t>Helix-turn-helix</t>
  </si>
  <si>
    <t>MAG05_9_70</t>
  </si>
  <si>
    <t>PF00486.29</t>
  </si>
  <si>
    <t>Transcriptional regulatory protein, C terminal</t>
  </si>
  <si>
    <t>MAG47_14_19</t>
  </si>
  <si>
    <t>K01902</t>
  </si>
  <si>
    <t>sucD; succinyl-CoA synthetase alpha subunit [EC:6.2.1.5]</t>
  </si>
  <si>
    <t>MAG47_2_83</t>
  </si>
  <si>
    <t>PF18897.1</t>
  </si>
  <si>
    <t>Family of unknown function (DUF5653)</t>
  </si>
  <si>
    <t>MAG47_33_22</t>
  </si>
  <si>
    <t>K02339</t>
  </si>
  <si>
    <t>holC; DNA polymerase III subunit chi [EC:2.7.7.7]</t>
  </si>
  <si>
    <t>MAG47_37_22</t>
  </si>
  <si>
    <t>PF13946.7</t>
  </si>
  <si>
    <t>Domain of unknown function (DUF4214)</t>
  </si>
  <si>
    <t>MAG47_5_22</t>
  </si>
  <si>
    <t>K01638</t>
  </si>
  <si>
    <t>aceB, glcB; malate synthase [EC:2.3.3.9]</t>
  </si>
  <si>
    <t>MAG47_5_69</t>
  </si>
  <si>
    <t>K02455</t>
  </si>
  <si>
    <t>gspF; general secretion pathway protein F</t>
  </si>
  <si>
    <t>MAG47_55_2</t>
  </si>
  <si>
    <t>K14731</t>
  </si>
  <si>
    <t>mlhB, chnC; epsilon-lactone hydrolase [EC:3.1.1.83]</t>
  </si>
  <si>
    <t>MAG47_6_11</t>
  </si>
  <si>
    <t>PF02397.17</t>
  </si>
  <si>
    <t>Bacterial sugar transferase</t>
  </si>
  <si>
    <t>MAG47_8_103</t>
  </si>
  <si>
    <t>MAG25_14_47</t>
  </si>
  <si>
    <t>K04042</t>
  </si>
  <si>
    <t>glmU; bifunctional UDP-N-acetylglucosamine pyrophosphorylase / glucosamine-1-phosphate N-acetyltransferase [EC:2.7.7.23 2.3.1.157]</t>
  </si>
  <si>
    <t>MAG25_15_48</t>
  </si>
  <si>
    <t>MAG25_23_23</t>
  </si>
  <si>
    <t>K09800</t>
  </si>
  <si>
    <t>tamB; translocation and assembly module TamB</t>
  </si>
  <si>
    <t>MAG25_6_29</t>
  </si>
  <si>
    <t>MAG06_110_1</t>
  </si>
  <si>
    <t>MAG06_138_9</t>
  </si>
  <si>
    <t>PF13358.7</t>
  </si>
  <si>
    <t>DDE superfamily endonuclease</t>
  </si>
  <si>
    <t>MAG06_151_4</t>
  </si>
  <si>
    <t>K03498</t>
  </si>
  <si>
    <t>trkH, trkG, ktrB, ktrD; trk/ktr system potassium uptake protein</t>
  </si>
  <si>
    <t>MAG06_230_1</t>
  </si>
  <si>
    <t>K07497</t>
  </si>
  <si>
    <t>K07497; putative transposase</t>
  </si>
  <si>
    <t>MAG06_81_12</t>
  </si>
  <si>
    <t>K03536</t>
  </si>
  <si>
    <t>rnpA; ribonuclease P protein component [EC:3.1.26.5]</t>
  </si>
  <si>
    <t>MAG48_1_244</t>
  </si>
  <si>
    <t>PF13738.7</t>
  </si>
  <si>
    <t>Pyridine nucleotide-disulphide oxidoreductase</t>
  </si>
  <si>
    <t>MAG48_11_57</t>
  </si>
  <si>
    <t>PF13795.7</t>
  </si>
  <si>
    <t>HupE / UreJ protein</t>
  </si>
  <si>
    <t>MAG48_15_13</t>
  </si>
  <si>
    <t>MAG48_15_36</t>
  </si>
  <si>
    <t>MAG48_2_245</t>
  </si>
  <si>
    <t>MAG48_25_19</t>
  </si>
  <si>
    <t>K06876</t>
  </si>
  <si>
    <t>phrB; (6-4)DNA photolyase [EC:4.1.99.13]</t>
  </si>
  <si>
    <t>MAG48_7_108</t>
  </si>
  <si>
    <t>K01142</t>
  </si>
  <si>
    <t>E3.1.11.2, xthA; exodeoxyribonuclease III [EC:3.1.11.2]</t>
  </si>
  <si>
    <t>MAG13_1_402</t>
  </si>
  <si>
    <t>K01875</t>
  </si>
  <si>
    <t>SARS, serS; seryl-tRNA synthetase [EC:6.1.1.11]</t>
  </si>
  <si>
    <t>MAG37_12_9</t>
  </si>
  <si>
    <t>K17686</t>
  </si>
  <si>
    <t>copA, ctpA, ATP7; P-type Cu+ transporter [EC:7.2.2.8]</t>
  </si>
  <si>
    <t>MAG37_4_223</t>
  </si>
  <si>
    <t>PF10979.9</t>
  </si>
  <si>
    <t>Protein of unknown function (DUF2786)</t>
  </si>
  <si>
    <t>MAG37_7_64</t>
  </si>
  <si>
    <t>PF13709.7</t>
  </si>
  <si>
    <t>Domain of unknown function (DUF4159)</t>
  </si>
  <si>
    <t>MAG37_9_34</t>
  </si>
  <si>
    <t>MAG29_1_412</t>
  </si>
  <si>
    <t>MAG29_20_59</t>
  </si>
  <si>
    <t>MAG29_33_43</t>
  </si>
  <si>
    <t>PF03237.16</t>
  </si>
  <si>
    <t>Terminase-like family</t>
  </si>
  <si>
    <t>MAG29_4_106</t>
  </si>
  <si>
    <t>MAG29_61_6</t>
  </si>
  <si>
    <t>n/a_110_4</t>
  </si>
  <si>
    <t>K00560</t>
  </si>
  <si>
    <t>thyA, TYMS; thymidylate synthase [EC:2.1.1.45]</t>
  </si>
  <si>
    <t>n/a_178_3</t>
  </si>
  <si>
    <t>n/a_662_1</t>
  </si>
  <si>
    <t>PF00873.20</t>
  </si>
  <si>
    <t>AcrB/AcrD/AcrF family</t>
  </si>
  <si>
    <t>MAG11_12_41</t>
  </si>
  <si>
    <t>MAG11_26_10</t>
  </si>
  <si>
    <t>K00836</t>
  </si>
  <si>
    <t>ectB, dat; diaminobutyrate-2-oxoglutarate transaminase [EC:2.6.1.76]</t>
  </si>
  <si>
    <t>MAG11_38_7</t>
  </si>
  <si>
    <t>MAG11_4_21</t>
  </si>
  <si>
    <t>PF12837.8</t>
  </si>
  <si>
    <t>4Fe-4S binding domain</t>
  </si>
  <si>
    <t>MAG11_41_10</t>
  </si>
  <si>
    <t>K02482</t>
  </si>
  <si>
    <t>flgS; two-component system, NtrC family, sensor kinase [EC:2.7.13.3]</t>
  </si>
  <si>
    <t>MAG11_45_11</t>
  </si>
  <si>
    <t>MAG11_5_38</t>
  </si>
  <si>
    <t>K02313</t>
  </si>
  <si>
    <t>dnaA; chromosomal replication initiator protein</t>
  </si>
  <si>
    <t>MAG49_1_59</t>
  </si>
  <si>
    <t>MAG49_1_66</t>
  </si>
  <si>
    <t>PF13417.7</t>
  </si>
  <si>
    <t>Glutathione S-transferase, N-terminal domain</t>
  </si>
  <si>
    <t>MAG49_107_4</t>
  </si>
  <si>
    <t>PF14403.7</t>
  </si>
  <si>
    <t>Circularly permuted ATP-grasp type 2</t>
  </si>
  <si>
    <t>MAG49_11_32</t>
  </si>
  <si>
    <t>MAG49_241_4</t>
  </si>
  <si>
    <t>K06880</t>
  </si>
  <si>
    <t>ereA_B; erythromycin esterase [EC:3.1.1.-]</t>
  </si>
  <si>
    <t>MAG49_248_3</t>
  </si>
  <si>
    <t>PF09976.10</t>
  </si>
  <si>
    <t>Tetratricopeptide repeat-like domain</t>
  </si>
  <si>
    <t>MAG49_39_11</t>
  </si>
  <si>
    <t>MAG49_46_20</t>
  </si>
  <si>
    <t>K00164</t>
  </si>
  <si>
    <t>OGDH, sucA; 2-oxoglutarate dehydrogenase E1 component [EC:1.2.4.2]</t>
  </si>
  <si>
    <t>MAG49_63_12</t>
  </si>
  <si>
    <t>K07080</t>
  </si>
  <si>
    <t>K07080; uncharacterized protein</t>
  </si>
  <si>
    <t>MAG09_103_2</t>
  </si>
  <si>
    <t>K07263</t>
  </si>
  <si>
    <t>pqqL; zinc protease [EC:3.4.24.-]</t>
  </si>
  <si>
    <t>MAG09_145_4</t>
  </si>
  <si>
    <t>PF07859.14</t>
  </si>
  <si>
    <t>MAG09_170_7</t>
  </si>
  <si>
    <t>PF00106.26</t>
  </si>
  <si>
    <t>short chain dehydrogenase</t>
  </si>
  <si>
    <t>MAG09_375_2</t>
  </si>
  <si>
    <t>PF06580.14</t>
  </si>
  <si>
    <t>Histidine kinase</t>
  </si>
  <si>
    <t>MAG07_1_471</t>
  </si>
  <si>
    <t>K09013</t>
  </si>
  <si>
    <t>sufC; Fe-S cluster assembly ATP-binding protein</t>
  </si>
  <si>
    <t>MAG46_1_4</t>
  </si>
  <si>
    <t>K09811</t>
  </si>
  <si>
    <t>ftsX; cell division transport system permease protein</t>
  </si>
  <si>
    <t>MAG46_117_1</t>
  </si>
  <si>
    <t>MAG46_127_2</t>
  </si>
  <si>
    <t>K02283*</t>
  </si>
  <si>
    <t>cpaF, tadA; pilus assembly protein CpaF [EC:7.4.2.8]</t>
  </si>
  <si>
    <t>MAG46_86_4</t>
  </si>
  <si>
    <t>PF03739.15</t>
  </si>
  <si>
    <t>Lipopolysaccharide export system permease LptF/LptG</t>
  </si>
  <si>
    <t>MAG26_15_72</t>
  </si>
  <si>
    <t>K08738</t>
  </si>
  <si>
    <t>CYC; cytochrome c</t>
  </si>
  <si>
    <t>MAG26_48_11</t>
  </si>
  <si>
    <t>MAG30_28_4</t>
  </si>
  <si>
    <t>MAG30_52_10</t>
  </si>
  <si>
    <t>MAG34_2_201</t>
  </si>
  <si>
    <t>MAG34_22_57</t>
  </si>
  <si>
    <t>MAG34_3_127</t>
  </si>
  <si>
    <t>K04090</t>
  </si>
  <si>
    <t>E1.2.7.8; indolepyruvate ferredoxin oxidoreductase [EC:1.2.7.8]</t>
  </si>
  <si>
    <t>MAG34_30_5</t>
  </si>
  <si>
    <t>MAG34_4_217</t>
  </si>
  <si>
    <t>PF05853.13</t>
  </si>
  <si>
    <t>beta-keto acid cleavage enzyme</t>
  </si>
  <si>
    <t>MAG34_6_104</t>
  </si>
  <si>
    <t>K01070</t>
  </si>
  <si>
    <t>frmB, ESD, fghA; S-formylglutathione hydrolase [EC:3.1.2.12]</t>
  </si>
  <si>
    <t>MAG34_6_128</t>
  </si>
  <si>
    <t>K01892</t>
  </si>
  <si>
    <t>HARS, hisS; histidyl-tRNA synthetase [EC:6.1.1.21]</t>
  </si>
  <si>
    <t>MAG34_6_16</t>
  </si>
  <si>
    <t>MAG34_72_4</t>
  </si>
  <si>
    <t>MAG08_1_21</t>
  </si>
  <si>
    <t>MAG08_119_8</t>
  </si>
  <si>
    <t>PF07310.14</t>
  </si>
  <si>
    <t>PAS domain</t>
  </si>
  <si>
    <t>MAG08_41_3</t>
  </si>
  <si>
    <t>PF05443.12</t>
  </si>
  <si>
    <t>ROS/MUCR transcriptional regulator protein</t>
  </si>
  <si>
    <t>MAG08_62_3</t>
  </si>
  <si>
    <t>MAG08_71_17</t>
  </si>
  <si>
    <t>MAG08_77_14</t>
  </si>
  <si>
    <t>PF07729.13</t>
  </si>
  <si>
    <t>FCD domain</t>
  </si>
  <si>
    <t>MAG35_10_36</t>
  </si>
  <si>
    <t>MAG35_10_74</t>
  </si>
  <si>
    <t>K01874</t>
  </si>
  <si>
    <t>MARS, metG; methionyl-tRNA synthetase [EC:6.1.1.10]</t>
  </si>
  <si>
    <t>MAG35_8_93</t>
  </si>
  <si>
    <t>K01687</t>
  </si>
  <si>
    <t>ilvD; dihydroxy-acid dehydratase [EC:4.2.1.9]</t>
  </si>
  <si>
    <t>MAG51_21_46</t>
  </si>
  <si>
    <t>K08304</t>
  </si>
  <si>
    <t>mltA; membrane-bound lytic murein transglycosylase A [EC:4.2.2.-]</t>
  </si>
  <si>
    <t>MAG51_22_25</t>
  </si>
  <si>
    <t>K18896</t>
  </si>
  <si>
    <t>gsmt; glycine/sarcosine N-methyltransferase [EC:2.1.1.156]</t>
  </si>
  <si>
    <t>MAG22_10_45</t>
  </si>
  <si>
    <t>PF07587.12</t>
  </si>
  <si>
    <t>Protein of unknown function (DUF1553)</t>
  </si>
  <si>
    <t>MAG22_13_36</t>
  </si>
  <si>
    <t>PF03544.15</t>
  </si>
  <si>
    <t>Gram-negative bacterial TonB protein C-terminal</t>
  </si>
  <si>
    <t>MAG22_2_108</t>
  </si>
  <si>
    <t>K01810</t>
  </si>
  <si>
    <t>GPI, pgi; glucose-6-phosphate isomerase [EC:5.3.1.9]</t>
  </si>
  <si>
    <t>MAG22_26_4</t>
  </si>
  <si>
    <t>MAG22_3_66</t>
  </si>
  <si>
    <t>K02343</t>
  </si>
  <si>
    <t>dnaX; DNA polymerase III subunit gamma/tau [EC:2.7.7.7]</t>
  </si>
  <si>
    <t>MAG22_34_31</t>
  </si>
  <si>
    <t>K06182</t>
  </si>
  <si>
    <t>rluF; 23S rRNA pseudouridine2604 synthase [EC:5.4.99.21]</t>
  </si>
  <si>
    <t>MAG22_35_36</t>
  </si>
  <si>
    <t>PF03625.15</t>
  </si>
  <si>
    <t>Domain of unknown function DUF302</t>
  </si>
  <si>
    <t>MAG22_38_25</t>
  </si>
  <si>
    <t>PF08780.12</t>
  </si>
  <si>
    <t>Nucleotidyltransferase substrate binding protein like</t>
  </si>
  <si>
    <t>MAG22_43_19</t>
  </si>
  <si>
    <t>Associated Bacteria</t>
  </si>
  <si>
    <t>PF07498.13</t>
  </si>
  <si>
    <t>Rho termination factor, N-terminal domain</t>
  </si>
  <si>
    <t>K02719</t>
  </si>
  <si>
    <t>psbU; photosystem II PsbU protein</t>
  </si>
  <si>
    <t>PF02672.16</t>
  </si>
  <si>
    <t>CP12 domain</t>
  </si>
  <si>
    <t>K00150</t>
  </si>
  <si>
    <t>gap2; glyceraldehyde-3-phosphate dehydrogenase (NAD(P)) [EC:1.2.1.59]</t>
  </si>
  <si>
    <t>K01465</t>
  </si>
  <si>
    <t>URA4, pyrC; dihydroorotase [EC:3.5.2.3]</t>
  </si>
  <si>
    <t>K02716</t>
  </si>
  <si>
    <t>psbO; photosystem II oxygen-evolving enhancer protein 1</t>
  </si>
  <si>
    <t>K01601</t>
  </si>
  <si>
    <t>rbcL, cbbL; ribulose-bisphosphate carboxylase large chain [EC:4.1.1.39]</t>
  </si>
  <si>
    <t>K05795</t>
  </si>
  <si>
    <t>terD; tellurium resistance protein TerD</t>
  </si>
  <si>
    <t>K02952</t>
  </si>
  <si>
    <t>RP-S13, rpsM; small subunit ribosomal protein S13</t>
  </si>
  <si>
    <t>K02593</t>
  </si>
  <si>
    <t>nifT; nitrogen fixation protein NifT</t>
  </si>
  <si>
    <t>K02078</t>
  </si>
  <si>
    <t>acpP; acyl carrier protein</t>
  </si>
  <si>
    <t>K00627</t>
  </si>
  <si>
    <t>DLAT, aceF, pdhC; pyruvate dehydrogenase E2 component (dihydrolipoamide acetyltransferase) [EC:2.3.1.12]</t>
  </si>
  <si>
    <t>PF00515.29</t>
  </si>
  <si>
    <t>K05378</t>
  </si>
  <si>
    <t>cpeC, mpeC; phycoerythrin-associated linker protein</t>
  </si>
  <si>
    <t>PF00427.22</t>
  </si>
  <si>
    <t>Phycobilisome Linker polypeptide</t>
  </si>
  <si>
    <t>K00036</t>
  </si>
  <si>
    <t>G6PD, zwf; glucose-6-phosphate 1-dehydrogenase [EC:1.1.1.49 1.1.1.363]</t>
  </si>
  <si>
    <t>K02641</t>
  </si>
  <si>
    <t>petH; ferredoxin--NADP+ reductase [EC:1.18.1.2]</t>
  </si>
  <si>
    <t>K03545</t>
  </si>
  <si>
    <t>tig; trigger factor</t>
  </si>
  <si>
    <t>K02639</t>
  </si>
  <si>
    <t>petF; ferredoxin</t>
  </si>
  <si>
    <t>PF00254.29</t>
  </si>
  <si>
    <t>FKBP-type peptidyl-prolyl cis-trans isomerase</t>
  </si>
  <si>
    <t>K09747</t>
  </si>
  <si>
    <t>ebfC; nucleoid-associated protein EbfC</t>
  </si>
  <si>
    <t>PF01263.21</t>
  </si>
  <si>
    <t>Aldose 1-epimerase</t>
  </si>
  <si>
    <t>PF00190.23</t>
  </si>
  <si>
    <t>Cupin</t>
  </si>
  <si>
    <t>K02703</t>
  </si>
  <si>
    <t>psbA; photosystem II P680 reaction center D1 protein [EC:1.10.3.9]</t>
  </si>
  <si>
    <t>K02892</t>
  </si>
  <si>
    <t>RP-L23, MRPL23, rplW; large subunit ribosomal protein L23</t>
  </si>
  <si>
    <t>K02290</t>
  </si>
  <si>
    <t>cpcG; phycobilisome rod-core linker protein</t>
  </si>
  <si>
    <t>K02355</t>
  </si>
  <si>
    <t>fusA, GFM, EFG; elongation factor G</t>
  </si>
  <si>
    <t>bfr; bacterioferritin [EC:1.16.3.1]</t>
  </si>
  <si>
    <t>K02704</t>
  </si>
  <si>
    <t>psbB; photosystem II CP47 chlorophyll apoprotein</t>
  </si>
  <si>
    <t>K07277</t>
  </si>
  <si>
    <t>SAM50, TOB55, bamA; outer membrane protein insertion porin family</t>
  </si>
  <si>
    <t>K02888</t>
  </si>
  <si>
    <t>RP-L21, MRPL21, rplU; large subunit ribosomal protein L21</t>
  </si>
  <si>
    <t>PF00160.22</t>
  </si>
  <si>
    <t>Cyclophilin type peptidyl-prolyl cis-trans isomerase/CLD</t>
  </si>
  <si>
    <t>K02115</t>
  </si>
  <si>
    <t>ATPF1G, atpG; F-type H+-transporting ATPase subunit gamma</t>
  </si>
  <si>
    <t>K02720</t>
  </si>
  <si>
    <t>psbV; photosystem II cytochrome c550</t>
  </si>
  <si>
    <t>PF13385.7</t>
  </si>
  <si>
    <t>Concanavalin A-like lectin/glucanases superfamily</t>
  </si>
  <si>
    <t>K03969</t>
  </si>
  <si>
    <t>pspA; phage shock protein A</t>
  </si>
  <si>
    <t>K01358</t>
  </si>
  <si>
    <t>clpP, CLPP; ATP-dependent Clp protease, protease subunit [EC:3.4.21.92]</t>
  </si>
  <si>
    <t>K02097</t>
  </si>
  <si>
    <t>apcF; phycobilisome core component</t>
  </si>
  <si>
    <t>K02113</t>
  </si>
  <si>
    <t>ATPF1D, atpH; F-type H+-transporting ATPase subunit delta</t>
  </si>
  <si>
    <t>K01061</t>
  </si>
  <si>
    <t>E3.1.1.45; carboxymethylenebutenolidase [EC:3.1.1.45]</t>
  </si>
  <si>
    <t>K02705</t>
  </si>
  <si>
    <t>psbC; photosystem II CP43 chlorophyll apoprotein</t>
  </si>
  <si>
    <t>PF00456.22</t>
  </si>
  <si>
    <t>Transketolase, thiamine diphosphate binding domain</t>
  </si>
  <si>
    <t>K03841</t>
  </si>
  <si>
    <t>FBP, fbp; fructose-1,6-bisphosphatase I [EC:3.1.3.11]</t>
  </si>
  <si>
    <t>K02990</t>
  </si>
  <si>
    <t>RP-S6, MRPS6, rpsF; small subunit ribosomal protein S6</t>
  </si>
  <si>
    <t>K06972</t>
  </si>
  <si>
    <t>PITRM1, PreP, CYM1; presequence protease [EC:3.4.24.-]</t>
  </si>
  <si>
    <t>K02096</t>
  </si>
  <si>
    <t>apcE; phycobilisome core-membrane linker protein</t>
  </si>
  <si>
    <t>PF01722.19</t>
  </si>
  <si>
    <t>BolA-like protein</t>
  </si>
  <si>
    <t>K02689</t>
  </si>
  <si>
    <t>psaA; photosystem I P700 chlorophyll a apoprotein A1</t>
  </si>
  <si>
    <t>K02906</t>
  </si>
  <si>
    <t>RP-L3, MRPL3, rplC; large subunit ribosomal protein L3</t>
  </si>
  <si>
    <t>K00345</t>
  </si>
  <si>
    <t>ndhS; NAD(P)H-quinone oxidoreductase subunit S, chloroplastic [EC:7.1.1.-]</t>
  </si>
  <si>
    <t>K03768</t>
  </si>
  <si>
    <t>PPIB, ppiB; peptidyl-prolyl cis-trans isomerase B (cyclophilin B) [EC:5.2.1.8]</t>
  </si>
  <si>
    <t>K02884</t>
  </si>
  <si>
    <t>RP-L19, MRPL19, rplS; large subunit ribosomal protein L19</t>
  </si>
  <si>
    <t>K03687</t>
  </si>
  <si>
    <t>GRPE; molecular chaperone GrpE</t>
  </si>
  <si>
    <t>K06872</t>
  </si>
  <si>
    <t>K06872; uncharacterized protein</t>
  </si>
  <si>
    <t>K00518</t>
  </si>
  <si>
    <t>sodN; nickel superoxide dismutase [EC:1.15.1.1]</t>
  </si>
  <si>
    <t>K02867</t>
  </si>
  <si>
    <t>RP-L11, MRPL11, rplK; large subunit ribosomal protein L11</t>
  </si>
  <si>
    <t>K00700</t>
  </si>
  <si>
    <t>GBE1, glgB; 1,4-alpha-glucan branching enzyme [EC:2.4.1.18]</t>
  </si>
  <si>
    <t>K02707</t>
  </si>
  <si>
    <t>psbE; photosystem II cytochrome b559 subunit alpha</t>
  </si>
  <si>
    <t>K02372</t>
  </si>
  <si>
    <t>fabZ; 3-hydroxyacyl-[acyl-carrier-protein] dehydratase [EC:4.2.1.59]</t>
  </si>
  <si>
    <t>K02874</t>
  </si>
  <si>
    <t>RP-L14, MRPL14, rplN; large subunit ribosomal protein L14</t>
  </si>
  <si>
    <t>PF04278.13</t>
  </si>
  <si>
    <t>Tic22-like family</t>
  </si>
  <si>
    <t>K02095</t>
  </si>
  <si>
    <t>apcD; allophycocyanin-B</t>
  </si>
  <si>
    <t>K02519</t>
  </si>
  <si>
    <t>infB, MTIF2; translation initiation factor IF-2</t>
  </si>
  <si>
    <t>K01885</t>
  </si>
  <si>
    <t>EARS, gltX; glutamyl-tRNA synthetase [EC:6.1.1.17]</t>
  </si>
  <si>
    <t>K02838</t>
  </si>
  <si>
    <t>frr, MRRF, RRF; ribosome recycling factor</t>
  </si>
  <si>
    <t>K02939</t>
  </si>
  <si>
    <t>RP-L9, MRPL9, rplI; large subunit ribosomal protein L9</t>
  </si>
  <si>
    <t>K04751</t>
  </si>
  <si>
    <t>glnB; nitrogen regulatory protein P-II 1</t>
  </si>
  <si>
    <t>PF14159.7</t>
  </si>
  <si>
    <t>CAAD domains of cyanobacterial aminoacyl-tRNA synthetase</t>
  </si>
  <si>
    <t>K02948</t>
  </si>
  <si>
    <t>RP-S11, MRPS11, rpsK; small subunit ribosomal protein S11</t>
  </si>
  <si>
    <t>nifD; nitrogenase molybdenum-iron protein alpha chain [EC:1.18.6.1]</t>
  </si>
  <si>
    <t>K02634</t>
  </si>
  <si>
    <t>petA; apocytochrome f</t>
  </si>
  <si>
    <t>K00799</t>
  </si>
  <si>
    <t>GST, gst; glutathione S-transferase [EC:2.5.1.18]</t>
  </si>
  <si>
    <t>K00855</t>
  </si>
  <si>
    <t>PRK, prkB; phosphoribulokinase [EC:2.7.1.19]</t>
  </si>
  <si>
    <t>PF01391.19</t>
  </si>
  <si>
    <t>Collagen triple helix repeat (20 copies)</t>
  </si>
  <si>
    <t>PF11068.9</t>
  </si>
  <si>
    <t>YlqD protein</t>
  </si>
  <si>
    <t>K02992</t>
  </si>
  <si>
    <t>RP-S7, MRPS7, rpsG; small subunit ribosomal protein S7</t>
  </si>
  <si>
    <t>K09767</t>
  </si>
  <si>
    <t>yajQ; cyclic-di-GMP-binding protein</t>
  </si>
  <si>
    <t>K02961</t>
  </si>
  <si>
    <t>RP-S17, MRPS17, rpsQ; small subunit ribosomal protein S17</t>
  </si>
  <si>
    <t>K01185</t>
  </si>
  <si>
    <t>E3.2.1.17; lysozyme [EC:3.2.1.17]</t>
  </si>
  <si>
    <t>PF18065.2</t>
  </si>
  <si>
    <t>PatG C-terminal</t>
  </si>
  <si>
    <t>K01633</t>
  </si>
  <si>
    <t>folB; 7,8-dihydroneopterin aldolase/epimerase/oxygenase [EC:4.1.2.25 5.1.99.8 1.13.11.81]</t>
  </si>
  <si>
    <t>PF00741.19</t>
  </si>
  <si>
    <t>Gas vesicle protein</t>
  </si>
  <si>
    <t>K18640</t>
  </si>
  <si>
    <t>parM, stbA; plasmid segregation protein ParM</t>
  </si>
  <si>
    <t>PF14250.7</t>
  </si>
  <si>
    <t>AbrB-like transcriptional regulator</t>
  </si>
  <si>
    <t>PF05239.17</t>
  </si>
  <si>
    <t>PRC-barrel domain</t>
  </si>
  <si>
    <t>K02520</t>
  </si>
  <si>
    <t>infC, MTIF3; translation initiation factor IF-3</t>
  </si>
  <si>
    <t>PF02342.19</t>
  </si>
  <si>
    <t>TerD domain</t>
  </si>
  <si>
    <t>PF13319.7</t>
  </si>
  <si>
    <t>Protein of unknown function (DUF4090)</t>
  </si>
  <si>
    <t>PF07444.12</t>
  </si>
  <si>
    <t>Ycf66 protein N-terminus</t>
  </si>
  <si>
    <t>K00088</t>
  </si>
  <si>
    <t>IMPDH, guaB; IMP dehydrogenase [EC:1.1.1.205]</t>
  </si>
  <si>
    <t>K02012*</t>
  </si>
  <si>
    <t>afuA, fbpA; iron(III) transport system substrate-binding protein</t>
  </si>
  <si>
    <t>K02904</t>
  </si>
  <si>
    <t>RP-L29, rpmC; large subunit ribosomal protein L29</t>
  </si>
  <si>
    <t>K02982</t>
  </si>
  <si>
    <t>RP-S3, rpsC; small subunit ribosomal protein S3</t>
  </si>
  <si>
    <t>PF07538.12</t>
  </si>
  <si>
    <t>Clostridial hydrophobic W</t>
  </si>
  <si>
    <t>K02959</t>
  </si>
  <si>
    <t>RP-S16, MRPS16, rpsP; small subunit ribosomal protein S16</t>
  </si>
  <si>
    <t>K01714</t>
  </si>
  <si>
    <t>dapA; 4-hydroxy-tetrahydrodipicolinate synthase [EC:4.3.3.7]</t>
  </si>
  <si>
    <t>PF00805.23</t>
  </si>
  <si>
    <t>Pentapeptide repeats (8 copies)</t>
  </si>
  <si>
    <t>K03111</t>
  </si>
  <si>
    <t>ssb; single-strand DNA-binding protein</t>
  </si>
  <si>
    <t>K02595</t>
  </si>
  <si>
    <t>nifW; nitrogenase-stabilizing/protective protein</t>
  </si>
  <si>
    <t>PF13365.7</t>
  </si>
  <si>
    <t>Trypsin-like peptidase domain</t>
  </si>
  <si>
    <t>PF05597.12</t>
  </si>
  <si>
    <t>Poly(hydroxyalcanoate) granule associated protein (phasin)</t>
  </si>
  <si>
    <t>K02926</t>
  </si>
  <si>
    <t>RP-L4, MRPL4, rplD; large subunit ribosomal protein L4</t>
  </si>
  <si>
    <t>K01602</t>
  </si>
  <si>
    <t>rbcS, cbbS; ribulose-bisphosphate carboxylase small chain [EC:4.1.1.39]</t>
  </si>
  <si>
    <t>PF05757.12</t>
  </si>
  <si>
    <t>Oxygen evolving enhancer protein 3 (PsbQ)</t>
  </si>
  <si>
    <t>PF00079.21</t>
  </si>
  <si>
    <t>Serpin (serine protease inhibitor)</t>
  </si>
  <si>
    <t>K01057</t>
  </si>
  <si>
    <t>PGLS, pgl, devB; 6-phosphogluconolactonase [EC:3.1.1.31]</t>
  </si>
  <si>
    <t>PF13462.7</t>
  </si>
  <si>
    <t>Thioredoxin</t>
  </si>
  <si>
    <t>K07192</t>
  </si>
  <si>
    <t>FLOT; flotillin</t>
  </si>
  <si>
    <t>K02114</t>
  </si>
  <si>
    <t>ATPF1E, atpC; F-type H+-transporting ATPase subunit epsilon</t>
  </si>
  <si>
    <t>K10206</t>
  </si>
  <si>
    <t>E2.6.1.83; LL-diaminopimelate aminotransferase [EC:2.6.1.83]</t>
  </si>
  <si>
    <t>phnD; phosphonate transport system substrate-binding protein</t>
  </si>
  <si>
    <t>PF11332.9</t>
  </si>
  <si>
    <t>Protein of unknown function (DUF3134)</t>
  </si>
  <si>
    <t>K03696</t>
  </si>
  <si>
    <t>clpC; ATP-dependent Clp protease ATP-binding subunit ClpC</t>
  </si>
  <si>
    <t>K01845</t>
  </si>
  <si>
    <t>hemL; glutamate-1-semialdehyde 2,1-aminomutase [EC:5.4.3.8]</t>
  </si>
  <si>
    <t>K02666*</t>
  </si>
  <si>
    <t>pilQ; type IV pilus assembly protein PilQ</t>
  </si>
  <si>
    <t>K02706</t>
  </si>
  <si>
    <t>psbD; photosystem II P680 reaction center D2 protein [EC:1.10.3.9]</t>
  </si>
  <si>
    <t>K00382</t>
  </si>
  <si>
    <t>DLD, lpd, pdhD; dihydrolipoamide dehydrogenase [EC:1.8.1.4]</t>
  </si>
  <si>
    <t>PF00504.22</t>
  </si>
  <si>
    <t>Chlorophyll A-B binding protein</t>
  </si>
  <si>
    <t>K00688</t>
  </si>
  <si>
    <t>PYG, glgP; glycogen phosphorylase [EC:2.4.1.1]</t>
  </si>
  <si>
    <t>K00703</t>
  </si>
  <si>
    <t>glgA; starch synthase [EC:2.4.1.21]</t>
  </si>
  <si>
    <t>K13993</t>
  </si>
  <si>
    <t>HSP20; HSP20 family protein</t>
  </si>
  <si>
    <t>PF02698.18</t>
  </si>
  <si>
    <t>DUF218 domain</t>
  </si>
  <si>
    <t>K02356</t>
  </si>
  <si>
    <t>efp; elongation factor P</t>
  </si>
  <si>
    <t>K01940</t>
  </si>
  <si>
    <t>argG, ASS1; argininosuccinate synthase [EC:6.3.4.5]</t>
  </si>
  <si>
    <t>PF06386.12</t>
  </si>
  <si>
    <t>Gas vesicle synthesis protein GvpL/GvpF</t>
  </si>
  <si>
    <t>K03636</t>
  </si>
  <si>
    <t>moaD, cysO; sulfur-carrier protein</t>
  </si>
  <si>
    <t>PF03270.14</t>
  </si>
  <si>
    <t>Protein of unknown function, DUF269</t>
  </si>
  <si>
    <t>K01586</t>
  </si>
  <si>
    <t>lysA; diaminopimelate decarboxylase [EC:4.1.1.20]</t>
  </si>
  <si>
    <t>PF14870.7</t>
  </si>
  <si>
    <t>Photosynthesis system II assembly factor YCF48</t>
  </si>
  <si>
    <t>K21147</t>
  </si>
  <si>
    <t>moeZR, moeBR; sulfur-carrier protein adenylyltransferase/sulfurtransferase [EC:2.7.7.80 2.7.7.- 2.8.1.11 2.8.1.-]</t>
  </si>
  <si>
    <t>PF12565.9</t>
  </si>
  <si>
    <t>Protein of unknown function (DUF3747)</t>
  </si>
  <si>
    <t>PF11866.9</t>
  </si>
  <si>
    <t>Protein of unknown function (DUF3386)</t>
  </si>
  <si>
    <t>K02637</t>
  </si>
  <si>
    <t>petD; cytochrome b6-f complex subunit 4</t>
  </si>
  <si>
    <t>PF12527.9</t>
  </si>
  <si>
    <t>Protein of unknown function (DUF3727)</t>
  </si>
  <si>
    <t>PF11016.9</t>
  </si>
  <si>
    <t>Protein of unknown function (DUF2854)</t>
  </si>
  <si>
    <t>PF14015.7</t>
  </si>
  <si>
    <t>Protein of unknown function (DUF4231)</t>
  </si>
  <si>
    <t>K08697</t>
  </si>
  <si>
    <t>ccmL; carbon dioxide concentrating mechanism protein CcmL</t>
  </si>
  <si>
    <t>K00281</t>
  </si>
  <si>
    <t>GLDC, gcvP; glycine dehydrogenase [EC:1.4.4.2]</t>
  </si>
  <si>
    <t>K00208</t>
  </si>
  <si>
    <t>fabI; enoyl-[acyl-carrier protein] reductase I [EC:1.3.1.9 1.3.1.10]</t>
  </si>
  <si>
    <t>K01990</t>
  </si>
  <si>
    <t>ABC-2.A; ABC-2 type transport system ATP-binding protein</t>
  </si>
  <si>
    <t>PF10128.10</t>
  </si>
  <si>
    <t>Glucose-6-phosphate dehydrogenase subunit</t>
  </si>
  <si>
    <t>K11329</t>
  </si>
  <si>
    <t>rpaB; two-component system, OmpR family, response regulator RpaB</t>
  </si>
  <si>
    <t>K00989</t>
  </si>
  <si>
    <t>rph; ribonuclease PH [EC:2.7.7.56]</t>
  </si>
  <si>
    <t>K05584</t>
  </si>
  <si>
    <t>ndhM; NAD(P)H-quinone oxidoreductase subunit M [EC:7.1.1.2]</t>
  </si>
  <si>
    <t>K09772</t>
  </si>
  <si>
    <t>sepF; cell division inhibitor SepF</t>
  </si>
  <si>
    <t>PF13483.7</t>
  </si>
  <si>
    <t>Beta-lactamase superfamily domain</t>
  </si>
  <si>
    <t>K08902</t>
  </si>
  <si>
    <t>psb27; photosystem II Psb27 protein</t>
  </si>
  <si>
    <t>PF00582.27</t>
  </si>
  <si>
    <t>Universal stress protein family</t>
  </si>
  <si>
    <t>K02916</t>
  </si>
  <si>
    <t>RP-L35, MRPL35, rpmI; large subunit ribosomal protein L35</t>
  </si>
  <si>
    <t>K15337</t>
  </si>
  <si>
    <t>acpK; polyketide biosynthesis acyl carrier protein</t>
  </si>
  <si>
    <t>K02002</t>
  </si>
  <si>
    <t>proX; glycine betaine/proline transport system substrate-binding protein</t>
  </si>
  <si>
    <t>K02435</t>
  </si>
  <si>
    <t>gatC, GATC; aspartyl-tRNA(Asn)/glutamyl-tRNA(Gln) amidotransferase subunit C [EC:6.3.5.6 6.3.5.7]</t>
  </si>
  <si>
    <t>K05585</t>
  </si>
  <si>
    <t>ndhN; NAD(P)H-quinone oxidoreductase subunit N [EC:7.1.1.2]</t>
  </si>
  <si>
    <t>PF02321.19</t>
  </si>
  <si>
    <t>Outer membrane efflux protein</t>
  </si>
  <si>
    <t>PF00936.20</t>
  </si>
  <si>
    <t>BMC domain</t>
  </si>
  <si>
    <t>PF05552.13</t>
  </si>
  <si>
    <t>Conserved TM helix</t>
  </si>
  <si>
    <t>K02636</t>
  </si>
  <si>
    <t>petC; cytochrome b6-f complex iron-sulfur subunit [EC:7.1.1.6]</t>
  </si>
  <si>
    <t>K01082</t>
  </si>
  <si>
    <t>cysQ, MET22, BPNT1; 3'(2'), 5'-bisphosphate nucleotidase [EC:3.1.3.7]</t>
  </si>
  <si>
    <t>K03676</t>
  </si>
  <si>
    <t>grxC, GLRX, GLRX2; glutaredoxin 3</t>
  </si>
  <si>
    <t>K06891</t>
  </si>
  <si>
    <t>clpS; ATP-dependent Clp protease adaptor protein ClpS</t>
  </si>
  <si>
    <t>PF07386.12</t>
  </si>
  <si>
    <t>Protein of unknown function (DUF1499)</t>
  </si>
  <si>
    <t>K00052</t>
  </si>
  <si>
    <t>leuB, IMDH; 3-isopropylmalate dehydrogenase [EC:1.1.1.85]</t>
  </si>
  <si>
    <t>K02709</t>
  </si>
  <si>
    <t>psbH; photosystem II PsbH protein</t>
  </si>
  <si>
    <t>PF13672.7</t>
  </si>
  <si>
    <t>Protein phosphatase 2C</t>
  </si>
  <si>
    <t>K02699</t>
  </si>
  <si>
    <t>psaL; photosystem I subunit XI</t>
  </si>
  <si>
    <t>K06118</t>
  </si>
  <si>
    <t>SQD1, sqdB; UDP-sulfoquinovose synthase [EC:3.13.1.1]</t>
  </si>
  <si>
    <t>PF10025.10</t>
  </si>
  <si>
    <t>Uncharacterized conserved protein (DUF2267)</t>
  </si>
  <si>
    <t>K00524</t>
  </si>
  <si>
    <t>nrdJ; ribonucleotide reductase, class II [EC:1.17.4.2]</t>
  </si>
  <si>
    <t>K02933</t>
  </si>
  <si>
    <t>RP-L6, MRPL6, rplF; large subunit ribosomal protein L6</t>
  </si>
  <si>
    <t>K02690</t>
  </si>
  <si>
    <t>psaB; photosystem I P700 chlorophyll a apoprotein A2</t>
  </si>
  <si>
    <t>K00027</t>
  </si>
  <si>
    <t>ME2, sfcA, maeA; malate dehydrogenase (oxaloacetate-decarboxylating) [EC:1.1.1.38]</t>
  </si>
  <si>
    <t>K02434</t>
  </si>
  <si>
    <t>gatB, PET112; aspartyl-tRNA(Asn)/glutamyl-tRNA(Gln) amidotransferase subunit B [EC:6.3.5.6 6.3.5.7]</t>
  </si>
  <si>
    <t>K02635</t>
  </si>
  <si>
    <t>petB; cytochrome b6</t>
  </si>
  <si>
    <t>K03797</t>
  </si>
  <si>
    <t>E3.4.21.102, prc, ctpA; carboxyl-terminal processing protease [EC:3.4.21.102]</t>
  </si>
  <si>
    <t>K02275</t>
  </si>
  <si>
    <t>coxB, ctaC; cytochrome c oxidase subunit II [EC:7.1.1.9]</t>
  </si>
  <si>
    <t>K00161</t>
  </si>
  <si>
    <t>PDHA, pdhA; pyruvate dehydrogenase E1 component alpha subunit [EC:1.2.4.1]</t>
  </si>
  <si>
    <t>PF01551.23</t>
  </si>
  <si>
    <t>Peptidase family M23</t>
  </si>
  <si>
    <t>K00620</t>
  </si>
  <si>
    <t>argJ; glutamate N-acetyltransferase / amino-acid N-acetyltransferase [EC:2.3.1.35 2.3.1.1]</t>
  </si>
  <si>
    <t>K05386</t>
  </si>
  <si>
    <t>cpeZ; bilin biosynthesis protein</t>
  </si>
  <si>
    <t>K02834</t>
  </si>
  <si>
    <t>rbfA; ribosome-binding factor A</t>
  </si>
  <si>
    <t>K00135</t>
  </si>
  <si>
    <t>gabD; succinate-semialdehyde dehydrogenase / glutarate-semialdehyde dehydrogenase [EC:1.2.1.16 1.2.1.79 1.2.1.20]</t>
  </si>
  <si>
    <t>PF00395.21</t>
  </si>
  <si>
    <t>S-layer homology domain</t>
  </si>
  <si>
    <t>K02698</t>
  </si>
  <si>
    <t>psaK; photosystem I subunit X</t>
  </si>
  <si>
    <t>PF00436.26</t>
  </si>
  <si>
    <t>Single-strand binding protein family</t>
  </si>
  <si>
    <t>K03072*</t>
  </si>
  <si>
    <t>secD; preprotein translocase subunit SecD</t>
  </si>
  <si>
    <t>K11003*</t>
  </si>
  <si>
    <t>hlyD, cyaD; Type I secretion (toxon) - membrane fusion protein, hemolysin D</t>
  </si>
  <si>
    <t>K01166</t>
  </si>
  <si>
    <t>RNASET2; ribonuclease T2 [EC:4.6.1.19]</t>
  </si>
  <si>
    <t>K06207</t>
  </si>
  <si>
    <t>typA, bipA; GTP-binding protein</t>
  </si>
  <si>
    <t>K11443</t>
  </si>
  <si>
    <t>divK; two-component system, cell cycle response regulator DivK</t>
  </si>
  <si>
    <t>K12573</t>
  </si>
  <si>
    <t>rnr, vacB; ribonuclease R [EC:3.1.13.1]</t>
  </si>
  <si>
    <t>K03686</t>
  </si>
  <si>
    <t>dnaJ; molecular chaperone DnaJ</t>
  </si>
  <si>
    <t>K01256</t>
  </si>
  <si>
    <t>pepN; aminopeptidase N [EC:3.4.11.2]</t>
  </si>
  <si>
    <t>K02030</t>
  </si>
  <si>
    <t>ABC.PA.S; polar amino acid transport system substrate-binding protein</t>
  </si>
  <si>
    <t>K03856</t>
  </si>
  <si>
    <t>AROA2, aroA; 3-deoxy-7-phosphoheptulonate synthase [EC:2.5.1.54]</t>
  </si>
  <si>
    <t>PF13414.7</t>
  </si>
  <si>
    <t>TPR repeat</t>
  </si>
  <si>
    <t>PF05193.22</t>
  </si>
  <si>
    <t>Peptidase M16 inactive domain</t>
  </si>
  <si>
    <t>K02895</t>
  </si>
  <si>
    <t>RP-L24, MRPL24, rplX; large subunit ribosomal protein L24</t>
  </si>
  <si>
    <t>K02996</t>
  </si>
  <si>
    <t>RP-S9, MRPS9, rpsI; small subunit ribosomal protein S9</t>
  </si>
  <si>
    <t>K02871</t>
  </si>
  <si>
    <t>RP-L13, MRPL13, rplM; large subunit ribosomal protein L13</t>
  </si>
  <si>
    <t>PF04536.15</t>
  </si>
  <si>
    <t>TPM domain</t>
  </si>
  <si>
    <t>PF04755.13</t>
  </si>
  <si>
    <t>PAP_fibrillin</t>
  </si>
  <si>
    <t>K00059</t>
  </si>
  <si>
    <t>fabG, OAR1; 3-oxoacyl-[acyl-carrier protein] reductase [EC:1.1.1.100]</t>
  </si>
  <si>
    <t>PF10722.10</t>
  </si>
  <si>
    <t>Putative bacterial sensory transduction regulator</t>
  </si>
  <si>
    <t>PF13301.7</t>
  </si>
  <si>
    <t>Protein of unknown function (DUF4079)</t>
  </si>
  <si>
    <t>K01803</t>
  </si>
  <si>
    <t>TPI, tpiA; triosephosphate isomerase (TIM) [EC:5.3.1.1]</t>
  </si>
  <si>
    <t>PF11264.9</t>
  </si>
  <si>
    <t>Thylakoid formation protein</t>
  </si>
  <si>
    <t>PF02392.17</t>
  </si>
  <si>
    <t>Ycf4</t>
  </si>
  <si>
    <t>K00020</t>
  </si>
  <si>
    <t>HIBADH, mmsB; 3-hydroxyisobutyrate dehydrogenase [EC:1.1.1.31]</t>
  </si>
  <si>
    <t>PF00004.30</t>
  </si>
  <si>
    <t>ATPase family associated with various cellular activities (AAA)</t>
  </si>
  <si>
    <t>K13051</t>
  </si>
  <si>
    <t>ASRGL1, iaaA; L-asparaginase / beta-aspartyl-peptidase [EC:3.5.1.1 3.4.19.5]</t>
  </si>
  <si>
    <t>K01653</t>
  </si>
  <si>
    <t>E2.2.1.6S, ilvH, ilvN; acetolactate synthase I/III small subunit [EC:2.2.1.6]</t>
  </si>
  <si>
    <t>PF09818.10</t>
  </si>
  <si>
    <t>Predicted ATPase of the ABC class</t>
  </si>
  <si>
    <t>K02036*</t>
  </si>
  <si>
    <t>pstB; phosphate transport system ATP-binding protein [EC:7.3.2.1]</t>
  </si>
  <si>
    <t>PF00639.22</t>
  </si>
  <si>
    <t>PPIC-type PPIASE domain</t>
  </si>
  <si>
    <t>PF13460.7</t>
  </si>
  <si>
    <t>NAD(P)H-binding</t>
  </si>
  <si>
    <t>K01759</t>
  </si>
  <si>
    <t>GLO1, gloA; lactoylglutathione lyase [EC:4.4.1.5]</t>
  </si>
  <si>
    <t>K03320</t>
  </si>
  <si>
    <t>amt, AMT, MEP; ammonium transporter, Amt family</t>
  </si>
  <si>
    <t>K09000</t>
  </si>
  <si>
    <t>cmr4; CRISPR-associated protein Cmr4</t>
  </si>
  <si>
    <t>K05808</t>
  </si>
  <si>
    <t>yhbH; putative sigma-54 modulation protein</t>
  </si>
  <si>
    <t>K01507</t>
  </si>
  <si>
    <t>ppa; inorganic pyrophosphatase [EC:3.6.1.1]</t>
  </si>
  <si>
    <t>PF01494.20</t>
  </si>
  <si>
    <t>FAD binding domain</t>
  </si>
  <si>
    <t>K03060</t>
  </si>
  <si>
    <t>rpoZ; DNA-directed RNA polymerase subunit omega [EC:2.7.7.6]</t>
  </si>
  <si>
    <t>K00215</t>
  </si>
  <si>
    <t>dapB; 4-hydroxy-tetrahydrodipicolinate reductase [EC:1.17.1.8]</t>
  </si>
  <si>
    <t>K01092</t>
  </si>
  <si>
    <t>E3.1.3.25, IMPA, suhB; myo-inositol-1(or 4)-monophosphatase [EC:3.1.3.25]</t>
  </si>
  <si>
    <t>K01495</t>
  </si>
  <si>
    <t>GCH1, folE; GTP cyclohydrolase IA [EC:3.5.4.16]</t>
  </si>
  <si>
    <t>K05581</t>
  </si>
  <si>
    <t>ndhJ; NAD(P)H-quinone oxidoreductase subunit J [EC:7.1.1.2]</t>
  </si>
  <si>
    <t>K05578</t>
  </si>
  <si>
    <t>ndhG; NAD(P)H-quinone oxidoreductase subunit 6 [EC:7.1.1.2]</t>
  </si>
  <si>
    <t>PF07728.15</t>
  </si>
  <si>
    <t>AAA domain (dynein-related subfamily)</t>
  </si>
  <si>
    <t>K02658</t>
  </si>
  <si>
    <t>pilH; twitching motility two-component system response regulator PilH</t>
  </si>
  <si>
    <t>PF00266.20</t>
  </si>
  <si>
    <t>Aminotransferase class-V</t>
  </si>
  <si>
    <t>K08234</t>
  </si>
  <si>
    <t>yaeR; glyoxylase I family protein</t>
  </si>
  <si>
    <t>K02890</t>
  </si>
  <si>
    <t>RP-L22, MRPL22, rplV; large subunit ribosomal protein L22</t>
  </si>
  <si>
    <t>K09774</t>
  </si>
  <si>
    <t>lptA; lipopolysaccharide export system protein LptA</t>
  </si>
  <si>
    <t>PF04455.13</t>
  </si>
  <si>
    <t>LOR/SDH bifunctional enzyme conserved region</t>
  </si>
  <si>
    <t>K01835</t>
  </si>
  <si>
    <t>pgm; phosphoglucomutase [EC:5.4.2.2]</t>
  </si>
  <si>
    <t>K01807</t>
  </si>
  <si>
    <t>rpiA; ribose 5-phosphate isomerase A [EC:5.3.1.6]</t>
  </si>
  <si>
    <t>PF14261.7</t>
  </si>
  <si>
    <t>Domain of unknown function (DUF4351)</t>
  </si>
  <si>
    <t>K21624</t>
  </si>
  <si>
    <t>c3lhypd; cis-L-3-hydroxyproline dehydratase [EC:4.2.1.171]</t>
  </si>
  <si>
    <t>K01925</t>
  </si>
  <si>
    <t>murD; UDP-N-acetylmuramoylalanine--D-glutamate ligase [EC:6.3.2.9]</t>
  </si>
  <si>
    <t>PF06739.12</t>
  </si>
  <si>
    <t>Beta-propeller repeat</t>
  </si>
  <si>
    <t>K01448</t>
  </si>
  <si>
    <t>amiABC; N-acetylmuramoyl-L-alanine amidase [EC:3.5.1.28]</t>
  </si>
  <si>
    <t>K05383</t>
  </si>
  <si>
    <t>cpeT; CpeT protein</t>
  </si>
  <si>
    <t>K01783</t>
  </si>
  <si>
    <t>rpe, RPE; ribulose-phosphate 3-epimerase [EC:5.1.3.1]</t>
  </si>
  <si>
    <t>PF07176.12</t>
  </si>
  <si>
    <t>Alpha/beta hydrolase of unknown function (DUF1400)</t>
  </si>
  <si>
    <t>PF01936.19</t>
  </si>
  <si>
    <t>NYN domain</t>
  </si>
  <si>
    <t>K01772</t>
  </si>
  <si>
    <t>hemH, FECH; protoporphyrin/coproporphyrin ferrochelatase [EC:4.98.1.1 4.99.1.9]</t>
  </si>
  <si>
    <t>PF00501.29</t>
  </si>
  <si>
    <t>AMP-binding enzyme</t>
  </si>
  <si>
    <t>PF00583.26</t>
  </si>
  <si>
    <t>Acetyltransferase (GNAT) family</t>
  </si>
  <si>
    <t>K16066</t>
  </si>
  <si>
    <t>ydfG; 3-hydroxy acid dehydrogenase / malonic semialdehyde reductase [EC:1.1.1.381 1.1.1.-]</t>
  </si>
  <si>
    <t>K00835</t>
  </si>
  <si>
    <t>avtA; valine--pyruvate aminotransferase [EC:2.6.1.66]</t>
  </si>
  <si>
    <t>K00602</t>
  </si>
  <si>
    <t>purH; phosphoribosylaminoimidazolecarboxamide formyltransferase / IMP cyclohydrolase [EC:2.1.2.3 3.5.4.10]</t>
  </si>
  <si>
    <t>PF08239.12</t>
  </si>
  <si>
    <t>Bacterial SH3 domain</t>
  </si>
  <si>
    <t>K00162</t>
  </si>
  <si>
    <t>PDHB, pdhB; pyruvate dehydrogenase E1 component beta subunit [EC:1.2.4.1]</t>
  </si>
  <si>
    <t>PF00903.26</t>
  </si>
  <si>
    <t>Glyoxalase/Bleomycin resistance protein/Dioxygenase superfamily</t>
  </si>
  <si>
    <t>K13821</t>
  </si>
  <si>
    <t>putA; RHH-type transcriptional regulator, proline utilization regulon repressor / proline dehydrogenase / delta 1-pyrroline-5-carboxylate dehydrogenase [EC:1.5.5.2 1.2.1.88]</t>
  </si>
  <si>
    <t>K13010</t>
  </si>
  <si>
    <t>per, rfbE; perosamine synthetase [EC:2.6.1.102]</t>
  </si>
  <si>
    <t>K04749</t>
  </si>
  <si>
    <t>rsbV; anti-sigma B factor antagonist</t>
  </si>
  <si>
    <t>PF13560.7</t>
  </si>
  <si>
    <t>Helix-turn-helix domain</t>
  </si>
  <si>
    <t>K05382</t>
  </si>
  <si>
    <t>cpeS; phycoerythrin-associated linker protein</t>
  </si>
  <si>
    <t>K03531</t>
  </si>
  <si>
    <t>ftsZ; cell division protein FtsZ</t>
  </si>
  <si>
    <t>PF14221.7</t>
  </si>
  <si>
    <t>Domain of unknown function (DUF4330)</t>
  </si>
  <si>
    <t>K02946</t>
  </si>
  <si>
    <t>RP-S10, MRPS10, rpsJ; small subunit ribosomal protein S10</t>
  </si>
  <si>
    <t>K01870</t>
  </si>
  <si>
    <t>IARS, ileS; isoleucyl-tRNA synthetase [EC:6.1.1.5]</t>
  </si>
  <si>
    <t>K02970</t>
  </si>
  <si>
    <t>RP-S21, MRPS21, rpsU; small subunit ribosomal protein S21</t>
  </si>
  <si>
    <t>K01619</t>
  </si>
  <si>
    <t>deoC, DERA; deoxyribose-phosphate aldolase [EC:4.1.2.4]</t>
  </si>
  <si>
    <t>K03070*</t>
  </si>
  <si>
    <t>secA; preprotein translocase subunit SecA [EC:7.4.2.8]</t>
  </si>
  <si>
    <t>K00958</t>
  </si>
  <si>
    <t>sat, met3; sulfate adenylyltransferase [EC:2.7.7.4]</t>
  </si>
  <si>
    <t>K04773</t>
  </si>
  <si>
    <t>sppA; protease IV [EC:3.4.21.-]</t>
  </si>
  <si>
    <t>K02876</t>
  </si>
  <si>
    <t>RP-L15, MRPL15, rplO; large subunit ribosomal protein L15</t>
  </si>
  <si>
    <t>K02835</t>
  </si>
  <si>
    <t>prfA, MTRF1, MRF1; peptide chain release factor 1</t>
  </si>
  <si>
    <t>K07171</t>
  </si>
  <si>
    <t>mazF, ndoA, chpA; mRNA interferase MazF [EC:3.1.-.-]</t>
  </si>
  <si>
    <t>K03110*</t>
  </si>
  <si>
    <t>ftsY; sec-SRP used signal recognition particle receptor</t>
  </si>
  <si>
    <t>K09942</t>
  </si>
  <si>
    <t>K09942; uncharacterized protein</t>
  </si>
  <si>
    <t>K03593</t>
  </si>
  <si>
    <t>mrp, NUBPL; ATP-binding protein involved in chromosome partitioning</t>
  </si>
  <si>
    <t>PF03055.16</t>
  </si>
  <si>
    <t>Retinal pigment epithelial membrane protein</t>
  </si>
  <si>
    <t>K02377</t>
  </si>
  <si>
    <t>TSTA3, fcl; GDP-L-fucose synthase [EC:1.1.1.271]</t>
  </si>
  <si>
    <t>K07114</t>
  </si>
  <si>
    <t>yfbK; Ca-activated chloride channel homolog</t>
  </si>
  <si>
    <t>PF01370.22</t>
  </si>
  <si>
    <t>NAD dependent epimerase/dehydratase family</t>
  </si>
  <si>
    <t>K02051</t>
  </si>
  <si>
    <t>ABC.SN.S; NitT/TauT family transport system substrate-binding protein</t>
  </si>
  <si>
    <t>PF17774.2</t>
  </si>
  <si>
    <t>Putative RNA-binding domain in YlmH</t>
  </si>
  <si>
    <t>PF13098.7</t>
  </si>
  <si>
    <t>Thioredoxin-like domain</t>
  </si>
  <si>
    <t>K03561</t>
  </si>
  <si>
    <t>exbB; biopolymer transport protein ExbB</t>
  </si>
  <si>
    <t>PF01435.19</t>
  </si>
  <si>
    <t>Peptidase family M48</t>
  </si>
  <si>
    <t>K00344</t>
  </si>
  <si>
    <t>qor, CRYZ; NADPH:quinone reductase [EC:1.6.5.5]</t>
  </si>
  <si>
    <t>K05575</t>
  </si>
  <si>
    <t>ndhD; NAD(P)H-quinone oxidoreductase subunit 4 [EC:7.1.1.2]</t>
  </si>
  <si>
    <t>K10960</t>
  </si>
  <si>
    <t>chlP, bchP; geranylgeranyl diphosphate/geranylgeranyl-bacteriochlorophyllide a reductase [EC:1.3.1.83 1.3.1.111]</t>
  </si>
  <si>
    <t>K08903</t>
  </si>
  <si>
    <t>psb28; photosystem II 13kDa protein</t>
  </si>
  <si>
    <t>K09966</t>
  </si>
  <si>
    <t>K09966; uncharacterized protein</t>
  </si>
  <si>
    <t>K03116</t>
  </si>
  <si>
    <t>tatA; sec-independent protein translocase protein TatA</t>
  </si>
  <si>
    <t>PF02163.23</t>
  </si>
  <si>
    <t>Peptidase family M50</t>
  </si>
  <si>
    <t>PF00571.29</t>
  </si>
  <si>
    <t>CBS domain</t>
  </si>
  <si>
    <t>K00873</t>
  </si>
  <si>
    <t>PK, pyk; pyruvate kinase [EC:2.7.1.40]</t>
  </si>
  <si>
    <t>PF06080.13</t>
  </si>
  <si>
    <t>Protein of unknown function (DUF938)</t>
  </si>
  <si>
    <t>K00772</t>
  </si>
  <si>
    <t>mtaP, MTAP; 5'-methylthioadenosine phosphorylase [EC:2.4.2.28]</t>
  </si>
  <si>
    <t>K01770</t>
  </si>
  <si>
    <t>ispF; 2-C-methyl-D-erythritol 2,4-cyclodiphosphate synthase [EC:4.6.1.12]</t>
  </si>
  <si>
    <t>K02000</t>
  </si>
  <si>
    <t>proV; glycine betaine/proline transport system ATP-binding protein [EC:7.6.2.9]</t>
  </si>
  <si>
    <t>K02001</t>
  </si>
  <si>
    <t>proW; glycine betaine/proline transport system permease protein</t>
  </si>
  <si>
    <t>PF10726.10</t>
  </si>
  <si>
    <t>Protein of function (DUF2518)</t>
  </si>
  <si>
    <t>K00794</t>
  </si>
  <si>
    <t>ribH, RIB4; 6,7-dimethyl-8-ribityllumazine synthase [EC:2.5.1.78]</t>
  </si>
  <si>
    <t>K03405</t>
  </si>
  <si>
    <t>chlI, bchI; magnesium chelatase subunit I [EC:6.6.1.1]</t>
  </si>
  <si>
    <t>K00761</t>
  </si>
  <si>
    <t>upp, UPRT; uracil phosphoribosyltransferase [EC:2.4.2.9]</t>
  </si>
  <si>
    <t>K15311</t>
  </si>
  <si>
    <t>pksG; polyketide biosynthesis 3-hydroxy-3-methylglutaryl-CoA synthase-like enzyme PksG</t>
  </si>
  <si>
    <t>K02708</t>
  </si>
  <si>
    <t>psbF; photosystem II cytochrome b559 subunit beta</t>
  </si>
  <si>
    <t>K05582</t>
  </si>
  <si>
    <t>ndhK; NAD(P)H-quinone oxidoreductase subunit K [EC:7.1.1.2]</t>
  </si>
  <si>
    <t>PF00301.21</t>
  </si>
  <si>
    <t>Rubredoxin</t>
  </si>
  <si>
    <t>K00605</t>
  </si>
  <si>
    <t>gcvT, AMT; aminomethyltransferase [EC:2.1.2.10]</t>
  </si>
  <si>
    <t>K22305</t>
  </si>
  <si>
    <t>psp; phosphoserine phosphatase [EC:3.1.3.3]</t>
  </si>
  <si>
    <t>K01011</t>
  </si>
  <si>
    <t>TST, MPST, sseA; thiosulfate/3-mercaptopyruvate sulfurtransferase [EC:2.8.1.1 2.8.1.2]</t>
  </si>
  <si>
    <t>K01551</t>
  </si>
  <si>
    <t>arsA, ASNA1, GET3; arsenite/tail-anchored protein-transporting ATPase [EC:7.3.2.7 7.3.-.-]</t>
  </si>
  <si>
    <t>K00284</t>
  </si>
  <si>
    <t>GLU, gltS; glutamate synthase (ferredoxin) [EC:1.4.7.1]</t>
  </si>
  <si>
    <t>PF01613.19</t>
  </si>
  <si>
    <t>Flavin reductase like domain</t>
  </si>
  <si>
    <t>K00325</t>
  </si>
  <si>
    <t>pntB; H+-translocating NAD(P) transhydrogenase subunit beta [EC:1.6.1.2 7.1.1.1]</t>
  </si>
  <si>
    <t>PF08659.11</t>
  </si>
  <si>
    <t>KR domain</t>
  </si>
  <si>
    <t>K01147</t>
  </si>
  <si>
    <t>rnb; exoribonuclease II [EC:3.1.13.1]</t>
  </si>
  <si>
    <t>PF13664.7</t>
  </si>
  <si>
    <t>Domain of unknown function (DUF4149)</t>
  </si>
  <si>
    <t>K01868</t>
  </si>
  <si>
    <t>TARS, thrS; threonyl-tRNA synthetase [EC:6.1.1.3]</t>
  </si>
  <si>
    <t>PF13714.7</t>
  </si>
  <si>
    <t>Phosphoenolpyruvate phosphomutase</t>
  </si>
  <si>
    <t>PF00656.23</t>
  </si>
  <si>
    <t>Caspase domain</t>
  </si>
  <si>
    <t>K03168</t>
  </si>
  <si>
    <t>topA; DNA topoisomerase I [EC:5.6.2.1]</t>
  </si>
  <si>
    <t>PF13181.7</t>
  </si>
  <si>
    <t>K03750</t>
  </si>
  <si>
    <t>moeA; molybdopterin molybdotransferase [EC:2.10.1.1]</t>
  </si>
  <si>
    <t>PF06051.13</t>
  </si>
  <si>
    <t>Domain of Unknown Function (DUF928)</t>
  </si>
  <si>
    <t>K00939</t>
  </si>
  <si>
    <t>adk, AK; adenylate kinase [EC:2.7.4.3]</t>
  </si>
  <si>
    <t>PF13191.7</t>
  </si>
  <si>
    <t>AAA ATPase domain</t>
  </si>
  <si>
    <t>K01872</t>
  </si>
  <si>
    <t>AARS, alaS; alanyl-tRNA synthetase [EC:6.1.1.7]</t>
  </si>
  <si>
    <t>K03802</t>
  </si>
  <si>
    <t>cphA; cyanophycin synthetase [EC:6.3.2.29 6.3.2.30]</t>
  </si>
  <si>
    <t>PF03109.17</t>
  </si>
  <si>
    <t>ABC1 family</t>
  </si>
  <si>
    <t>PF14252.7</t>
  </si>
  <si>
    <t>Domain of unknown function (DUF4347)</t>
  </si>
  <si>
    <t>PF00082.23</t>
  </si>
  <si>
    <t>Subtilase family</t>
  </si>
  <si>
    <t>K08678</t>
  </si>
  <si>
    <t>UXS1, uxs; UDP-glucuronate decarboxylase [EC:4.1.1.35]</t>
  </si>
  <si>
    <t>K01711</t>
  </si>
  <si>
    <t>gmd, GMDS; GDPmannose 4,6-dehydratase [EC:4.2.1.47]</t>
  </si>
  <si>
    <t>K09457</t>
  </si>
  <si>
    <t>queF; 7-cyano-7-deazaguanine reductase [EC:1.7.1.13]</t>
  </si>
  <si>
    <t>K01736</t>
  </si>
  <si>
    <t>aroC; chorismate synthase [EC:4.2.3.5]</t>
  </si>
  <si>
    <t>PF05199.14</t>
  </si>
  <si>
    <t>GMC oxidoreductase</t>
  </si>
  <si>
    <t>K01652</t>
  </si>
  <si>
    <t>E2.2.1.6L, ilvB, ilvG, ilvI; acetolactate synthase I/II/III large subunit [EC:2.2.1.6]</t>
  </si>
  <si>
    <t>K02503</t>
  </si>
  <si>
    <t>HINT1, hinT, hit; histidine triad (HIT) family protein</t>
  </si>
  <si>
    <t>K20074</t>
  </si>
  <si>
    <t>prpC, phpP; PPM family protein phosphatase [EC:3.1.3.16]</t>
  </si>
  <si>
    <t>PF13318.7</t>
  </si>
  <si>
    <t>Protein of unknown function (DUF4089)</t>
  </si>
  <si>
    <t>K02662*</t>
  </si>
  <si>
    <t>pilM; type IV pilus assembly protein PilM</t>
  </si>
  <si>
    <t>PF13355.7</t>
  </si>
  <si>
    <t>Protein of unknown function (DUF4101)</t>
  </si>
  <si>
    <t>K07213</t>
  </si>
  <si>
    <t>ATOX1, ATX1, copZ, golB; copper chaperone</t>
  </si>
  <si>
    <t>K03465</t>
  </si>
  <si>
    <t>thyX, thy1; thymidylate synthase (FAD) [EC:2.1.1.148]</t>
  </si>
  <si>
    <t>K01437</t>
  </si>
  <si>
    <t>ASPA, aspA; aspartoacylase [EC:3.5.1.15]</t>
  </si>
  <si>
    <t>K04652</t>
  </si>
  <si>
    <t>hypB; hydrogenase nickel incorporation protein HypB</t>
  </si>
  <si>
    <t>PF12006.9</t>
  </si>
  <si>
    <t>Protein of unknown function (DUF3500)</t>
  </si>
  <si>
    <t>K04039</t>
  </si>
  <si>
    <t>chlB; light-independent protochlorophyllide reductase subunit B [EC:1.3.7.7]</t>
  </si>
  <si>
    <t>K07082</t>
  </si>
  <si>
    <t>K07082; UPF0755 protein</t>
  </si>
  <si>
    <t>PF13458.7</t>
  </si>
  <si>
    <t>Periplasmic binding protein</t>
  </si>
  <si>
    <t>K00705</t>
  </si>
  <si>
    <t>malQ; 4-alpha-glucanotransferase [EC:2.4.1.25]</t>
  </si>
  <si>
    <t>K01703</t>
  </si>
  <si>
    <t>leuC, IPMI-L; 3-isopropylmalate/(R)-2-methylmalate dehydratase large subunit [EC:4.2.1.33 4.2.1.35]</t>
  </si>
  <si>
    <t>K00847</t>
  </si>
  <si>
    <t>E2.7.1.4, scrK; fructokinase [EC:2.7.1.4]</t>
  </si>
  <si>
    <t>K01207</t>
  </si>
  <si>
    <t>nagZ; beta-N-acetylhexosaminidase [EC:3.2.1.52]</t>
  </si>
  <si>
    <t>PF05685.13</t>
  </si>
  <si>
    <t>Putative restriction endonuclease</t>
  </si>
  <si>
    <t>K13628</t>
  </si>
  <si>
    <t>iscA; iron-sulfur cluster assembly protein</t>
  </si>
  <si>
    <t>PF11341.9</t>
  </si>
  <si>
    <t>Protein of unknown function (DUF3143)</t>
  </si>
  <si>
    <t>PF01564.18</t>
  </si>
  <si>
    <t>Spermine/spermidine synthase domain</t>
  </si>
  <si>
    <t>K17872</t>
  </si>
  <si>
    <t>NDC1, ndbB; demethylphylloquinone reductase [EC:1.6.5.12]</t>
  </si>
  <si>
    <t>K00860</t>
  </si>
  <si>
    <t>cysC; adenylylsulfate kinase [EC:2.7.1.25]</t>
  </si>
  <si>
    <t>K00262</t>
  </si>
  <si>
    <t>E1.4.1.4, gdhA; glutamate dehydrogenase (NADP+) [EC:1.4.1.4]</t>
  </si>
  <si>
    <t>K03073*</t>
  </si>
  <si>
    <t>secE; preprotein translocase subunit SecE</t>
  </si>
  <si>
    <t>PF11360.9</t>
  </si>
  <si>
    <t>Protein of unknown function (DUF3110)</t>
  </si>
  <si>
    <t>K01322</t>
  </si>
  <si>
    <t>PREP; prolyl oligopeptidase [EC:3.4.21.26]</t>
  </si>
  <si>
    <t>K02954</t>
  </si>
  <si>
    <t>RP-S14, MRPS14, rpsN; small subunit ribosomal protein S14</t>
  </si>
  <si>
    <t>PF00891.19</t>
  </si>
  <si>
    <t>O-methyltransferase domain</t>
  </si>
  <si>
    <t>K02669*</t>
  </si>
  <si>
    <t>pilT; twitching motility protein PilT</t>
  </si>
  <si>
    <t>K07390</t>
  </si>
  <si>
    <t>grxD, GLRX5; monothiol glutaredoxin</t>
  </si>
  <si>
    <t>K06867</t>
  </si>
  <si>
    <t>K06867; uncharacterized protein</t>
  </si>
  <si>
    <t>PF12784.8</t>
  </si>
  <si>
    <t>PD-(D/E)XK nuclease family transposase</t>
  </si>
  <si>
    <t>K01893</t>
  </si>
  <si>
    <t>NARS, asnS; asparaginyl-tRNA synthetase [EC:6.1.1.22]</t>
  </si>
  <si>
    <t>PF13767.7</t>
  </si>
  <si>
    <t>Domain of unknown function (DUF4168)</t>
  </si>
  <si>
    <t>K00390</t>
  </si>
  <si>
    <t>cysH; phosphoadenosine phosphosulfate reductase [EC:1.8.4.8 1.8.4.10]</t>
  </si>
  <si>
    <t>K09127</t>
  </si>
  <si>
    <t>cmr3; CRISPR-associated protein Cmr3</t>
  </si>
  <si>
    <t>K01424</t>
  </si>
  <si>
    <t>E3.5.1.1, ansA, ansB; L-asparaginase [EC:3.5.1.1]</t>
  </si>
  <si>
    <t>PF10989.9</t>
  </si>
  <si>
    <t>Protein of unknown function (DUF2808)</t>
  </si>
  <si>
    <t>K06346</t>
  </si>
  <si>
    <t>jag; spoIIIJ-associated protein</t>
  </si>
  <si>
    <t>PF13640.7</t>
  </si>
  <si>
    <t>2OG-Fe(II) oxygenase superfamily</t>
  </si>
  <si>
    <t>PF10615.10</t>
  </si>
  <si>
    <t>Protein of unknown function (DUF2470)</t>
  </si>
  <si>
    <t>PF08855.11</t>
  </si>
  <si>
    <t>Domain of unknown function (DUF1825)</t>
  </si>
  <si>
    <t>K00759</t>
  </si>
  <si>
    <t>APRT, apt; adenine phosphoribosyltransferase [EC:2.4.2.7]</t>
  </si>
  <si>
    <t>K06978</t>
  </si>
  <si>
    <t>K06978; uncharacterized protein</t>
  </si>
  <si>
    <t>PF04248.13</t>
  </si>
  <si>
    <t>Domain of unknown function (DUF427)</t>
  </si>
  <si>
    <t>K03294</t>
  </si>
  <si>
    <t>TC.APA; basic amino acid/polyamine antiporter, APA family</t>
  </si>
  <si>
    <t>PF11780.9</t>
  </si>
  <si>
    <t>Protein of unknown function (DUF3318)</t>
  </si>
  <si>
    <t>K02160</t>
  </si>
  <si>
    <t>accB, bccP; acetyl-CoA carboxylase biotin carboxyl carrier protein</t>
  </si>
  <si>
    <t>PF05724.12</t>
  </si>
  <si>
    <t>Thiopurine S-methyltransferase (TPMT)</t>
  </si>
  <si>
    <t>K00604</t>
  </si>
  <si>
    <t>MTFMT, fmt; methionyl-tRNA formyltransferase [EC:2.1.2.9]</t>
  </si>
  <si>
    <t>K01883</t>
  </si>
  <si>
    <t>CARS, cysS; cysteinyl-tRNA synthetase [EC:6.1.1.16]</t>
  </si>
  <si>
    <t>PF06967.12</t>
  </si>
  <si>
    <t>Mo-dependent nitrogenase C-terminus</t>
  </si>
  <si>
    <t>K11004*</t>
  </si>
  <si>
    <t>hlyB, cyaB; Type I secretion (toxin) - ATP-binding cassette, subfamily B, bacterial HlyB/CyaB</t>
  </si>
  <si>
    <t>PF00111.28</t>
  </si>
  <si>
    <t>2Fe-2S iron-sulfur cluster binding domain</t>
  </si>
  <si>
    <t>K08482</t>
  </si>
  <si>
    <t>kaiC; circadian clock protein KaiC</t>
  </si>
  <si>
    <t>K08481</t>
  </si>
  <si>
    <t>kaiB; circadian clock protein KaiB</t>
  </si>
  <si>
    <t>K08480</t>
  </si>
  <si>
    <t>kaiA; circadian clock protein KaiA</t>
  </si>
  <si>
    <t>K01599</t>
  </si>
  <si>
    <t>hemE, UROD; uroporphyrinogen decarboxylase [EC:4.1.1.37]</t>
  </si>
  <si>
    <t>PF16884.6</t>
  </si>
  <si>
    <t>N-terminal domain of oxidoreductase</t>
  </si>
  <si>
    <t>K05579</t>
  </si>
  <si>
    <t>ndhH; NAD(P)H-quinone oxidoreductase subunit H [EC:7.1.1.2]</t>
  </si>
  <si>
    <t>K00548</t>
  </si>
  <si>
    <t>metH, MTR; 5-methyltetrahydrofolate--homocysteine methyltransferase [EC:2.1.1.13]</t>
  </si>
  <si>
    <t>K09818</t>
  </si>
  <si>
    <t>ABC.MN.S; manganese/iron transport system substrate-binding protein</t>
  </si>
  <si>
    <t>K02887</t>
  </si>
  <si>
    <t>RP-L20, MRPL20, rplT; large subunit ribosomal protein L20</t>
  </si>
  <si>
    <t>PF00109.27</t>
  </si>
  <si>
    <t>Beta-ketoacyl synthase, N-terminal domain</t>
  </si>
  <si>
    <t>K15312</t>
  </si>
  <si>
    <t>pksH; polyketide biosynthesis enoyl-CoA hydratase PksH</t>
  </si>
  <si>
    <t>PF00550.26</t>
  </si>
  <si>
    <t>Phosphopantetheine attachment site</t>
  </si>
  <si>
    <t>K00646</t>
  </si>
  <si>
    <t>pksF; malonyl-ACP decarboxylase</t>
  </si>
  <si>
    <t>K08296</t>
  </si>
  <si>
    <t>sixA; phosphohistidine phosphatase [EC:3.1.3.-]</t>
  </si>
  <si>
    <t>K05580</t>
  </si>
  <si>
    <t>ndhI; NAD(P)H-quinone oxidoreductase subunit I [EC:7.1.1.2]</t>
  </si>
  <si>
    <t>K01704</t>
  </si>
  <si>
    <t>leuD, IPMI-S; 3-isopropylmalate/(R)-2-methylmalate dehydratase small subunit [EC:4.2.1.33 4.2.1.35]</t>
  </si>
  <si>
    <t>PF13419.7</t>
  </si>
  <si>
    <t>Haloacid dehalogenase-like hydrolase</t>
  </si>
  <si>
    <t>K09815</t>
  </si>
  <si>
    <t>znuA; zinc transport system substrate-binding protein</t>
  </si>
  <si>
    <t>K02433</t>
  </si>
  <si>
    <t>gatA, QRSL1; aspartyl-tRNA(Asn)/glutamyl-tRNA(Gln) amidotransferase subunit A [EC:6.3.5.6 6.3.5.7]</t>
  </si>
  <si>
    <t>PF00350.24</t>
  </si>
  <si>
    <t>Dynamin family</t>
  </si>
  <si>
    <t>K03408*</t>
  </si>
  <si>
    <t>cheW; Flagellar-Assembly purine-binding chemotaxis protein CheW</t>
  </si>
  <si>
    <t>PF00293.29</t>
  </si>
  <si>
    <t>NUDIX domain</t>
  </si>
  <si>
    <t>K06888</t>
  </si>
  <si>
    <t>K06888; uncharacterized protein</t>
  </si>
  <si>
    <t>PF14903.7</t>
  </si>
  <si>
    <t>WG containing repeat</t>
  </si>
  <si>
    <t>K02963</t>
  </si>
  <si>
    <t>RP-S18, MRPS18, rpsR; small subunit ribosomal protein S18</t>
  </si>
  <si>
    <t>PF13649.7</t>
  </si>
  <si>
    <t>Methyltransferase domain</t>
  </si>
  <si>
    <t>K06873</t>
  </si>
  <si>
    <t>K06873; uncharacterized protein</t>
  </si>
  <si>
    <t>K11325</t>
  </si>
  <si>
    <t>K11325; L-cysteine/cystine lyase</t>
  </si>
  <si>
    <t>PF00421.20</t>
  </si>
  <si>
    <t>Photosystem II protein</t>
  </si>
  <si>
    <t>K07755</t>
  </si>
  <si>
    <t>AS3MT; arsenite methyltransferase [EC:2.1.1.137]</t>
  </si>
  <si>
    <t>PF05050.13</t>
  </si>
  <si>
    <t>Methyltransferase FkbM domain</t>
  </si>
  <si>
    <t>K19092</t>
  </si>
  <si>
    <t>parE1_3_4; toxin ParE1/3/4</t>
  </si>
  <si>
    <t>PF01636.24</t>
  </si>
  <si>
    <t>Phosphotransferase enzyme family</t>
  </si>
  <si>
    <t>K00800</t>
  </si>
  <si>
    <t>aroA; 3-phosphoshikimate 1-carboxyvinyltransferase [EC:2.5.1.19]</t>
  </si>
  <si>
    <t>PF12849.8</t>
  </si>
  <si>
    <t>PBP superfamily domain</t>
  </si>
  <si>
    <t>PF01841.20</t>
  </si>
  <si>
    <t>Transglutaminase-like superfamily</t>
  </si>
  <si>
    <t>PF01106.18</t>
  </si>
  <si>
    <t>NifU-like domain</t>
  </si>
  <si>
    <t>K19032</t>
  </si>
  <si>
    <t>PSRP3; 30S ribosomal protein 3</t>
  </si>
  <si>
    <t>K23549</t>
  </si>
  <si>
    <t>hupV; uptake hydrogenase large subunit [EC:1.12.99.6]</t>
  </si>
  <si>
    <t>K14645</t>
  </si>
  <si>
    <t>K14645; serine protease [EC:3.4.21.-]</t>
  </si>
  <si>
    <t>K02881</t>
  </si>
  <si>
    <t>RP-L18, MRPL18, rplR; large subunit ribosomal protein L18</t>
  </si>
  <si>
    <t>PF01424.23</t>
  </si>
  <si>
    <t>R3H domain</t>
  </si>
  <si>
    <t>K04035</t>
  </si>
  <si>
    <t>E1.14.13.81, acsF, chlE; magnesium-protoporphyrin IX monomethyl ester (oxidative) cyclase [EC:1.14.13.81]</t>
  </si>
  <si>
    <t>K06045</t>
  </si>
  <si>
    <t>shc; squalene-hopene/tetraprenyl-beta-curcumene cyclase [EC:5.4.99.17 4.2.1.129]</t>
  </si>
  <si>
    <t>PF11061.9</t>
  </si>
  <si>
    <t>Protein of unknown function (DUF2862)</t>
  </si>
  <si>
    <t>K03924</t>
  </si>
  <si>
    <t>moxR; MoxR-like ATPase [EC:3.6.3.-]</t>
  </si>
  <si>
    <t>K00275</t>
  </si>
  <si>
    <t>pdxH, PNPO; pyridoxamine 5'-phosphate oxidase [EC:1.4.3.5]</t>
  </si>
  <si>
    <t>K00554</t>
  </si>
  <si>
    <t>trmD; tRNA (guanine37-N1)-methyltransferase [EC:2.1.1.228]</t>
  </si>
  <si>
    <t>K18534</t>
  </si>
  <si>
    <t>K18534; MPBQ/MSBQ methyltransferase [EC:2.1.1.295]</t>
  </si>
  <si>
    <t>K01755</t>
  </si>
  <si>
    <t>argH, ASL; argininosuccinate lyase [EC:4.3.2.1]</t>
  </si>
  <si>
    <t>K01533</t>
  </si>
  <si>
    <t>copB; P-type Cu2+ transporter [EC:7.2.2.9]</t>
  </si>
  <si>
    <t>K03555</t>
  </si>
  <si>
    <t>mutS; DNA mismatch repair protein MutS</t>
  </si>
  <si>
    <t>K09118</t>
  </si>
  <si>
    <t>K09118; uncharacterized protein</t>
  </si>
  <si>
    <t>PF09367.11</t>
  </si>
  <si>
    <t>CpeS-like protein</t>
  </si>
  <si>
    <t>K04655</t>
  </si>
  <si>
    <t>hypE; hydrogenase expression/formation protein HypE</t>
  </si>
  <si>
    <t>K13799</t>
  </si>
  <si>
    <t>panC-cmk; pantoate ligase / CMP/dCMP kinase [EC:6.3.2.1 2.7.4.25]</t>
  </si>
  <si>
    <t>K06208</t>
  </si>
  <si>
    <t>aroH; chorismate mutase [EC:5.4.99.5]</t>
  </si>
  <si>
    <t>K00766</t>
  </si>
  <si>
    <t>trpD; anthranilate phosphoribosyltransferase [EC:2.4.2.18]</t>
  </si>
  <si>
    <t>K01623</t>
  </si>
  <si>
    <t>ALDO; fructose-bisphosphate aldolase, class I [EC:4.1.2.13]</t>
  </si>
  <si>
    <t>PF11353.9</t>
  </si>
  <si>
    <t>Protein of unknown function (DUF3153)</t>
  </si>
  <si>
    <t>PF02878.17</t>
  </si>
  <si>
    <t>Phosphoglucomutase/phosphomannomutase, alpha/beta/alpha domain I</t>
  </si>
  <si>
    <t>K01046</t>
  </si>
  <si>
    <t>lip, TGL2; triacylglycerol lipase [EC:3.1.1.3]</t>
  </si>
  <si>
    <t>K03787</t>
  </si>
  <si>
    <t>surE; 5'/3'-nucleotidase [EC:3.1.3.5 3.1.3.6]</t>
  </si>
  <si>
    <t>PF12095.9</t>
  </si>
  <si>
    <t>Protein CHLORORESPIRATORY REDUCTION 7</t>
  </si>
  <si>
    <t>PF11210.9</t>
  </si>
  <si>
    <t>Protein of unknown function (DUF2996)</t>
  </si>
  <si>
    <t>K07124</t>
  </si>
  <si>
    <t>K07124; uncharacterized protein</t>
  </si>
  <si>
    <t>PF02493.21</t>
  </si>
  <si>
    <t>MORN repeat</t>
  </si>
  <si>
    <t>K00611</t>
  </si>
  <si>
    <t>OTC, argF, argI; ornithine carbamoyltransferase [EC:2.1.3.3]</t>
  </si>
  <si>
    <t>K19221*</t>
  </si>
  <si>
    <t>cobA, btuR; cob(I)alamin adenosyltransferase [EC:2.5.1.17]</t>
  </si>
  <si>
    <t>PF00107.27</t>
  </si>
  <si>
    <t>Zinc-binding dehydrogenase</t>
  </si>
  <si>
    <t>PF00691.21</t>
  </si>
  <si>
    <t>OmpA family</t>
  </si>
  <si>
    <t>K01951</t>
  </si>
  <si>
    <t>guaA, GMPS; GMP synthase (glutamine-hydrolysing) [EC:6.3.5.2]</t>
  </si>
  <si>
    <t>PF09651.11</t>
  </si>
  <si>
    <t>CRISPR-associated protein (Cas_APE2256)</t>
  </si>
  <si>
    <t>K01814</t>
  </si>
  <si>
    <t>hisA; phosphoribosylformimino-5-aminoimidazole carboxamide ribotide isomerase [EC:5.3.1.16]</t>
  </si>
  <si>
    <t>K07147</t>
  </si>
  <si>
    <t>msrP; methionine sulfoxide reductase catalytic subunit [EC:1.8.-.-]</t>
  </si>
  <si>
    <t>K16149</t>
  </si>
  <si>
    <t>K16149; 1,4-alpha-glucan branching enzyme [EC:2.4.1.18]</t>
  </si>
  <si>
    <t>K09691</t>
  </si>
  <si>
    <t>wzt, rbfB; lipopolysaccharide transport system ATP-binding protein</t>
  </si>
  <si>
    <t>PF02452.18</t>
  </si>
  <si>
    <t>PemK-like, MazF-like toxin of type II toxin-antitoxin system</t>
  </si>
  <si>
    <t>%Avg.</t>
  </si>
  <si>
    <t>Best MAG-match</t>
  </si>
  <si>
    <t>phoA</t>
  </si>
  <si>
    <t>Metal Sensing Regulators</t>
  </si>
  <si>
    <t>Metal Efflux</t>
  </si>
  <si>
    <t>Secretion Systems</t>
  </si>
  <si>
    <t>Phosphonate transport system phnCDE+P62:R62</t>
  </si>
  <si>
    <t>pstSCAB</t>
  </si>
  <si>
    <t>K02040*; K02036-K02038*</t>
  </si>
  <si>
    <t>P-transport</t>
  </si>
  <si>
    <t>Phosphite Dehydrogenase</t>
  </si>
  <si>
    <t>Phosphonate/ Phosphite Uptake</t>
  </si>
  <si>
    <t>K01841</t>
  </si>
  <si>
    <t>K09459</t>
  </si>
  <si>
    <t>mpnS</t>
  </si>
  <si>
    <t>pepM</t>
  </si>
  <si>
    <t xml:space="preserve">	
phosphonopyruvate decarboxylase [EC:4.1.1.82]</t>
  </si>
  <si>
    <t>K18049</t>
  </si>
  <si>
    <t>methylphosphonate synthase [EC:1.13.11.73]</t>
  </si>
  <si>
    <t>K13060</t>
  </si>
  <si>
    <t>K07657</t>
  </si>
  <si>
    <t>phoB</t>
  </si>
  <si>
    <t>phosphate regulon response regulator PhoB</t>
  </si>
  <si>
    <t>K07658</t>
  </si>
  <si>
    <t>phoP</t>
  </si>
  <si>
    <t>alkaline phosphatase synthesis response regulator PhoP</t>
  </si>
  <si>
    <t>K07636</t>
  </si>
  <si>
    <t>phoR</t>
  </si>
  <si>
    <t>two-component system, OmpR family, phosphate regulon sensor histidine kinase PhoR</t>
  </si>
  <si>
    <t>K07768</t>
  </si>
  <si>
    <t>senX3</t>
  </si>
  <si>
    <t>SenX3-RegX3 (phosphate starvation response) two-component regulatory system</t>
  </si>
  <si>
    <t>K07776</t>
  </si>
  <si>
    <t>regX3</t>
  </si>
  <si>
    <t>K00367</t>
  </si>
  <si>
    <t>narB</t>
  </si>
  <si>
    <t>ferredoxin-nitrate reductase</t>
  </si>
  <si>
    <t>K10534</t>
  </si>
  <si>
    <t>NR</t>
  </si>
  <si>
    <t>nitrate reductase (NAD(P)H)</t>
  </si>
  <si>
    <t>nasA</t>
  </si>
  <si>
    <t>assimilatory nitrate reductase catalytic subunit</t>
  </si>
  <si>
    <t>K00360</t>
  </si>
  <si>
    <t>nasB</t>
  </si>
  <si>
    <t>assimilatory nitrate reductase electron transfer subunit </t>
  </si>
  <si>
    <t>K00366</t>
  </si>
  <si>
    <t>nirA</t>
  </si>
  <si>
    <t>ferredoxin-nitrite reductase</t>
  </si>
  <si>
    <t>K17877</t>
  </si>
  <si>
    <t>NIT-6</t>
  </si>
  <si>
    <t>nitrite reductase (NAD(P)H)</t>
  </si>
  <si>
    <t>Nitrification</t>
  </si>
  <si>
    <t>K10944</t>
  </si>
  <si>
    <t>pmoA-amoA</t>
  </si>
  <si>
    <t>methane/ammonia monooxygenase subunit A </t>
  </si>
  <si>
    <t>K10945</t>
  </si>
  <si>
    <t>pmoB-amoB</t>
  </si>
  <si>
    <t>methane/ammonia monooxygenase subunit B</t>
  </si>
  <si>
    <t>K10946</t>
  </si>
  <si>
    <t>pmoC-amoC</t>
  </si>
  <si>
    <t>methane/ammonia monooxygenase subunit C</t>
  </si>
  <si>
    <t>K10535</t>
  </si>
  <si>
    <t>hao</t>
  </si>
  <si>
    <t>hydroxylamine dehydrogenase</t>
  </si>
  <si>
    <t>narGHIJ</t>
  </si>
  <si>
    <t>K00370-K00374</t>
  </si>
  <si>
    <t>P-starvation response</t>
  </si>
  <si>
    <t>P-starvation Response</t>
  </si>
  <si>
    <t>Phosphonate production (P-reduction)</t>
  </si>
  <si>
    <t>aepY; ppd</t>
  </si>
  <si>
    <t xml:space="preserve">	
phosphoenolpyruvate phosphomutase [EC:5.4.2.9]</t>
  </si>
  <si>
    <t xml:space="preserve">Phosphonate production </t>
  </si>
  <si>
    <t>phpC</t>
  </si>
  <si>
    <t>K12904</t>
  </si>
  <si>
    <t xml:space="preserve">	
phosphonoacetaldehyde reductase [EC:1.1.1.309]</t>
  </si>
  <si>
    <t xml:space="preserve">Phosphonate Production   </t>
  </si>
  <si>
    <t>phnY</t>
  </si>
  <si>
    <t xml:space="preserve">	
phosphonoacetaldehyde dehydrogenase</t>
  </si>
  <si>
    <t>phnZ</t>
  </si>
  <si>
    <t>K21196</t>
  </si>
  <si>
    <t>2-amino-1-hydroxyethylphosphonate dioxygenase (glycine-forming) [EC:1.13.11.78]</t>
  </si>
  <si>
    <t>palA</t>
  </si>
  <si>
    <t>K19669</t>
  </si>
  <si>
    <r>
      <rPr>
        <i/>
        <sz val="12"/>
        <rFont val="Calibri (Body)"/>
      </rPr>
      <t>phosphite/phosphonate</t>
    </r>
    <r>
      <rPr>
        <i/>
        <sz val="12"/>
        <rFont val="Calibri"/>
        <family val="2"/>
        <scheme val="minor"/>
      </rPr>
      <t xml:space="preserve"> dehydrogenase</t>
    </r>
  </si>
  <si>
    <t>K21195</t>
  </si>
  <si>
    <t>phnY'</t>
  </si>
  <si>
    <t>2-AEP to glycine</t>
  </si>
  <si>
    <t>2-AEP to acetate</t>
  </si>
  <si>
    <t>2-AEP to acetate/acetaldehyde</t>
  </si>
  <si>
    <t>2-AEP to acetaldehyde</t>
  </si>
  <si>
    <t>phosphonopyruvate hydrolase [EC:3.11.1.3]</t>
  </si>
  <si>
    <t>phosphonopyruvate hydrolase</t>
  </si>
  <si>
    <t>K02585</t>
  </si>
  <si>
    <r>
      <t xml:space="preserve">Supplementary Table 1. General information about the MAGs making up the Red Sea </t>
    </r>
    <r>
      <rPr>
        <b/>
        <i/>
        <sz val="12"/>
        <color theme="1"/>
        <rFont val="Times New Roman"/>
        <family val="1"/>
      </rPr>
      <t>Trichodesmium consortium</t>
    </r>
    <r>
      <rPr>
        <b/>
        <sz val="12"/>
        <color theme="1"/>
        <rFont val="Times New Roman"/>
        <family val="1"/>
      </rPr>
      <t xml:space="preserve">. The relative abundance of associated bacteria (%) and standard deviation of the triplicates (SD) excludes the abundance of </t>
    </r>
    <r>
      <rPr>
        <b/>
        <i/>
        <sz val="12"/>
        <color theme="1"/>
        <rFont val="Times New Roman"/>
        <family val="1"/>
      </rPr>
      <t xml:space="preserve"> T. thiebautii </t>
    </r>
    <r>
      <rPr>
        <b/>
        <sz val="12"/>
        <color theme="1"/>
        <rFont val="Times New Roman"/>
        <family val="1"/>
      </rPr>
      <t xml:space="preserve">(MAG 52). The relative abundance of MAGs was consistent across our samples. MAGs that did not meet the high-quality standard of 90% completeness and &lt;5% redundancy are marked in green (10/52) and the functional analysis from these MAGs needs to be taken with more caution.  The % of the genomes annotated by RAST is also indicated, showcasing how MAGs from the phyla Bacteroidetes are marked with a low annotation percentage. The closest taxonomic identity is given using both NCBI and GTDB-taxonomy. Throughout this paper we use GTDB-taxonomy except for the order Rhodospirillales . </t>
    </r>
  </si>
  <si>
    <t>T-total</t>
  </si>
  <si>
    <r>
      <t xml:space="preserve">T. thiebautii </t>
    </r>
    <r>
      <rPr>
        <sz val="12"/>
        <color theme="1"/>
        <rFont val="Calibri"/>
        <family val="2"/>
        <scheme val="minor"/>
      </rPr>
      <t>MAG 52</t>
    </r>
  </si>
  <si>
    <r>
      <t xml:space="preserve">T. thiebautii </t>
    </r>
    <r>
      <rPr>
        <sz val="12"/>
        <color theme="1"/>
        <rFont val="Calibri"/>
        <family val="2"/>
        <scheme val="minor"/>
      </rPr>
      <t>MAG 52</t>
    </r>
    <r>
      <rPr>
        <sz val="12"/>
        <color theme="1"/>
        <rFont val="Calibri"/>
        <family val="2"/>
        <scheme val="minor"/>
      </rPr>
      <t/>
    </r>
  </si>
  <si>
    <t>MAG52_172_2</t>
  </si>
  <si>
    <t>MAG52_30_2</t>
  </si>
  <si>
    <t>MAG52_65_1</t>
  </si>
  <si>
    <t>MAG52_143_3</t>
  </si>
  <si>
    <t>MAG52_65_2</t>
  </si>
  <si>
    <t>MAG52_172_3</t>
  </si>
  <si>
    <t>MAG52_325_1</t>
  </si>
  <si>
    <t>MAG52_752_4</t>
  </si>
  <si>
    <t>MAG52_526_1</t>
  </si>
  <si>
    <t>MAG52_113_3</t>
  </si>
  <si>
    <t>MAG52_258_6</t>
  </si>
  <si>
    <t>MAG52_34_8</t>
  </si>
  <si>
    <t>MAG52_35_6</t>
  </si>
  <si>
    <t>MAG52_120_3</t>
  </si>
  <si>
    <t>MAG52_628_1</t>
  </si>
  <si>
    <t>MAG52_113_5</t>
  </si>
  <si>
    <t>MAG52_83_7</t>
  </si>
  <si>
    <t>MAG52_752_3</t>
  </si>
  <si>
    <t>MAG52_35_3</t>
  </si>
  <si>
    <t>MAG52_193_6</t>
  </si>
  <si>
    <t>MAG52_1_27</t>
  </si>
  <si>
    <t>MAG52_154_6</t>
  </si>
  <si>
    <t>MAG52_335_1</t>
  </si>
  <si>
    <t>MAG52_147_9</t>
  </si>
  <si>
    <t>MAG52_1021_1</t>
  </si>
  <si>
    <t>MAG52_116_6</t>
  </si>
  <si>
    <t>MAG52_343_2</t>
  </si>
  <si>
    <t>MAG52_50_10</t>
  </si>
  <si>
    <t>MAG52_765_1</t>
  </si>
  <si>
    <t>MAG52_361_4</t>
  </si>
  <si>
    <t>MAG52_75_2</t>
  </si>
  <si>
    <t>MAG52_860_3</t>
  </si>
  <si>
    <t>MAG52_104_10</t>
  </si>
  <si>
    <t>MAG52_615_2</t>
  </si>
  <si>
    <t>MAG52_35_5</t>
  </si>
  <si>
    <t>MAG52_48_4</t>
  </si>
  <si>
    <t>MAG52_452_3</t>
  </si>
  <si>
    <t>MAG52_419_2</t>
  </si>
  <si>
    <t>MAG52_124_2</t>
  </si>
  <si>
    <t>MAG52_147_5</t>
  </si>
  <si>
    <t>MAG52_50_12</t>
  </si>
  <si>
    <t>MAG52_54_4</t>
  </si>
  <si>
    <t>MAG52_100_14</t>
  </si>
  <si>
    <t>MAG52_120_5</t>
  </si>
  <si>
    <t>MAG52_103_7</t>
  </si>
  <si>
    <t>MAG52_78_1</t>
  </si>
  <si>
    <t>MAG52_397_1</t>
  </si>
  <si>
    <t>MAG52_588_1</t>
  </si>
  <si>
    <t>MAG52_79_2</t>
  </si>
  <si>
    <t>MAG52_4_27</t>
  </si>
  <si>
    <t>MAG52_120_6</t>
  </si>
  <si>
    <t>MAG52_365_4</t>
  </si>
  <si>
    <t>MAG52_43_14</t>
  </si>
  <si>
    <t>MAG52_147_8</t>
  </si>
  <si>
    <t>MAG52_470_3</t>
  </si>
  <si>
    <t>MAG52_17_4</t>
  </si>
  <si>
    <t>MAG52_212_4</t>
  </si>
  <si>
    <t>MAG52_258_10</t>
  </si>
  <si>
    <t>MAG52_203_3</t>
  </si>
  <si>
    <t>MAG52_8_22</t>
  </si>
  <si>
    <t>MAG52_941_1</t>
  </si>
  <si>
    <t>MAG52_120_7</t>
  </si>
  <si>
    <t>MAG52_153_2</t>
  </si>
  <si>
    <t>MAG52_296_4</t>
  </si>
  <si>
    <t>MAG52_261_1</t>
  </si>
  <si>
    <t>MAG52_605_3</t>
  </si>
  <si>
    <t>MAG52_581_1</t>
  </si>
  <si>
    <t>MAG52_178_5</t>
  </si>
  <si>
    <t>MAG52_5_11</t>
  </si>
  <si>
    <t>MAG52_50_2</t>
  </si>
  <si>
    <t>MAG52_197_5</t>
  </si>
  <si>
    <t>MAG52_56_8</t>
  </si>
  <si>
    <t>MAG52_622_2</t>
  </si>
  <si>
    <t>MAG52_167_3</t>
  </si>
  <si>
    <t>MAG52_319_2</t>
  </si>
  <si>
    <t>MAG52_4_4</t>
  </si>
  <si>
    <t>MAG52_313_3</t>
  </si>
  <si>
    <t>MAG52_172_5</t>
  </si>
  <si>
    <t>MAG52_172_6</t>
  </si>
  <si>
    <t>MAG52_327_2</t>
  </si>
  <si>
    <t>MAG52_135_5</t>
  </si>
  <si>
    <t>MAG52_356_3</t>
  </si>
  <si>
    <t>MAG52_59_3</t>
  </si>
  <si>
    <t>MAG52_26_3</t>
  </si>
  <si>
    <t>MAG52_313_4</t>
  </si>
  <si>
    <t>MAG52_420_2</t>
  </si>
  <si>
    <t>MAG52_124_3</t>
  </si>
  <si>
    <t>MAG52_197_3</t>
  </si>
  <si>
    <t>MAG52_23_2</t>
  </si>
  <si>
    <t>MAG52_301_6</t>
  </si>
  <si>
    <t>MAG52_392_1</t>
  </si>
  <si>
    <t>MAG52_5_30</t>
  </si>
  <si>
    <t>MAG52_675_2</t>
  </si>
  <si>
    <t>MAG52_74_2</t>
  </si>
  <si>
    <t>MAG52_249_2</t>
  </si>
  <si>
    <t>MAG52_600_1</t>
  </si>
  <si>
    <t>MAG52_122_7</t>
  </si>
  <si>
    <t>MAG52_70_8</t>
  </si>
  <si>
    <t>MAG52_223_4</t>
  </si>
  <si>
    <t>MAG52_251_2</t>
  </si>
  <si>
    <t>MAG52_670_1</t>
  </si>
  <si>
    <t>MAG52_729_1</t>
  </si>
  <si>
    <t>MAG52_78_4</t>
  </si>
  <si>
    <t>MAG52_120_2</t>
  </si>
  <si>
    <t>MAG52_176_5</t>
  </si>
  <si>
    <t>MAG52_529_4</t>
  </si>
  <si>
    <t>MAG52_63_14</t>
  </si>
  <si>
    <t>MAG52_67_12</t>
  </si>
  <si>
    <t>MAG52_76_1</t>
  </si>
  <si>
    <t>MAG52_141_4</t>
  </si>
  <si>
    <t>MAG52_193_5</t>
  </si>
  <si>
    <t>MAG52_48_5</t>
  </si>
  <si>
    <t>MAG52_120_4</t>
  </si>
  <si>
    <t>MAG52_154_4</t>
  </si>
  <si>
    <t>MAG52_533_3</t>
  </si>
  <si>
    <t>MAG52_547_2</t>
  </si>
  <si>
    <t>MAG52_832_3</t>
  </si>
  <si>
    <t>MAG52_84_8</t>
  </si>
  <si>
    <t>MAG52_111_8</t>
  </si>
  <si>
    <t>MAG52_327_4</t>
  </si>
  <si>
    <t>MAG52_425_2</t>
  </si>
  <si>
    <t>MAG52_436_4</t>
  </si>
  <si>
    <t>MAG52_635_1</t>
  </si>
  <si>
    <t>MAG52_800_1</t>
  </si>
  <si>
    <t>MAG52_165_4</t>
  </si>
  <si>
    <t>MAG52_51_8</t>
  </si>
  <si>
    <t>MAG52_830_1</t>
  </si>
  <si>
    <t>MAG52_214_1</t>
  </si>
  <si>
    <t>MAG52_347_3</t>
  </si>
  <si>
    <t>MAG52_5_32</t>
  </si>
  <si>
    <t>MAG52_67_5</t>
  </si>
  <si>
    <t>MAG52_703_1</t>
  </si>
  <si>
    <t>MAG52_84_10</t>
  </si>
  <si>
    <t>MAG52_143_5</t>
  </si>
  <si>
    <t>MAG52_156_6</t>
  </si>
  <si>
    <t>MAG52_161_1</t>
  </si>
  <si>
    <t>MAG52_314_5</t>
  </si>
  <si>
    <t>MAG52_472_4</t>
  </si>
  <si>
    <t>MAG52_768_2</t>
  </si>
  <si>
    <t>MAG52_132_5</t>
  </si>
  <si>
    <t>MAG52_143_8</t>
  </si>
  <si>
    <t>MAG52_263_3</t>
  </si>
  <si>
    <t>MAG52_30_9</t>
  </si>
  <si>
    <t>MAG52_5_29</t>
  </si>
  <si>
    <t>MAG52_135_4</t>
  </si>
  <si>
    <t>MAG52_223_7</t>
  </si>
  <si>
    <t>MAG52_44_6</t>
  </si>
  <si>
    <t>MAG52_457_1</t>
  </si>
  <si>
    <t>MAG52_5_22</t>
  </si>
  <si>
    <t>MAG52_54_9</t>
  </si>
  <si>
    <t>MAG52_612_1</t>
  </si>
  <si>
    <t>MAG52_121_9</t>
  </si>
  <si>
    <t>MAG52_231_4</t>
  </si>
  <si>
    <t>MAG52_243_7</t>
  </si>
  <si>
    <t>MAG52_310_4</t>
  </si>
  <si>
    <t>MAG52_359_3</t>
  </si>
  <si>
    <t>MAG52_4_12</t>
  </si>
  <si>
    <t>MAG52_428_3</t>
  </si>
  <si>
    <t>MAG52_5_10</t>
  </si>
  <si>
    <t>MAG52_50_11</t>
  </si>
  <si>
    <t>MAG52_797_1</t>
  </si>
  <si>
    <t>MAG52_8_11</t>
  </si>
  <si>
    <t>MAG52_102_4</t>
  </si>
  <si>
    <t>MAG52_135_7</t>
  </si>
  <si>
    <t>MAG52_224_1</t>
  </si>
  <si>
    <t>MAG52_293_5</t>
  </si>
  <si>
    <t>MAG52_319_4</t>
  </si>
  <si>
    <t>MAG52_34_6</t>
  </si>
  <si>
    <t>MAG52_391_4</t>
  </si>
  <si>
    <t>MAG52_5_23</t>
  </si>
  <si>
    <t>MAG52_531_2</t>
  </si>
  <si>
    <t>MAG52_58_9</t>
  </si>
  <si>
    <t>MAG52_174_1</t>
  </si>
  <si>
    <t>MAG52_195_7</t>
  </si>
  <si>
    <t>MAG52_325_6</t>
  </si>
  <si>
    <t>MAG52_362_1</t>
  </si>
  <si>
    <t>MAG52_397_2</t>
  </si>
  <si>
    <t>MAG52_489_2</t>
  </si>
  <si>
    <t>MAG52_5_16</t>
  </si>
  <si>
    <t>MAG52_602_2</t>
  </si>
  <si>
    <t>MAG52_90_9</t>
  </si>
  <si>
    <t>MAG52_91_6</t>
  </si>
  <si>
    <t>MAG52_102_9</t>
  </si>
  <si>
    <t>MAG52_141_3</t>
  </si>
  <si>
    <t>MAG52_178_7</t>
  </si>
  <si>
    <t>MAG52_197_11</t>
  </si>
  <si>
    <t>MAG52_230_7</t>
  </si>
  <si>
    <t>MAG52_233_2</t>
  </si>
  <si>
    <t>MAG52_419_3</t>
  </si>
  <si>
    <t>MAG52_5_24</t>
  </si>
  <si>
    <t>MAG52_5_26</t>
  </si>
  <si>
    <t>MAG52_62_10</t>
  </si>
  <si>
    <t>MAG52_634_2</t>
  </si>
  <si>
    <t>MAG52_67_11</t>
  </si>
  <si>
    <t>MAG52_7_11</t>
  </si>
  <si>
    <t>MAG52_356_1</t>
  </si>
  <si>
    <t>MAG52_486_3</t>
  </si>
  <si>
    <t>MAG52_74_12</t>
  </si>
  <si>
    <t>MAG52_860_2</t>
  </si>
  <si>
    <t>MAG52_886_2</t>
  </si>
  <si>
    <t>MAG52_97_7</t>
  </si>
  <si>
    <t>MAG52_128_7</t>
  </si>
  <si>
    <t>MAG52_201_8</t>
  </si>
  <si>
    <t>MAG52_303_5</t>
  </si>
  <si>
    <t>MAG52_420_3</t>
  </si>
  <si>
    <t>MAG52_5_31</t>
  </si>
  <si>
    <t>MAG52_581_3</t>
  </si>
  <si>
    <t>MAG52_64_6</t>
  </si>
  <si>
    <t>MAG52_8_6</t>
  </si>
  <si>
    <t>MAG52_82_6</t>
  </si>
  <si>
    <t>MAG52_87_6</t>
  </si>
  <si>
    <t>MAG52_125_5</t>
  </si>
  <si>
    <t>MAG52_165_3</t>
  </si>
  <si>
    <t>MAG52_218_3</t>
  </si>
  <si>
    <t>MAG52_258_7</t>
  </si>
  <si>
    <t>MAG52_275_2</t>
  </si>
  <si>
    <t>MAG52_30_12</t>
  </si>
  <si>
    <t>MAG52_47_3</t>
  </si>
  <si>
    <t>MAG52_532_4</t>
  </si>
  <si>
    <t>MAG52_651_3</t>
  </si>
  <si>
    <t>MAG52_685_2</t>
  </si>
  <si>
    <t>MAG52_769_1</t>
  </si>
  <si>
    <t>MAG52_859_2</t>
  </si>
  <si>
    <t>MAG52_88_1</t>
  </si>
  <si>
    <t>MAG52_953_1</t>
  </si>
  <si>
    <t>MAG52_97_9</t>
  </si>
  <si>
    <t>MAG52_12_19</t>
  </si>
  <si>
    <t>MAG52_204_6</t>
  </si>
  <si>
    <t>MAG52_288_5</t>
  </si>
  <si>
    <t>MAG52_441_3</t>
  </si>
  <si>
    <t>MAG52_510_2</t>
  </si>
  <si>
    <t>MAG52_624_3</t>
  </si>
  <si>
    <t>MAG52_673_3</t>
  </si>
  <si>
    <t>MAG52_674_1</t>
  </si>
  <si>
    <t>MAG52_76_6</t>
  </si>
  <si>
    <t>MAG52_78_5</t>
  </si>
  <si>
    <t>MAG52_945_1</t>
  </si>
  <si>
    <t>MAG52_96_2</t>
  </si>
  <si>
    <t>MAG52_11_22</t>
  </si>
  <si>
    <t>MAG52_128_6</t>
  </si>
  <si>
    <t>MAG52_130_3</t>
  </si>
  <si>
    <t>MAG52_30_7</t>
  </si>
  <si>
    <t>MAG52_306_3</t>
  </si>
  <si>
    <t>MAG52_36_9</t>
  </si>
  <si>
    <t>MAG52_458_2</t>
  </si>
  <si>
    <t>MAG52_654_1</t>
  </si>
  <si>
    <t>MAG52_782_2</t>
  </si>
  <si>
    <t>MAG52_788_1</t>
  </si>
  <si>
    <t>MAG52_10_19</t>
  </si>
  <si>
    <t>MAG52_124_9</t>
  </si>
  <si>
    <t>MAG52_126_4</t>
  </si>
  <si>
    <t>MAG52_138_4</t>
  </si>
  <si>
    <t>MAG52_147_7</t>
  </si>
  <si>
    <t>MAG52_199_3</t>
  </si>
  <si>
    <t>MAG52_20_4</t>
  </si>
  <si>
    <t>MAG52_24_11</t>
  </si>
  <si>
    <t>MAG52_271_5</t>
  </si>
  <si>
    <t>MAG52_327_1</t>
  </si>
  <si>
    <t>MAG52_340_4</t>
  </si>
  <si>
    <t>MAG52_36_3</t>
  </si>
  <si>
    <t>MAG52_380_4</t>
  </si>
  <si>
    <t>MAG52_431_2</t>
  </si>
  <si>
    <t>MAG52_47_9</t>
  </si>
  <si>
    <t>MAG52_48_7</t>
  </si>
  <si>
    <t>MAG52_5_19</t>
  </si>
  <si>
    <t>MAG52_543_2</t>
  </si>
  <si>
    <t>MAG52_547_3</t>
  </si>
  <si>
    <t>MAG52_552_4</t>
  </si>
  <si>
    <t>MAG52_575_3</t>
  </si>
  <si>
    <t>MAG52_58_11</t>
  </si>
  <si>
    <t>MAG52_86_2</t>
  </si>
  <si>
    <t>MAG52_96_4</t>
  </si>
  <si>
    <t>MAG52_122_6</t>
  </si>
  <si>
    <t>MAG52_21_4</t>
  </si>
  <si>
    <t>MAG52_257_3</t>
  </si>
  <si>
    <t>MAG52_272_2</t>
  </si>
  <si>
    <t>MAG52_299_7</t>
  </si>
  <si>
    <t>MAG52_3_10</t>
  </si>
  <si>
    <t>MAG52_310_3</t>
  </si>
  <si>
    <t>MAG52_319_5</t>
  </si>
  <si>
    <t>MAG52_36_1</t>
  </si>
  <si>
    <t>MAG52_386_4</t>
  </si>
  <si>
    <t>MAG52_472_3</t>
  </si>
  <si>
    <t>MAG52_5_33</t>
  </si>
  <si>
    <t>MAG52_517_1</t>
  </si>
  <si>
    <t>MAG52_58_1</t>
  </si>
  <si>
    <t>MAG52_6_1</t>
  </si>
  <si>
    <t>MAG52_65_6</t>
  </si>
  <si>
    <t>MAG52_68_3</t>
  </si>
  <si>
    <t>MAG52_8_13</t>
  </si>
  <si>
    <t>MAG52_8_21</t>
  </si>
  <si>
    <t>MAG52_8_3</t>
  </si>
  <si>
    <t>MAG52_95_4</t>
  </si>
  <si>
    <t>MAG52_1_5</t>
  </si>
  <si>
    <t>MAG52_1059_2</t>
  </si>
  <si>
    <t>MAG52_111_5</t>
  </si>
  <si>
    <t>MAG52_119_8</t>
  </si>
  <si>
    <t>MAG52_13_4</t>
  </si>
  <si>
    <t>MAG52_155_2</t>
  </si>
  <si>
    <t>MAG52_174_4</t>
  </si>
  <si>
    <t>MAG52_208_4</t>
  </si>
  <si>
    <t>MAG52_285_3</t>
  </si>
  <si>
    <t>MAG52_29_16</t>
  </si>
  <si>
    <t>MAG52_35_4</t>
  </si>
  <si>
    <t>MAG52_351_3</t>
  </si>
  <si>
    <t>MAG52_378_3</t>
  </si>
  <si>
    <t>MAG52_4_18</t>
  </si>
  <si>
    <t>MAG52_455_1</t>
  </si>
  <si>
    <t>MAG52_490_2</t>
  </si>
  <si>
    <t>MAG52_5_18</t>
  </si>
  <si>
    <t>MAG52_5_20</t>
  </si>
  <si>
    <t>MAG52_51_7</t>
  </si>
  <si>
    <t>MAG52_52_7</t>
  </si>
  <si>
    <t>MAG52_522_3</t>
  </si>
  <si>
    <t>MAG52_555_3</t>
  </si>
  <si>
    <t>MAG52_597_1</t>
  </si>
  <si>
    <t>MAG52_654_2</t>
  </si>
  <si>
    <t>MAG52_654_3</t>
  </si>
  <si>
    <t>MAG52_69_12</t>
  </si>
  <si>
    <t>MAG52_75_8</t>
  </si>
  <si>
    <t>MAG52_884_3</t>
  </si>
  <si>
    <t>MAG52_89_6</t>
  </si>
  <si>
    <t>MAG52_897_1</t>
  </si>
  <si>
    <t>MAG52_9_5</t>
  </si>
  <si>
    <t>MAG52_118_11</t>
  </si>
  <si>
    <t>MAG52_13_7</t>
  </si>
  <si>
    <t>MAG52_137_1</t>
  </si>
  <si>
    <t>MAG52_174_2</t>
  </si>
  <si>
    <t>MAG52_178_6</t>
  </si>
  <si>
    <t>MAG52_189_8</t>
  </si>
  <si>
    <t>MAG52_191_4</t>
  </si>
  <si>
    <t>MAG52_199_4</t>
  </si>
  <si>
    <t>MAG52_21_7</t>
  </si>
  <si>
    <t>MAG52_210_4</t>
  </si>
  <si>
    <t>MAG52_218_1</t>
  </si>
  <si>
    <t>MAG52_252_1</t>
  </si>
  <si>
    <t>MAG52_27_1</t>
  </si>
  <si>
    <t>MAG52_311_7</t>
  </si>
  <si>
    <t>MAG52_316_3</t>
  </si>
  <si>
    <t>MAG52_318_1</t>
  </si>
  <si>
    <t>MAG52_327_3</t>
  </si>
  <si>
    <t>MAG52_357_3</t>
  </si>
  <si>
    <t>MAG52_361_8</t>
  </si>
  <si>
    <t>MAG52_363_4</t>
  </si>
  <si>
    <t>MAG52_39_6</t>
  </si>
  <si>
    <t>MAG52_403_2</t>
  </si>
  <si>
    <t>MAG52_429_4</t>
  </si>
  <si>
    <t>MAG52_437_6</t>
  </si>
  <si>
    <t>MAG52_438_4</t>
  </si>
  <si>
    <t>MAG52_46_6</t>
  </si>
  <si>
    <t>MAG52_5_21</t>
  </si>
  <si>
    <t>MAG52_5_5</t>
  </si>
  <si>
    <t>MAG52_5_6</t>
  </si>
  <si>
    <t>MAG52_509_1</t>
  </si>
  <si>
    <t>MAG52_512_1</t>
  </si>
  <si>
    <t>MAG52_512_5</t>
  </si>
  <si>
    <t>MAG52_566_6</t>
  </si>
  <si>
    <t>MAG52_599_1</t>
  </si>
  <si>
    <t>MAG52_61_6</t>
  </si>
  <si>
    <t>MAG52_637_2</t>
  </si>
  <si>
    <t>MAG52_649_1</t>
  </si>
  <si>
    <t>MAG52_66_8</t>
  </si>
  <si>
    <t>MAG52_67_1</t>
  </si>
  <si>
    <t>MAG52_72_3</t>
  </si>
  <si>
    <t>MAG52_724_1</t>
  </si>
  <si>
    <t>MAG52_84_9</t>
  </si>
  <si>
    <t>MAG52_85_4</t>
  </si>
  <si>
    <t>MAG52_96_8</t>
  </si>
  <si>
    <t>MAG52_99_8</t>
  </si>
  <si>
    <t>MAG52_114_2</t>
  </si>
  <si>
    <t>MAG52_119_5</t>
  </si>
  <si>
    <t>MAG52_124_6</t>
  </si>
  <si>
    <t>MAG52_134_10</t>
  </si>
  <si>
    <t>MAG52_143_9</t>
  </si>
  <si>
    <t>MAG52_158_5</t>
  </si>
  <si>
    <t>MAG52_162_2</t>
  </si>
  <si>
    <t>MAG52_17_10</t>
  </si>
  <si>
    <t>MAG52_17_12</t>
  </si>
  <si>
    <t>MAG52_180_5</t>
  </si>
  <si>
    <t>MAG52_190_3</t>
  </si>
  <si>
    <t>MAG52_192_5</t>
  </si>
  <si>
    <t>MAG52_193_1</t>
  </si>
  <si>
    <t>MAG52_21_5</t>
  </si>
  <si>
    <t>MAG52_222_3</t>
  </si>
  <si>
    <t>MAG52_243_8</t>
  </si>
  <si>
    <t>MAG52_246_6</t>
  </si>
  <si>
    <t>MAG52_25_14</t>
  </si>
  <si>
    <t>MAG52_251_6</t>
  </si>
  <si>
    <t>MAG52_260_4</t>
  </si>
  <si>
    <t>MAG52_279_4</t>
  </si>
  <si>
    <t>MAG52_287_2</t>
  </si>
  <si>
    <t>MAG52_288_4</t>
  </si>
  <si>
    <t>MAG52_30_3</t>
  </si>
  <si>
    <t>MAG52_301_5</t>
  </si>
  <si>
    <t>MAG52_31_8</t>
  </si>
  <si>
    <t>MAG52_325_5</t>
  </si>
  <si>
    <t>MAG52_342_2</t>
  </si>
  <si>
    <t>MAG52_447_3</t>
  </si>
  <si>
    <t>MAG52_46_5</t>
  </si>
  <si>
    <t>MAG52_494_1</t>
  </si>
  <si>
    <t>MAG52_5_27</t>
  </si>
  <si>
    <t>MAG52_5_28</t>
  </si>
  <si>
    <t>MAG52_541_1</t>
  </si>
  <si>
    <t>MAG52_551_3</t>
  </si>
  <si>
    <t>MAG52_56_3</t>
  </si>
  <si>
    <t>MAG52_572_2</t>
  </si>
  <si>
    <t>MAG52_601_3</t>
  </si>
  <si>
    <t>MAG52_669_1</t>
  </si>
  <si>
    <t>MAG52_680_1</t>
  </si>
  <si>
    <t>MAG52_7_3</t>
  </si>
  <si>
    <t>MAG52_721_4</t>
  </si>
  <si>
    <t>MAG52_740_2</t>
  </si>
  <si>
    <t>MAG52_772_1</t>
  </si>
  <si>
    <t>MAG52_790_1</t>
  </si>
  <si>
    <t>MAG52_85_6</t>
  </si>
  <si>
    <t>MAG52_958_1</t>
  </si>
  <si>
    <t>MAG52_107_1</t>
  </si>
  <si>
    <t>MAG52_114_1</t>
  </si>
  <si>
    <t>MAG52_115_3</t>
  </si>
  <si>
    <t>MAG52_118_10</t>
  </si>
  <si>
    <t>MAG52_125_6</t>
  </si>
  <si>
    <t>MAG52_13_9</t>
  </si>
  <si>
    <t>MAG52_14_14</t>
  </si>
  <si>
    <t>MAG52_14_6</t>
  </si>
  <si>
    <t>MAG52_149_8</t>
  </si>
  <si>
    <t>MAG52_150_4</t>
  </si>
  <si>
    <t>MAG52_155_10</t>
  </si>
  <si>
    <t>MAG52_157_4</t>
  </si>
  <si>
    <t>MAG52_158_3</t>
  </si>
  <si>
    <t>MAG52_166_6</t>
  </si>
  <si>
    <t>MAG52_181_5</t>
  </si>
  <si>
    <t>MAG52_187_1</t>
  </si>
  <si>
    <t>MAG52_2_5</t>
  </si>
  <si>
    <t>MAG52_20_9</t>
  </si>
  <si>
    <t>MAG52_200_2</t>
  </si>
  <si>
    <t>MAG52_203_6</t>
  </si>
  <si>
    <t>MAG52_204_1</t>
  </si>
  <si>
    <t>MAG52_208_8</t>
  </si>
  <si>
    <t>MAG52_210_3</t>
  </si>
  <si>
    <t>MAG52_230_2</t>
  </si>
  <si>
    <t>MAG52_233_4</t>
  </si>
  <si>
    <t>MAG52_246_2</t>
  </si>
  <si>
    <t>MAG52_25_4</t>
  </si>
  <si>
    <t>MAG52_26_4</t>
  </si>
  <si>
    <t>MAG52_26_9</t>
  </si>
  <si>
    <t>MAG52_293_3</t>
  </si>
  <si>
    <t>MAG52_30_13</t>
  </si>
  <si>
    <t>MAG52_311_5</t>
  </si>
  <si>
    <t>MAG52_313_5</t>
  </si>
  <si>
    <t>MAG52_32_5</t>
  </si>
  <si>
    <t>MAG52_337_1</t>
  </si>
  <si>
    <t>MAG52_34_9</t>
  </si>
  <si>
    <t>MAG52_344_6</t>
  </si>
  <si>
    <t>MAG52_349_3</t>
  </si>
  <si>
    <t>MAG52_365_1</t>
  </si>
  <si>
    <t>MAG52_369_4</t>
  </si>
  <si>
    <t>MAG52_369_5</t>
  </si>
  <si>
    <t>MAG52_409_2</t>
  </si>
  <si>
    <t>MAG52_41_4</t>
  </si>
  <si>
    <t>MAG52_42_4</t>
  </si>
  <si>
    <t>MAG52_433_3</t>
  </si>
  <si>
    <t>MAG52_454_1</t>
  </si>
  <si>
    <t>MAG52_466_2</t>
  </si>
  <si>
    <t>MAG52_49_9</t>
  </si>
  <si>
    <t>MAG52_5_15</t>
  </si>
  <si>
    <t>MAG52_5_3</t>
  </si>
  <si>
    <t>MAG52_5_9</t>
  </si>
  <si>
    <t>MAG52_519_4</t>
  </si>
  <si>
    <t>MAG52_53_5</t>
  </si>
  <si>
    <t>MAG52_53_8</t>
  </si>
  <si>
    <t>MAG52_558_5</t>
  </si>
  <si>
    <t>MAG52_57_4</t>
  </si>
  <si>
    <t>MAG52_6_16</t>
  </si>
  <si>
    <t>MAG52_601_1</t>
  </si>
  <si>
    <t>MAG52_67_4</t>
  </si>
  <si>
    <t>MAG52_69_11</t>
  </si>
  <si>
    <t>MAG52_693_2</t>
  </si>
  <si>
    <t>MAG52_696_3</t>
  </si>
  <si>
    <t>MAG52_72_6</t>
  </si>
  <si>
    <t>MAG52_729_2</t>
  </si>
  <si>
    <t>MAG52_748_2</t>
  </si>
  <si>
    <t>MAG52_859_1</t>
  </si>
  <si>
    <t>MAG52_90_7</t>
  </si>
  <si>
    <t>MAG52_910_2</t>
  </si>
  <si>
    <t>MAG52_915_3</t>
  </si>
  <si>
    <t>MAG52_1_21</t>
  </si>
  <si>
    <t>MAG52_106_4</t>
  </si>
  <si>
    <t>MAG52_108_2</t>
  </si>
  <si>
    <t>MAG52_117_3</t>
  </si>
  <si>
    <t>MAG52_126_1</t>
  </si>
  <si>
    <t>MAG52_133_4</t>
  </si>
  <si>
    <t>MAG52_134_1</t>
  </si>
  <si>
    <t>MAG52_134_8</t>
  </si>
  <si>
    <t>MAG52_139_4</t>
  </si>
  <si>
    <t>MAG52_14_13</t>
  </si>
  <si>
    <t>MAG52_14_15</t>
  </si>
  <si>
    <t>MAG52_151_2</t>
  </si>
  <si>
    <t>MAG52_152_4</t>
  </si>
  <si>
    <t>MAG52_155_3</t>
  </si>
  <si>
    <t>MAG52_159_2</t>
  </si>
  <si>
    <t>MAG52_162_7</t>
  </si>
  <si>
    <t>MAG52_174_3</t>
  </si>
  <si>
    <t>MAG52_18_19</t>
  </si>
  <si>
    <t>MAG52_180_2</t>
  </si>
  <si>
    <t>MAG52_2_18</t>
  </si>
  <si>
    <t>MAG52_2_22</t>
  </si>
  <si>
    <t>MAG52_2_3</t>
  </si>
  <si>
    <t>MAG52_208_10</t>
  </si>
  <si>
    <t>MAG52_211_8</t>
  </si>
  <si>
    <t>MAG52_227_3</t>
  </si>
  <si>
    <t>MAG52_227_5</t>
  </si>
  <si>
    <t>MAG52_239_5</t>
  </si>
  <si>
    <t>MAG52_24_3</t>
  </si>
  <si>
    <t>MAG52_248_5</t>
  </si>
  <si>
    <t>MAG52_253_2</t>
  </si>
  <si>
    <t>MAG52_260_1</t>
  </si>
  <si>
    <t>MAG52_260_6</t>
  </si>
  <si>
    <t>MAG52_293_2</t>
  </si>
  <si>
    <t>MAG52_3_8</t>
  </si>
  <si>
    <t>MAG52_30_10</t>
  </si>
  <si>
    <t>MAG52_30_4</t>
  </si>
  <si>
    <t>MAG52_30_6</t>
  </si>
  <si>
    <t>MAG52_302_5</t>
  </si>
  <si>
    <t>MAG52_304_4</t>
  </si>
  <si>
    <t>MAG52_305_4</t>
  </si>
  <si>
    <t>MAG52_309_1</t>
  </si>
  <si>
    <t>MAG52_315_1</t>
  </si>
  <si>
    <t>MAG52_325_3</t>
  </si>
  <si>
    <t>MAG52_325_9</t>
  </si>
  <si>
    <t>MAG52_330_8</t>
  </si>
  <si>
    <t>MAG52_34_1</t>
  </si>
  <si>
    <t>MAG52_345_3</t>
  </si>
  <si>
    <t>MAG52_345_4</t>
  </si>
  <si>
    <t>MAG52_356_2</t>
  </si>
  <si>
    <t>MAG52_36_2</t>
  </si>
  <si>
    <t>MAG52_361_6</t>
  </si>
  <si>
    <t>MAG52_376_3</t>
  </si>
  <si>
    <t>MAG52_381_1</t>
  </si>
  <si>
    <t>MAG52_385_4</t>
  </si>
  <si>
    <t>MAG52_403_4</t>
  </si>
  <si>
    <t>MAG52_413_2</t>
  </si>
  <si>
    <t>MAG52_42_5</t>
  </si>
  <si>
    <t>MAG52_43_12</t>
  </si>
  <si>
    <t>MAG52_459_4</t>
  </si>
  <si>
    <t>MAG52_463_4</t>
  </si>
  <si>
    <t>MAG52_467_1</t>
  </si>
  <si>
    <t>MAG52_472_2</t>
  </si>
  <si>
    <t>MAG52_474_1</t>
  </si>
  <si>
    <t>MAG52_488_3</t>
  </si>
  <si>
    <t>MAG52_499_3</t>
  </si>
  <si>
    <t>MAG52_5_13</t>
  </si>
  <si>
    <t>MAG52_516_1</t>
  </si>
  <si>
    <t>MAG52_518_4</t>
  </si>
  <si>
    <t>MAG52_529_1</t>
  </si>
  <si>
    <t>MAG52_535_2</t>
  </si>
  <si>
    <t>MAG52_55_13</t>
  </si>
  <si>
    <t>MAG52_552_3</t>
  </si>
  <si>
    <t>MAG52_565_1</t>
  </si>
  <si>
    <t>MAG52_566_4</t>
  </si>
  <si>
    <t>MAG52_570_1</t>
  </si>
  <si>
    <t>MAG52_58_6</t>
  </si>
  <si>
    <t>MAG52_619_2</t>
  </si>
  <si>
    <t>MAG52_628_2</t>
  </si>
  <si>
    <t>MAG52_634_3</t>
  </si>
  <si>
    <t>MAG52_65_5</t>
  </si>
  <si>
    <t>MAG52_661_1</t>
  </si>
  <si>
    <t>MAG52_68_5</t>
  </si>
  <si>
    <t>MAG52_696_1</t>
  </si>
  <si>
    <t>MAG52_706_3</t>
  </si>
  <si>
    <t>MAG52_73_9</t>
  </si>
  <si>
    <t>MAG52_734_2</t>
  </si>
  <si>
    <t>MAG52_738_3</t>
  </si>
  <si>
    <t>MAG52_75_11</t>
  </si>
  <si>
    <t>MAG52_787_2</t>
  </si>
  <si>
    <t>MAG52_795_2</t>
  </si>
  <si>
    <t>MAG52_8_5</t>
  </si>
  <si>
    <t>MAG52_80_8</t>
  </si>
  <si>
    <t>MAG52_807_3</t>
  </si>
  <si>
    <t>MAG52_84_3</t>
  </si>
  <si>
    <t>MAG52_875_1</t>
  </si>
  <si>
    <t>MAG52_88_4</t>
  </si>
  <si>
    <t>MAG52_89_5</t>
  </si>
  <si>
    <t>MAG52_9_16</t>
  </si>
  <si>
    <t>MAG52_93_10</t>
  </si>
  <si>
    <t>MAG52_94_5</t>
  </si>
  <si>
    <t>MAG52_951_1</t>
  </si>
  <si>
    <t>MAG52_982_1</t>
  </si>
  <si>
    <t>MAG52_1_20</t>
  </si>
  <si>
    <t>MAG52_1_7</t>
  </si>
  <si>
    <t>MAG52_10_18</t>
  </si>
  <si>
    <t>MAG52_10_22</t>
  </si>
  <si>
    <t>MAG52_1011_1</t>
  </si>
  <si>
    <t>MAG52_104_8</t>
  </si>
  <si>
    <t>MAG52_1047_4</t>
  </si>
  <si>
    <t>MAG52_106_11</t>
  </si>
  <si>
    <t>MAG52_106_7</t>
  </si>
  <si>
    <t>MAG52_11_15</t>
  </si>
  <si>
    <t>MAG52_110_1</t>
  </si>
  <si>
    <t>MAG52_113_2</t>
  </si>
  <si>
    <t>MAG52_118_8</t>
  </si>
  <si>
    <t>MAG52_121_8</t>
  </si>
  <si>
    <t>MAG52_124_8</t>
  </si>
  <si>
    <t>MAG52_128_13</t>
  </si>
  <si>
    <t>MAG52_128_9</t>
  </si>
  <si>
    <t>MAG52_130_6</t>
  </si>
  <si>
    <t>MAG52_132_1</t>
  </si>
  <si>
    <t>MAG52_135_2</t>
  </si>
  <si>
    <t>MAG52_137_5</t>
  </si>
  <si>
    <t>MAG52_14_4</t>
  </si>
  <si>
    <t>MAG52_142_11</t>
  </si>
  <si>
    <t>MAG52_142_6</t>
  </si>
  <si>
    <t>MAG52_143_6</t>
  </si>
  <si>
    <t>MAG52_144_2</t>
  </si>
  <si>
    <t>MAG52_144_4</t>
  </si>
  <si>
    <t>MAG52_146_1</t>
  </si>
  <si>
    <t>MAG52_155_9</t>
  </si>
  <si>
    <t>MAG52_159_4</t>
  </si>
  <si>
    <t>MAG52_16_4</t>
  </si>
  <si>
    <t>MAG52_161_3</t>
  </si>
  <si>
    <t>MAG52_163_2</t>
  </si>
  <si>
    <t>MAG52_165_5</t>
  </si>
  <si>
    <t>MAG52_167_6</t>
  </si>
  <si>
    <t>MAG52_169_3</t>
  </si>
  <si>
    <t>MAG52_17_1</t>
  </si>
  <si>
    <t>MAG52_171_7</t>
  </si>
  <si>
    <t>MAG52_172_1</t>
  </si>
  <si>
    <t>MAG52_174_8</t>
  </si>
  <si>
    <t>MAG52_176_6</t>
  </si>
  <si>
    <t>MAG52_178_3</t>
  </si>
  <si>
    <t>MAG52_18_12</t>
  </si>
  <si>
    <t>MAG52_181_2</t>
  </si>
  <si>
    <t>MAG52_181_6</t>
  </si>
  <si>
    <t>MAG52_182_5</t>
  </si>
  <si>
    <t>MAG52_184_8</t>
  </si>
  <si>
    <t>MAG52_185_1</t>
  </si>
  <si>
    <t>MAG52_185_2</t>
  </si>
  <si>
    <t>MAG52_186_4</t>
  </si>
  <si>
    <t>MAG52_192_1</t>
  </si>
  <si>
    <t>MAG52_192_4</t>
  </si>
  <si>
    <t>MAG52_192_6</t>
  </si>
  <si>
    <t>MAG52_194_10</t>
  </si>
  <si>
    <t>MAG52_196_3</t>
  </si>
  <si>
    <t>MAG52_202_4</t>
  </si>
  <si>
    <t>MAG52_208_1</t>
  </si>
  <si>
    <t>MAG52_208_5</t>
  </si>
  <si>
    <t>MAG52_212_6</t>
  </si>
  <si>
    <t>MAG52_218_9</t>
  </si>
  <si>
    <t>MAG52_219_2</t>
  </si>
  <si>
    <t>MAG52_22_10</t>
  </si>
  <si>
    <t>MAG52_22_12</t>
  </si>
  <si>
    <t>MAG52_22_3</t>
  </si>
  <si>
    <t>MAG52_22_5</t>
  </si>
  <si>
    <t>MAG52_221_2</t>
  </si>
  <si>
    <t>MAG52_221_4</t>
  </si>
  <si>
    <t>MAG52_222_6</t>
  </si>
  <si>
    <t>MAG52_223_1</t>
  </si>
  <si>
    <t>MAG52_224_2</t>
  </si>
  <si>
    <t>MAG52_229_1</t>
  </si>
  <si>
    <t>MAG52_23_6</t>
  </si>
  <si>
    <t>MAG52_233_7</t>
  </si>
  <si>
    <t>MAG52_24_14</t>
  </si>
  <si>
    <t>MAG52_24_7</t>
  </si>
  <si>
    <t>MAG52_242_5</t>
  </si>
  <si>
    <t>MAG52_251_4</t>
  </si>
  <si>
    <t>MAG52_252_2</t>
  </si>
  <si>
    <t>MAG52_256_1</t>
  </si>
  <si>
    <t>MAG52_257_2</t>
  </si>
  <si>
    <t>MAG52_266_2</t>
  </si>
  <si>
    <t>MAG52_266_4</t>
  </si>
  <si>
    <t>MAG52_266_5</t>
  </si>
  <si>
    <t>MAG52_270_3</t>
  </si>
  <si>
    <t>MAG52_275_5</t>
  </si>
  <si>
    <t>MAG52_278_3</t>
  </si>
  <si>
    <t>MAG52_28_8</t>
  </si>
  <si>
    <t>MAG52_290_2</t>
  </si>
  <si>
    <t>MAG52_295_7</t>
  </si>
  <si>
    <t>MAG52_299_8</t>
  </si>
  <si>
    <t>MAG52_3_11</t>
  </si>
  <si>
    <t>MAG52_3_4</t>
  </si>
  <si>
    <t>MAG52_3_6</t>
  </si>
  <si>
    <t>MAG52_3_7</t>
  </si>
  <si>
    <t>MAG52_3_9</t>
  </si>
  <si>
    <t>MAG52_302_2</t>
  </si>
  <si>
    <t>MAG52_31_12</t>
  </si>
  <si>
    <t>MAG52_31_9</t>
  </si>
  <si>
    <t>MAG52_312_2</t>
  </si>
  <si>
    <t>MAG52_314_3</t>
  </si>
  <si>
    <t>MAG52_329_5</t>
  </si>
  <si>
    <t>MAG52_33_3</t>
  </si>
  <si>
    <t>MAG52_33_8</t>
  </si>
  <si>
    <t>MAG52_334_2</t>
  </si>
  <si>
    <t>MAG52_338_3</t>
  </si>
  <si>
    <t>MAG52_34_7</t>
  </si>
  <si>
    <t>MAG52_342_3</t>
  </si>
  <si>
    <t>MAG52_348_1</t>
  </si>
  <si>
    <t>MAG52_357_4</t>
  </si>
  <si>
    <t>MAG52_359_4</t>
  </si>
  <si>
    <t>MAG52_362_2</t>
  </si>
  <si>
    <t>MAG52_370_4</t>
  </si>
  <si>
    <t>MAG52_376_2</t>
  </si>
  <si>
    <t>MAG52_38_9</t>
  </si>
  <si>
    <t>MAG52_381_2</t>
  </si>
  <si>
    <t>MAG52_39_2</t>
  </si>
  <si>
    <t>MAG52_391_1</t>
  </si>
  <si>
    <t>MAG52_391_2</t>
  </si>
  <si>
    <t>MAG52_392_5</t>
  </si>
  <si>
    <t>MAG52_393_1</t>
  </si>
  <si>
    <t>MAG52_4_11</t>
  </si>
  <si>
    <t>MAG52_4_16</t>
  </si>
  <si>
    <t>MAG52_4_21</t>
  </si>
  <si>
    <t>MAG52_40_3</t>
  </si>
  <si>
    <t>MAG52_403_1</t>
  </si>
  <si>
    <t>MAG52_404_2</t>
  </si>
  <si>
    <t>MAG52_410_4</t>
  </si>
  <si>
    <t>MAG52_428_4</t>
  </si>
  <si>
    <t>MAG52_43_10</t>
  </si>
  <si>
    <t>MAG52_43_2</t>
  </si>
  <si>
    <t>MAG52_441_4</t>
  </si>
  <si>
    <t>MAG52_445_1</t>
  </si>
  <si>
    <t>MAG52_45_3</t>
  </si>
  <si>
    <t>MAG52_45_6</t>
  </si>
  <si>
    <t>MAG52_458_1</t>
  </si>
  <si>
    <t>MAG52_476_2</t>
  </si>
  <si>
    <t>MAG52_48_9</t>
  </si>
  <si>
    <t>MAG52_480_4</t>
  </si>
  <si>
    <t>MAG52_49_10</t>
  </si>
  <si>
    <t>MAG52_5_17</t>
  </si>
  <si>
    <t>MAG52_5_35</t>
  </si>
  <si>
    <t>MAG52_500_1</t>
  </si>
  <si>
    <t>MAG52_500_3</t>
  </si>
  <si>
    <t>MAG52_503_3</t>
  </si>
  <si>
    <t>MAG52_531_1</t>
  </si>
  <si>
    <t>MAG52_539_2</t>
  </si>
  <si>
    <t>MAG52_55_11</t>
  </si>
  <si>
    <t>MAG52_567_2</t>
  </si>
  <si>
    <t>MAG52_57_3</t>
  </si>
  <si>
    <t>MAG52_6_13</t>
  </si>
  <si>
    <t>MAG52_60_4</t>
  </si>
  <si>
    <t>MAG52_60_6</t>
  </si>
  <si>
    <t>MAG52_61_4</t>
  </si>
  <si>
    <t>MAG52_611_1</t>
  </si>
  <si>
    <t>MAG52_623_1</t>
  </si>
  <si>
    <t>MAG52_64_11</t>
  </si>
  <si>
    <t>MAG52_655_3</t>
  </si>
  <si>
    <t>MAG52_660_1</t>
  </si>
  <si>
    <t>MAG52_662_2</t>
  </si>
  <si>
    <t>MAG52_675_3</t>
  </si>
  <si>
    <t>MAG52_678_1</t>
  </si>
  <si>
    <t>MAG52_692_2</t>
  </si>
  <si>
    <t>MAG52_70_5</t>
  </si>
  <si>
    <t>MAG52_705_1</t>
  </si>
  <si>
    <t>MAG52_72_12</t>
  </si>
  <si>
    <t>MAG52_72_13</t>
  </si>
  <si>
    <t>MAG52_725_2</t>
  </si>
  <si>
    <t>MAG52_728_1</t>
  </si>
  <si>
    <t>MAG52_74_11</t>
  </si>
  <si>
    <t>MAG52_742_2</t>
  </si>
  <si>
    <t>MAG52_754_2</t>
  </si>
  <si>
    <t>MAG52_758_2</t>
  </si>
  <si>
    <t>MAG52_767_1</t>
  </si>
  <si>
    <t>MAG52_773_1</t>
  </si>
  <si>
    <t>MAG52_8_23</t>
  </si>
  <si>
    <t>MAG52_8_25</t>
  </si>
  <si>
    <t>MAG52_8_7</t>
  </si>
  <si>
    <t>MAG52_80_7</t>
  </si>
  <si>
    <t>MAG52_842_1</t>
  </si>
  <si>
    <t>MAG52_845_1</t>
  </si>
  <si>
    <t>MAG52_846_3</t>
  </si>
  <si>
    <t>MAG52_848_1</t>
  </si>
  <si>
    <t>MAG52_85_3</t>
  </si>
  <si>
    <t>MAG52_863_1</t>
  </si>
  <si>
    <t>MAG52_873_2</t>
  </si>
  <si>
    <t>MAG52_877_1</t>
  </si>
  <si>
    <t>MAG52_881_2</t>
  </si>
  <si>
    <t>MAG52_898_2</t>
  </si>
  <si>
    <t>MAG52_9_15</t>
  </si>
  <si>
    <t>MAG52_9_6</t>
  </si>
  <si>
    <t>MAG52_91_9</t>
  </si>
  <si>
    <t>MAG52_919_1</t>
  </si>
  <si>
    <t>MAG52_92_3</t>
  </si>
  <si>
    <t>MAG52_92_5</t>
  </si>
  <si>
    <t>MAG52_948_2</t>
  </si>
  <si>
    <t>MAG52_956_4</t>
  </si>
  <si>
    <t>MAG52_973_5</t>
  </si>
  <si>
    <t>MAG52_99_13</t>
  </si>
  <si>
    <t>%Avg</t>
  </si>
  <si>
    <t>T-Total</t>
  </si>
  <si>
    <r>
      <t xml:space="preserve">Supplementary Table 2: Top proteomic hits matching to </t>
    </r>
    <r>
      <rPr>
        <b/>
        <i/>
        <sz val="12"/>
        <color theme="1"/>
        <rFont val="Calibri"/>
        <family val="2"/>
        <scheme val="minor"/>
      </rPr>
      <t xml:space="preserve">T. thiebautii </t>
    </r>
    <r>
      <rPr>
        <b/>
        <sz val="12"/>
        <color theme="1"/>
        <rFont val="Calibri"/>
        <family val="2"/>
        <scheme val="minor"/>
      </rPr>
      <t xml:space="preserve">MAG52. Spectrum counts that mapped to KEGG ID numbers mentioned in Supplementary Table 5 are highlighted in blue. The majority of proteins are geared towards the processes of photosynthesis, nitrogen fixation, carbon metabolism, amino acid uptake, protein synthesis,  and phosphate uptake. Total spectral counts (T-total) and their associated KEGG or PFAM ID number and their description are presented together with the average relative contribution (Avg%) of each protein hit to all </t>
    </r>
    <r>
      <rPr>
        <b/>
        <i/>
        <sz val="12"/>
        <color theme="1"/>
        <rFont val="Calibri"/>
        <family val="2"/>
        <scheme val="minor"/>
      </rPr>
      <t>Trichodesmium</t>
    </r>
    <r>
      <rPr>
        <b/>
        <sz val="12"/>
        <color theme="1"/>
        <rFont val="Calibri"/>
        <family val="2"/>
        <scheme val="minor"/>
      </rPr>
      <t xml:space="preserve">-related proteins and for all three samples (%T1-3). Collectively, the top 50 proteins represented &gt;50% of the total spectral counts. </t>
    </r>
  </si>
  <si>
    <r>
      <t xml:space="preserve">Supplementary Table  3: Top proteomic hits matching to MAGs of </t>
    </r>
    <r>
      <rPr>
        <b/>
        <i/>
        <sz val="12"/>
        <color theme="1"/>
        <rFont val="Calibri"/>
        <family val="2"/>
        <scheme val="minor"/>
      </rPr>
      <t>Trichodesmium</t>
    </r>
    <r>
      <rPr>
        <b/>
        <sz val="12"/>
        <color theme="1"/>
        <rFont val="Calibri"/>
        <family val="2"/>
        <scheme val="minor"/>
      </rPr>
      <t xml:space="preserve"> associated bacteria. The majority of proteins are geared towards a typical heterotrophic and copiotrophic lifestyle including proteins related to amino-acid uptake and carbon metabolism are highlighted in bold. Total spectral counts (%) and their associated KEGG or PFAM ID numbers and their description are presented together with the average relative contribution (Avg%) of each protein hit to all Trichodesmium-related proteins and for all three samples (%T1-3).</t>
    </r>
  </si>
  <si>
    <t xml:space="preserve">Supplementary Figure 4. Taxonomic identity of MAGs used in this study are compared to MAGs assembled from other metagenomic studies of Trichodesmium colonies (Red Sea samples: MAG R-XX (28), the Pacific (12, 17) and Atlantic samples (13): MAG T-XX. Their closest taxonomic identity is given using both NCBI and GTDB-taxonomy. Throughout this paper we use GTDB-taxonomy except for the order Rhodospirillales. Highlighted in blue are the 11 MAGs from this dataset that matched to those assembled from these other datasets (in bold), using a 97.5 % identity cutoff. The phylogenetic tree of all MAGs from all datasets combined can be seen in Supplementary Figure 2. </t>
  </si>
  <si>
    <t>Dissimilatory-Nitrate-Reduction-to-Ammonia</t>
  </si>
  <si>
    <t>Assimilatory-Nitrate-Reduction-to-Ammonia</t>
  </si>
  <si>
    <t>Other</t>
  </si>
  <si>
    <r>
      <rPr>
        <b/>
        <i/>
        <sz val="12"/>
        <color rgb="FF0432FF"/>
        <rFont val="Calibri (Body)"/>
      </rPr>
      <t>Supplementary Table 5</t>
    </r>
    <r>
      <rPr>
        <b/>
        <i/>
        <sz val="12"/>
        <color rgb="FF0432FF"/>
        <rFont val="Calibri"/>
        <family val="2"/>
        <scheme val="minor"/>
      </rPr>
      <t>.</t>
    </r>
    <r>
      <rPr>
        <b/>
        <i/>
        <sz val="12"/>
        <color theme="1"/>
        <rFont val="Calibri"/>
        <family val="2"/>
        <scheme val="minor"/>
      </rPr>
      <t xml:space="preserve"> </t>
    </r>
    <r>
      <rPr>
        <i/>
        <sz val="12"/>
        <color theme="1"/>
        <rFont val="Calibri"/>
        <family val="2"/>
        <scheme val="minor"/>
      </rPr>
      <t xml:space="preserve">The presence and absence of functional traits seperated into larger groups including Fe-uptake, P-metabolism, N-metabolism, Vitamin B synthesis and uptake, metal regulators, metal efflux, metal storage, signalling, secretion systems. motility and adhesion genes. The associated analysis tool, KEGG id numbe or module is given for each trait. Total MAGs containing a specific trait (MAGs %) and normalised to their respective average relative abundance (Bact %), is calculated and show below.  </t>
    </r>
  </si>
  <si>
    <r>
      <rPr>
        <b/>
        <i/>
        <sz val="12"/>
        <color rgb="FF0432FF"/>
        <rFont val="Calibri"/>
        <family val="2"/>
        <scheme val="minor"/>
      </rPr>
      <t>T. thiebautii</t>
    </r>
    <r>
      <rPr>
        <b/>
        <sz val="12"/>
        <color rgb="FF0432FF"/>
        <rFont val="Calibri"/>
        <family val="2"/>
        <scheme val="minor"/>
      </rPr>
      <t xml:space="preserve"> MAG5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9" x14ac:knownFonts="1">
    <font>
      <sz val="12"/>
      <color theme="1"/>
      <name val="Calibri"/>
      <family val="2"/>
      <scheme val="minor"/>
    </font>
    <font>
      <sz val="12"/>
      <color theme="1"/>
      <name val="Calibri"/>
      <family val="2"/>
      <scheme val="minor"/>
    </font>
    <font>
      <sz val="12"/>
      <color theme="0"/>
      <name val="Calibri"/>
      <family val="2"/>
      <scheme val="minor"/>
    </font>
    <font>
      <b/>
      <sz val="12"/>
      <color theme="1"/>
      <name val="Times New Roman"/>
      <family val="1"/>
    </font>
    <font>
      <sz val="12"/>
      <color theme="1" tint="0.499984740745262"/>
      <name val="Calibri"/>
      <family val="2"/>
      <scheme val="minor"/>
    </font>
    <font>
      <sz val="12"/>
      <color rgb="FF000000"/>
      <name val="Calibri"/>
      <family val="2"/>
      <scheme val="minor"/>
    </font>
    <font>
      <sz val="12"/>
      <color rgb="FF00B050"/>
      <name val="Calibri"/>
      <family val="2"/>
      <scheme val="minor"/>
    </font>
    <font>
      <sz val="12"/>
      <color rgb="FF0432FF"/>
      <name val="Calibri"/>
      <family val="2"/>
      <scheme val="minor"/>
    </font>
    <font>
      <b/>
      <sz val="12"/>
      <color rgb="FF0432FF"/>
      <name val="Calibri"/>
      <family val="2"/>
      <scheme val="minor"/>
    </font>
    <font>
      <sz val="12"/>
      <name val="Calibri"/>
      <family val="2"/>
      <scheme val="minor"/>
    </font>
    <font>
      <i/>
      <sz val="12"/>
      <color theme="1"/>
      <name val="Calibri"/>
      <family val="2"/>
      <scheme val="minor"/>
    </font>
    <font>
      <i/>
      <sz val="12"/>
      <name val="Calibri"/>
      <family val="2"/>
      <scheme val="minor"/>
    </font>
    <font>
      <b/>
      <sz val="12"/>
      <color theme="0"/>
      <name val="Calibri"/>
      <family val="2"/>
      <scheme val="minor"/>
    </font>
    <font>
      <b/>
      <sz val="12"/>
      <color theme="1"/>
      <name val="Calibri"/>
      <family val="2"/>
      <scheme val="minor"/>
    </font>
    <font>
      <i/>
      <sz val="12"/>
      <color theme="4"/>
      <name val="Calibri"/>
      <family val="2"/>
      <scheme val="minor"/>
    </font>
    <font>
      <i/>
      <sz val="12"/>
      <color theme="0"/>
      <name val="Calibri"/>
      <family val="2"/>
      <scheme val="minor"/>
    </font>
    <font>
      <i/>
      <sz val="12"/>
      <color rgb="FF000000"/>
      <name val="Calibri"/>
      <family val="2"/>
      <scheme val="minor"/>
    </font>
    <font>
      <b/>
      <i/>
      <sz val="12"/>
      <color rgb="FF0432FF"/>
      <name val="Calibri (Body)"/>
    </font>
    <font>
      <sz val="12"/>
      <name val="Calibri (Body)"/>
    </font>
    <font>
      <b/>
      <sz val="12"/>
      <color rgb="FF0432FF"/>
      <name val="Calibri (Body)"/>
    </font>
    <font>
      <b/>
      <sz val="12"/>
      <name val="Calibri (Body)"/>
    </font>
    <font>
      <b/>
      <sz val="12"/>
      <color theme="1"/>
      <name val="Calibri (Body)"/>
    </font>
    <font>
      <sz val="12"/>
      <color theme="1"/>
      <name val="Calibri (Body)"/>
    </font>
    <font>
      <i/>
      <sz val="12"/>
      <color rgb="FFFF0000"/>
      <name val="Calibri"/>
      <family val="2"/>
      <scheme val="minor"/>
    </font>
    <font>
      <b/>
      <sz val="12"/>
      <color rgb="FF7030A0"/>
      <name val="Calibri"/>
      <family val="2"/>
      <scheme val="minor"/>
    </font>
    <font>
      <b/>
      <i/>
      <sz val="12"/>
      <color rgb="FF7030A0"/>
      <name val="Calibri"/>
      <family val="2"/>
      <scheme val="minor"/>
    </font>
    <font>
      <b/>
      <sz val="12"/>
      <name val="Calibri"/>
      <family val="2"/>
      <scheme val="minor"/>
    </font>
    <font>
      <i/>
      <sz val="12"/>
      <name val="Calibri (Body)"/>
    </font>
    <font>
      <b/>
      <i/>
      <sz val="12"/>
      <color theme="1"/>
      <name val="Calibri"/>
      <family val="2"/>
      <scheme val="minor"/>
    </font>
    <font>
      <b/>
      <i/>
      <sz val="12"/>
      <color rgb="FF0432FF"/>
      <name val="Calibri"/>
      <family val="2"/>
      <scheme val="minor"/>
    </font>
    <font>
      <b/>
      <sz val="12"/>
      <color theme="0"/>
      <name val="Calibri (Body)"/>
    </font>
    <font>
      <b/>
      <sz val="12"/>
      <color theme="1" tint="0.499984740745262"/>
      <name val="Calibri"/>
      <family val="2"/>
      <scheme val="minor"/>
    </font>
    <font>
      <b/>
      <i/>
      <sz val="12"/>
      <color theme="1" tint="0.499984740745262"/>
      <name val="Calibri"/>
      <family val="2"/>
      <scheme val="minor"/>
    </font>
    <font>
      <b/>
      <i/>
      <sz val="12"/>
      <name val="Calibri"/>
      <family val="2"/>
      <scheme val="minor"/>
    </font>
    <font>
      <sz val="8"/>
      <name val="Calibri"/>
      <family val="2"/>
      <scheme val="minor"/>
    </font>
    <font>
      <b/>
      <sz val="12"/>
      <color rgb="FF00B050"/>
      <name val="Calibri"/>
      <family val="2"/>
      <scheme val="minor"/>
    </font>
    <font>
      <i/>
      <sz val="12"/>
      <color rgb="FFC00000"/>
      <name val="Calibri"/>
      <family val="2"/>
      <scheme val="minor"/>
    </font>
    <font>
      <b/>
      <i/>
      <sz val="12"/>
      <color theme="1"/>
      <name val="Times New Roman"/>
      <family val="1"/>
    </font>
    <font>
      <b/>
      <i/>
      <sz val="12"/>
      <name val="Calibri (Body)"/>
    </font>
  </fonts>
  <fills count="38">
    <fill>
      <patternFill patternType="none"/>
    </fill>
    <fill>
      <patternFill patternType="gray125"/>
    </fill>
    <fill>
      <patternFill patternType="solid">
        <fgColor theme="1"/>
        <bgColor indexed="64"/>
      </patternFill>
    </fill>
    <fill>
      <patternFill patternType="solid">
        <fgColor rgb="FF92D050"/>
        <bgColor indexed="64"/>
      </patternFill>
    </fill>
    <fill>
      <patternFill patternType="solid">
        <fgColor rgb="FFFFFFFF"/>
        <bgColor rgb="FF000000"/>
      </patternFill>
    </fill>
    <fill>
      <patternFill patternType="solid">
        <fgColor rgb="FFE0F6EA"/>
        <bgColor rgb="FF000000"/>
      </patternFill>
    </fill>
    <fill>
      <patternFill patternType="solid">
        <fgColor rgb="FFFDFFFE"/>
        <bgColor rgb="FF000000"/>
      </patternFill>
    </fill>
    <fill>
      <patternFill patternType="solid">
        <fgColor rgb="FFF5FCF8"/>
        <bgColor rgb="FF000000"/>
      </patternFill>
    </fill>
    <fill>
      <patternFill patternType="solid">
        <fgColor rgb="FFA2E2BF"/>
        <bgColor rgb="FF000000"/>
      </patternFill>
    </fill>
    <fill>
      <patternFill patternType="solid">
        <fgColor rgb="FFFEFFFE"/>
        <bgColor rgb="FF000000"/>
      </patternFill>
    </fill>
    <fill>
      <patternFill patternType="solid">
        <fgColor rgb="FFF8FDFA"/>
        <bgColor rgb="FF000000"/>
      </patternFill>
    </fill>
    <fill>
      <patternFill patternType="solid">
        <fgColor rgb="FF8DDCB1"/>
        <bgColor rgb="FF000000"/>
      </patternFill>
    </fill>
    <fill>
      <patternFill patternType="solid">
        <fgColor rgb="FFE7F8EF"/>
        <bgColor rgb="FF000000"/>
      </patternFill>
    </fill>
    <fill>
      <patternFill patternType="solid">
        <fgColor rgb="FFEFFAF4"/>
        <bgColor rgb="FF000000"/>
      </patternFill>
    </fill>
    <fill>
      <patternFill patternType="solid">
        <fgColor rgb="FFFDFFFD"/>
        <bgColor rgb="FF000000"/>
      </patternFill>
    </fill>
    <fill>
      <patternFill patternType="solid">
        <fgColor rgb="FFFEFFFF"/>
        <bgColor rgb="FF000000"/>
      </patternFill>
    </fill>
    <fill>
      <patternFill patternType="solid">
        <fgColor rgb="FFF9FEFB"/>
        <bgColor rgb="FF000000"/>
      </patternFill>
    </fill>
    <fill>
      <patternFill patternType="solid">
        <fgColor rgb="FFE1F6EB"/>
        <bgColor rgb="FF000000"/>
      </patternFill>
    </fill>
    <fill>
      <patternFill patternType="solid">
        <fgColor rgb="FF9DE1BC"/>
        <bgColor rgb="FF000000"/>
      </patternFill>
    </fill>
    <fill>
      <patternFill patternType="solid">
        <fgColor rgb="FFFBFEFD"/>
        <bgColor rgb="FF000000"/>
      </patternFill>
    </fill>
    <fill>
      <patternFill patternType="solid">
        <fgColor rgb="FFF5FCF9"/>
        <bgColor rgb="FF000000"/>
      </patternFill>
    </fill>
    <fill>
      <patternFill patternType="solid">
        <fgColor rgb="FFFBFEFC"/>
        <bgColor rgb="FF000000"/>
      </patternFill>
    </fill>
    <fill>
      <patternFill patternType="solid">
        <fgColor rgb="FFFCFEFD"/>
        <bgColor rgb="FF000000"/>
      </patternFill>
    </fill>
    <fill>
      <patternFill patternType="solid">
        <fgColor rgb="FFF4FCF7"/>
        <bgColor rgb="FF000000"/>
      </patternFill>
    </fill>
    <fill>
      <patternFill patternType="solid">
        <fgColor rgb="FFE6F7EE"/>
        <bgColor rgb="FF000000"/>
      </patternFill>
    </fill>
    <fill>
      <patternFill patternType="solid">
        <fgColor rgb="FFB4E8CB"/>
        <bgColor rgb="FF000000"/>
      </patternFill>
    </fill>
    <fill>
      <patternFill patternType="solid">
        <fgColor rgb="FFFCFFFD"/>
        <bgColor rgb="FF000000"/>
      </patternFill>
    </fill>
    <fill>
      <patternFill patternType="solid">
        <fgColor rgb="FFB7E9CE"/>
        <bgColor rgb="FF000000"/>
      </patternFill>
    </fill>
    <fill>
      <patternFill patternType="solid">
        <fgColor rgb="FFF3FCF7"/>
        <bgColor rgb="FF000000"/>
      </patternFill>
    </fill>
    <fill>
      <patternFill patternType="solid">
        <fgColor rgb="FFECF9F2"/>
        <bgColor rgb="FF000000"/>
      </patternFill>
    </fill>
    <fill>
      <patternFill patternType="solid">
        <fgColor rgb="FFF2FBF6"/>
        <bgColor rgb="FF000000"/>
      </patternFill>
    </fill>
    <fill>
      <patternFill patternType="solid">
        <fgColor rgb="FFE8F8EF"/>
        <bgColor rgb="FF000000"/>
      </patternFill>
    </fill>
    <fill>
      <patternFill patternType="solid">
        <fgColor rgb="FFF0FBF5"/>
        <bgColor rgb="FF000000"/>
      </patternFill>
    </fill>
    <fill>
      <patternFill patternType="solid">
        <fgColor rgb="FFF4FCF8"/>
        <bgColor rgb="FF000000"/>
      </patternFill>
    </fill>
    <fill>
      <patternFill patternType="solid">
        <fgColor rgb="FFE9F9F0"/>
        <bgColor rgb="FF000000"/>
      </patternFill>
    </fill>
    <fill>
      <patternFill patternType="solid">
        <fgColor theme="2"/>
        <bgColor indexed="64"/>
      </patternFill>
    </fill>
    <fill>
      <patternFill patternType="solid">
        <fgColor theme="1"/>
        <bgColor rgb="FF000000"/>
      </patternFill>
    </fill>
    <fill>
      <patternFill patternType="solid">
        <fgColor theme="6" tint="0.79998168889431442"/>
        <bgColor indexed="64"/>
      </patternFill>
    </fill>
  </fills>
  <borders count="1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theme="0"/>
      </left>
      <right/>
      <top style="thin">
        <color theme="0"/>
      </top>
      <bottom/>
      <diagonal/>
    </border>
    <border>
      <left style="thin">
        <color theme="0"/>
      </left>
      <right style="thin">
        <color theme="0"/>
      </right>
      <top style="thin">
        <color theme="0"/>
      </top>
      <bottom style="thin">
        <color theme="0"/>
      </bottom>
      <diagonal/>
    </border>
    <border>
      <left/>
      <right/>
      <top style="thin">
        <color indexed="64"/>
      </top>
      <bottom/>
      <diagonal/>
    </border>
    <border>
      <left style="thin">
        <color rgb="FF0432FF"/>
      </left>
      <right/>
      <top style="thin">
        <color rgb="FF0432FF"/>
      </top>
      <bottom style="thin">
        <color rgb="FF0432FF"/>
      </bottom>
      <diagonal/>
    </border>
    <border>
      <left/>
      <right/>
      <top style="thin">
        <color rgb="FF0432FF"/>
      </top>
      <bottom style="thin">
        <color rgb="FF0432FF"/>
      </bottom>
      <diagonal/>
    </border>
    <border>
      <left/>
      <right style="thin">
        <color rgb="FF0432FF"/>
      </right>
      <top style="thin">
        <color rgb="FF0432FF"/>
      </top>
      <bottom style="thin">
        <color rgb="FF0432FF"/>
      </bottom>
      <diagonal/>
    </border>
  </borders>
  <cellStyleXfs count="1">
    <xf numFmtId="0" fontId="0" fillId="0" borderId="0"/>
  </cellStyleXfs>
  <cellXfs count="176">
    <xf numFmtId="0" fontId="0" fillId="0" borderId="0" xfId="0"/>
    <xf numFmtId="0" fontId="0" fillId="0" borderId="0" xfId="0" applyAlignment="1">
      <alignment horizontal="center"/>
    </xf>
    <xf numFmtId="0" fontId="2" fillId="2" borderId="1" xfId="0" applyFont="1" applyFill="1" applyBorder="1" applyAlignment="1">
      <alignment horizontal="left" vertical="top"/>
    </xf>
    <xf numFmtId="0" fontId="2" fillId="2" borderId="2" xfId="0" applyFont="1" applyFill="1" applyBorder="1" applyAlignment="1">
      <alignment horizontal="center" vertical="top"/>
    </xf>
    <xf numFmtId="0" fontId="2" fillId="2" borderId="2" xfId="0" applyFont="1" applyFill="1" applyBorder="1" applyAlignment="1">
      <alignment horizontal="left" vertical="top"/>
    </xf>
    <xf numFmtId="0" fontId="2" fillId="2" borderId="3" xfId="0" applyFont="1" applyFill="1" applyBorder="1" applyAlignment="1">
      <alignment horizontal="left" vertical="top"/>
    </xf>
    <xf numFmtId="2" fontId="0" fillId="0" borderId="0" xfId="0" applyNumberFormat="1" applyAlignment="1">
      <alignment horizontal="center"/>
    </xf>
    <xf numFmtId="2" fontId="4" fillId="0" borderId="0" xfId="0" applyNumberFormat="1" applyFont="1"/>
    <xf numFmtId="0" fontId="4" fillId="0" borderId="0" xfId="0" applyFont="1"/>
    <xf numFmtId="2" fontId="5" fillId="0" borderId="0" xfId="0" applyNumberFormat="1" applyFont="1" applyAlignment="1">
      <alignment horizontal="center"/>
    </xf>
    <xf numFmtId="164" fontId="0" fillId="0" borderId="0" xfId="0" applyNumberFormat="1" applyAlignment="1">
      <alignment horizontal="center"/>
    </xf>
    <xf numFmtId="165" fontId="5" fillId="0" borderId="0" xfId="0" applyNumberFormat="1" applyFont="1" applyAlignment="1">
      <alignment horizontal="center"/>
    </xf>
    <xf numFmtId="165" fontId="0" fillId="0" borderId="0" xfId="0" applyNumberFormat="1" applyAlignment="1">
      <alignment horizontal="center"/>
    </xf>
    <xf numFmtId="165" fontId="6" fillId="0" borderId="0" xfId="0" applyNumberFormat="1" applyFont="1" applyAlignment="1">
      <alignment horizontal="center"/>
    </xf>
    <xf numFmtId="0" fontId="0" fillId="3" borderId="0" xfId="0" applyFill="1"/>
    <xf numFmtId="1" fontId="0" fillId="3" borderId="0" xfId="0" applyNumberFormat="1" applyFill="1" applyAlignment="1">
      <alignment horizontal="center"/>
    </xf>
    <xf numFmtId="2" fontId="4" fillId="3" borderId="0" xfId="0" applyNumberFormat="1" applyFont="1" applyFill="1" applyAlignment="1">
      <alignment horizontal="center"/>
    </xf>
    <xf numFmtId="2" fontId="0" fillId="3" borderId="0" xfId="0" applyNumberFormat="1" applyFill="1" applyAlignment="1">
      <alignment horizontal="center"/>
    </xf>
    <xf numFmtId="0" fontId="0" fillId="3" borderId="0" xfId="0" applyFill="1" applyAlignment="1">
      <alignment horizontal="center"/>
    </xf>
    <xf numFmtId="2" fontId="5" fillId="3" borderId="0" xfId="0" applyNumberFormat="1" applyFont="1" applyFill="1" applyAlignment="1">
      <alignment horizontal="center"/>
    </xf>
    <xf numFmtId="164" fontId="0" fillId="3" borderId="0" xfId="0" applyNumberFormat="1" applyFill="1" applyAlignment="1">
      <alignment horizontal="center"/>
    </xf>
    <xf numFmtId="165" fontId="5" fillId="3" borderId="0" xfId="0" applyNumberFormat="1" applyFont="1" applyFill="1" applyAlignment="1">
      <alignment horizontal="center"/>
    </xf>
    <xf numFmtId="165" fontId="0" fillId="3" borderId="0" xfId="0" applyNumberFormat="1" applyFill="1" applyAlignment="1">
      <alignment horizontal="center"/>
    </xf>
    <xf numFmtId="1" fontId="0" fillId="0" borderId="0" xfId="0" applyNumberFormat="1" applyAlignment="1">
      <alignment horizontal="center"/>
    </xf>
    <xf numFmtId="0" fontId="5" fillId="0" borderId="0" xfId="0" applyFont="1"/>
    <xf numFmtId="0" fontId="8" fillId="0" borderId="0" xfId="0" applyFont="1"/>
    <xf numFmtId="2" fontId="4" fillId="0" borderId="0" xfId="0" applyNumberFormat="1" applyFont="1" applyAlignment="1">
      <alignment horizontal="center"/>
    </xf>
    <xf numFmtId="0" fontId="4" fillId="0" borderId="0" xfId="0" applyFont="1" applyAlignment="1">
      <alignment horizontal="center"/>
    </xf>
    <xf numFmtId="0" fontId="0" fillId="0" borderId="4" xfId="0" applyBorder="1"/>
    <xf numFmtId="0" fontId="0" fillId="0" borderId="5" xfId="0" applyBorder="1"/>
    <xf numFmtId="0" fontId="0" fillId="0" borderId="0" xfId="0" applyAlignment="1">
      <alignment textRotation="90"/>
    </xf>
    <xf numFmtId="0" fontId="9" fillId="0" borderId="0" xfId="0" applyFont="1"/>
    <xf numFmtId="2" fontId="9" fillId="0" borderId="0" xfId="0" applyNumberFormat="1" applyFont="1" applyAlignment="1">
      <alignment horizontal="center"/>
    </xf>
    <xf numFmtId="0" fontId="11" fillId="0" borderId="0" xfId="0" applyFont="1" applyAlignment="1">
      <alignment textRotation="90"/>
    </xf>
    <xf numFmtId="0" fontId="3" fillId="0" borderId="0" xfId="0" applyFont="1" applyAlignment="1">
      <alignment horizontal="left" vertical="top"/>
    </xf>
    <xf numFmtId="0" fontId="6" fillId="0" borderId="0" xfId="0" applyFont="1" applyAlignment="1">
      <alignment horizontal="left"/>
    </xf>
    <xf numFmtId="0" fontId="12" fillId="2" borderId="0" xfId="0" applyFont="1" applyFill="1" applyAlignment="1">
      <alignment horizontal="center"/>
    </xf>
    <xf numFmtId="0" fontId="12" fillId="2" borderId="0" xfId="0" applyFont="1" applyFill="1"/>
    <xf numFmtId="0" fontId="6" fillId="0" borderId="0" xfId="0" applyFont="1" applyAlignment="1">
      <alignment horizontal="center"/>
    </xf>
    <xf numFmtId="0" fontId="7" fillId="0" borderId="0" xfId="0" applyFont="1" applyAlignment="1">
      <alignment horizontal="center"/>
    </xf>
    <xf numFmtId="0" fontId="9" fillId="0" borderId="0" xfId="0" applyFont="1" applyAlignment="1">
      <alignment horizontal="center"/>
    </xf>
    <xf numFmtId="0" fontId="6" fillId="0" borderId="0" xfId="0" applyFont="1"/>
    <xf numFmtId="0" fontId="12" fillId="2" borderId="0" xfId="0" applyFont="1" applyFill="1" applyAlignment="1">
      <alignment horizontal="left" vertical="center"/>
    </xf>
    <xf numFmtId="0" fontId="12" fillId="2" borderId="0" xfId="0" applyFont="1" applyFill="1" applyAlignment="1">
      <alignment horizontal="left" vertical="top"/>
    </xf>
    <xf numFmtId="0" fontId="10" fillId="0" borderId="0" xfId="0" applyFont="1"/>
    <xf numFmtId="0" fontId="14" fillId="0" borderId="0" xfId="0" applyFont="1"/>
    <xf numFmtId="0" fontId="0" fillId="2" borderId="0" xfId="0" applyFill="1"/>
    <xf numFmtId="0" fontId="2" fillId="2" borderId="0" xfId="0" applyFont="1" applyFill="1"/>
    <xf numFmtId="0" fontId="2" fillId="2" borderId="0" xfId="0" applyFont="1" applyFill="1" applyAlignment="1">
      <alignment horizontal="left" vertical="top"/>
    </xf>
    <xf numFmtId="0" fontId="15" fillId="2" borderId="2" xfId="0" applyFont="1" applyFill="1" applyBorder="1" applyAlignment="1">
      <alignment horizontal="left" vertical="top"/>
    </xf>
    <xf numFmtId="0" fontId="15" fillId="2" borderId="3" xfId="0" applyFont="1" applyFill="1" applyBorder="1" applyAlignment="1">
      <alignment horizontal="left" vertical="top"/>
    </xf>
    <xf numFmtId="0" fontId="16" fillId="0" borderId="0" xfId="0" applyFont="1"/>
    <xf numFmtId="0" fontId="18" fillId="0" borderId="0" xfId="0" applyFont="1"/>
    <xf numFmtId="0" fontId="19" fillId="0" borderId="0" xfId="0" applyFont="1"/>
    <xf numFmtId="0" fontId="13" fillId="0" borderId="0" xfId="0" applyFont="1"/>
    <xf numFmtId="0" fontId="22" fillId="0" borderId="0" xfId="0" applyFont="1"/>
    <xf numFmtId="0" fontId="21" fillId="0" borderId="0" xfId="0" applyFont="1"/>
    <xf numFmtId="1" fontId="8" fillId="0" borderId="8" xfId="0" applyNumberFormat="1" applyFont="1" applyBorder="1" applyAlignment="1">
      <alignment horizontal="center"/>
    </xf>
    <xf numFmtId="0" fontId="8" fillId="0" borderId="8" xfId="0" applyFont="1" applyBorder="1"/>
    <xf numFmtId="0" fontId="9" fillId="0" borderId="0" xfId="0" applyFont="1" applyAlignment="1">
      <alignment textRotation="90"/>
    </xf>
    <xf numFmtId="0" fontId="0" fillId="0" borderId="0" xfId="0" applyAlignment="1">
      <alignment horizontal="center" textRotation="90"/>
    </xf>
    <xf numFmtId="0" fontId="9" fillId="0" borderId="0" xfId="0" applyFont="1" applyAlignment="1">
      <alignment textRotation="90" wrapText="1"/>
    </xf>
    <xf numFmtId="0" fontId="11" fillId="0" borderId="0" xfId="0" applyFont="1" applyAlignment="1">
      <alignment horizontal="left" vertical="top" textRotation="180" wrapText="1"/>
    </xf>
    <xf numFmtId="0" fontId="10" fillId="0" borderId="0" xfId="0" applyFont="1" applyAlignment="1">
      <alignment horizontal="left" vertical="top" textRotation="180"/>
    </xf>
    <xf numFmtId="0" fontId="10" fillId="0" borderId="0" xfId="0" applyFont="1" applyAlignment="1">
      <alignment horizontal="left" vertical="top" textRotation="180" wrapText="1"/>
    </xf>
    <xf numFmtId="0" fontId="11" fillId="0" borderId="0" xfId="0" applyFont="1" applyAlignment="1">
      <alignment horizontal="left" vertical="top" textRotation="180"/>
    </xf>
    <xf numFmtId="0" fontId="24" fillId="0" borderId="0" xfId="0" applyFont="1"/>
    <xf numFmtId="0" fontId="25" fillId="0" borderId="0" xfId="0" applyFont="1" applyAlignment="1">
      <alignment horizontal="left" vertical="top" textRotation="180"/>
    </xf>
    <xf numFmtId="0" fontId="26" fillId="0" borderId="0" xfId="0" applyFont="1"/>
    <xf numFmtId="1" fontId="26" fillId="0" borderId="0" xfId="0" applyNumberFormat="1" applyFont="1" applyAlignment="1">
      <alignment horizontal="center"/>
    </xf>
    <xf numFmtId="2" fontId="26" fillId="15" borderId="0" xfId="0" applyNumberFormat="1" applyFont="1" applyFill="1" applyAlignment="1">
      <alignment horizontal="center"/>
    </xf>
    <xf numFmtId="2" fontId="26" fillId="31" borderId="0" xfId="0" applyNumberFormat="1" applyFont="1" applyFill="1" applyAlignment="1">
      <alignment horizontal="center"/>
    </xf>
    <xf numFmtId="2" fontId="26" fillId="14" borderId="0" xfId="0" applyNumberFormat="1" applyFont="1" applyFill="1" applyAlignment="1">
      <alignment horizontal="center"/>
    </xf>
    <xf numFmtId="2" fontId="26" fillId="32" borderId="0" xfId="0" applyNumberFormat="1" applyFont="1" applyFill="1" applyAlignment="1">
      <alignment horizontal="center"/>
    </xf>
    <xf numFmtId="2" fontId="26" fillId="27" borderId="0" xfId="0" applyNumberFormat="1" applyFont="1" applyFill="1" applyAlignment="1">
      <alignment horizontal="center"/>
    </xf>
    <xf numFmtId="2" fontId="26" fillId="10" borderId="0" xfId="0" applyNumberFormat="1" applyFont="1" applyFill="1" applyAlignment="1">
      <alignment horizontal="center"/>
    </xf>
    <xf numFmtId="2" fontId="26" fillId="20" borderId="0" xfId="0" applyNumberFormat="1" applyFont="1" applyFill="1" applyAlignment="1">
      <alignment horizontal="center"/>
    </xf>
    <xf numFmtId="2" fontId="26" fillId="8" borderId="0" xfId="0" applyNumberFormat="1" applyFont="1" applyFill="1" applyAlignment="1">
      <alignment horizontal="center"/>
    </xf>
    <xf numFmtId="2" fontId="26" fillId="9" borderId="0" xfId="0" applyNumberFormat="1" applyFont="1" applyFill="1" applyAlignment="1">
      <alignment horizontal="center"/>
    </xf>
    <xf numFmtId="2" fontId="26" fillId="7" borderId="0" xfId="0" applyNumberFormat="1" applyFont="1" applyFill="1" applyAlignment="1">
      <alignment horizontal="center"/>
    </xf>
    <xf numFmtId="2" fontId="26" fillId="17" borderId="0" xfId="0" applyNumberFormat="1" applyFont="1" applyFill="1" applyAlignment="1">
      <alignment horizontal="center"/>
    </xf>
    <xf numFmtId="2" fontId="26" fillId="19" borderId="0" xfId="0" applyNumberFormat="1" applyFont="1" applyFill="1" applyAlignment="1">
      <alignment horizontal="center"/>
    </xf>
    <xf numFmtId="2" fontId="26" fillId="26" borderId="0" xfId="0" applyNumberFormat="1" applyFont="1" applyFill="1" applyAlignment="1">
      <alignment horizontal="center"/>
    </xf>
    <xf numFmtId="2" fontId="26" fillId="11" borderId="0" xfId="0" applyNumberFormat="1" applyFont="1" applyFill="1" applyAlignment="1">
      <alignment horizontal="center"/>
    </xf>
    <xf numFmtId="2" fontId="26" fillId="30" borderId="0" xfId="0" applyNumberFormat="1" applyFont="1" applyFill="1" applyAlignment="1">
      <alignment horizontal="center"/>
    </xf>
    <xf numFmtId="2" fontId="26" fillId="21" borderId="0" xfId="0" applyNumberFormat="1" applyFont="1" applyFill="1" applyAlignment="1">
      <alignment horizontal="center"/>
    </xf>
    <xf numFmtId="2" fontId="26" fillId="13" borderId="0" xfId="0" applyNumberFormat="1" applyFont="1" applyFill="1" applyAlignment="1">
      <alignment horizontal="center"/>
    </xf>
    <xf numFmtId="2" fontId="26" fillId="25" borderId="0" xfId="0" applyNumberFormat="1" applyFont="1" applyFill="1" applyAlignment="1">
      <alignment horizontal="center"/>
    </xf>
    <xf numFmtId="2" fontId="26" fillId="34" borderId="0" xfId="0" applyNumberFormat="1" applyFont="1" applyFill="1" applyAlignment="1">
      <alignment horizontal="center"/>
    </xf>
    <xf numFmtId="2" fontId="26" fillId="4" borderId="0" xfId="0" applyNumberFormat="1" applyFont="1" applyFill="1" applyAlignment="1">
      <alignment horizontal="center"/>
    </xf>
    <xf numFmtId="2" fontId="26" fillId="6" borderId="0" xfId="0" applyNumberFormat="1" applyFont="1" applyFill="1" applyAlignment="1">
      <alignment horizontal="center"/>
    </xf>
    <xf numFmtId="2" fontId="26" fillId="23" borderId="0" xfId="0" applyNumberFormat="1" applyFont="1" applyFill="1" applyAlignment="1">
      <alignment horizontal="center"/>
    </xf>
    <xf numFmtId="2" fontId="26" fillId="28" borderId="0" xfId="0" applyNumberFormat="1" applyFont="1" applyFill="1" applyAlignment="1">
      <alignment horizontal="center"/>
    </xf>
    <xf numFmtId="2" fontId="26" fillId="5" borderId="0" xfId="0" applyNumberFormat="1" applyFont="1" applyFill="1" applyAlignment="1">
      <alignment horizontal="center"/>
    </xf>
    <xf numFmtId="2" fontId="26" fillId="24" borderId="0" xfId="0" applyNumberFormat="1" applyFont="1" applyFill="1" applyAlignment="1">
      <alignment horizontal="center"/>
    </xf>
    <xf numFmtId="2" fontId="26" fillId="12" borderId="0" xfId="0" applyNumberFormat="1" applyFont="1" applyFill="1" applyAlignment="1">
      <alignment horizontal="center"/>
    </xf>
    <xf numFmtId="2" fontId="26" fillId="29" borderId="0" xfId="0" applyNumberFormat="1" applyFont="1" applyFill="1" applyAlignment="1">
      <alignment horizontal="center"/>
    </xf>
    <xf numFmtId="2" fontId="26" fillId="16" borderId="0" xfId="0" applyNumberFormat="1" applyFont="1" applyFill="1" applyAlignment="1">
      <alignment horizontal="center"/>
    </xf>
    <xf numFmtId="2" fontId="26" fillId="18" borderId="0" xfId="0" applyNumberFormat="1" applyFont="1" applyFill="1" applyAlignment="1">
      <alignment horizontal="center"/>
    </xf>
    <xf numFmtId="2" fontId="26" fillId="33" borderId="0" xfId="0" applyNumberFormat="1" applyFont="1" applyFill="1" applyAlignment="1">
      <alignment horizontal="center"/>
    </xf>
    <xf numFmtId="2" fontId="26" fillId="22" borderId="0" xfId="0" applyNumberFormat="1" applyFont="1" applyFill="1" applyAlignment="1">
      <alignment horizontal="center"/>
    </xf>
    <xf numFmtId="0" fontId="28" fillId="0" borderId="0" xfId="0" applyFont="1" applyAlignment="1">
      <alignment vertical="top"/>
    </xf>
    <xf numFmtId="0" fontId="12" fillId="2" borderId="0" xfId="0" applyFont="1" applyFill="1" applyAlignment="1">
      <alignment horizontal="right" textRotation="90"/>
    </xf>
    <xf numFmtId="0" fontId="12" fillId="0" borderId="0" xfId="0" applyFont="1"/>
    <xf numFmtId="0" fontId="30" fillId="2" borderId="0" xfId="0" applyFont="1" applyFill="1" applyAlignment="1">
      <alignment horizontal="right" textRotation="90"/>
    </xf>
    <xf numFmtId="0" fontId="11" fillId="0" borderId="0" xfId="0" applyFont="1"/>
    <xf numFmtId="0" fontId="12" fillId="0" borderId="0" xfId="0" applyFont="1" applyAlignment="1">
      <alignment horizontal="right" textRotation="90"/>
    </xf>
    <xf numFmtId="0" fontId="9" fillId="2" borderId="0" xfId="0" applyFont="1" applyFill="1"/>
    <xf numFmtId="0" fontId="9" fillId="0" borderId="0" xfId="0" applyFont="1" applyAlignment="1">
      <alignment horizontal="right" textRotation="90"/>
    </xf>
    <xf numFmtId="0" fontId="12" fillId="2" borderId="6" xfId="0" applyFont="1" applyFill="1" applyBorder="1" applyAlignment="1">
      <alignment horizontal="right" textRotation="90"/>
    </xf>
    <xf numFmtId="0" fontId="26" fillId="0" borderId="0" xfId="0" applyFont="1" applyAlignment="1">
      <alignment horizontal="right" textRotation="90"/>
    </xf>
    <xf numFmtId="0" fontId="12" fillId="0" borderId="0" xfId="0" applyFont="1" applyAlignment="1">
      <alignment horizontal="left"/>
    </xf>
    <xf numFmtId="0" fontId="26" fillId="0" borderId="0" xfId="0" applyFont="1" applyAlignment="1">
      <alignment horizontal="right"/>
    </xf>
    <xf numFmtId="0" fontId="8" fillId="0" borderId="7" xfId="0" applyFont="1" applyBorder="1"/>
    <xf numFmtId="2" fontId="26" fillId="36" borderId="0" xfId="0" applyNumberFormat="1" applyFont="1" applyFill="1" applyAlignment="1">
      <alignment horizontal="center"/>
    </xf>
    <xf numFmtId="0" fontId="5" fillId="2" borderId="0" xfId="0" applyFont="1" applyFill="1"/>
    <xf numFmtId="0" fontId="31" fillId="0" borderId="0" xfId="0" applyFont="1" applyAlignment="1">
      <alignment horizontal="center"/>
    </xf>
    <xf numFmtId="0" fontId="31" fillId="0" borderId="0" xfId="0" applyFont="1" applyAlignment="1">
      <alignment horizontal="center" textRotation="90"/>
    </xf>
    <xf numFmtId="2" fontId="31" fillId="0" borderId="9" xfId="0" applyNumberFormat="1" applyFont="1" applyBorder="1" applyAlignment="1">
      <alignment horizontal="center"/>
    </xf>
    <xf numFmtId="2" fontId="31" fillId="0" borderId="0" xfId="0" applyNumberFormat="1" applyFont="1" applyAlignment="1">
      <alignment horizontal="center"/>
    </xf>
    <xf numFmtId="2" fontId="31" fillId="2" borderId="0" xfId="0" applyNumberFormat="1" applyFont="1" applyFill="1" applyAlignment="1">
      <alignment horizontal="center"/>
    </xf>
    <xf numFmtId="0" fontId="32" fillId="0" borderId="0" xfId="0" applyFont="1" applyAlignment="1">
      <alignment horizontal="center" vertical="top" textRotation="180"/>
    </xf>
    <xf numFmtId="2" fontId="13" fillId="0" borderId="0" xfId="0" applyNumberFormat="1" applyFont="1" applyAlignment="1">
      <alignment horizontal="center"/>
    </xf>
    <xf numFmtId="1" fontId="13" fillId="0" borderId="0" xfId="0" applyNumberFormat="1" applyFont="1" applyAlignment="1">
      <alignment horizontal="center"/>
    </xf>
    <xf numFmtId="0" fontId="13" fillId="0" borderId="0" xfId="0" applyFont="1" applyAlignment="1">
      <alignment horizontal="center"/>
    </xf>
    <xf numFmtId="1" fontId="0" fillId="0" borderId="0" xfId="0" applyNumberFormat="1"/>
    <xf numFmtId="1" fontId="0" fillId="0" borderId="0" xfId="0" applyNumberFormat="1" applyAlignment="1">
      <alignment horizontal="center" vertical="top"/>
    </xf>
    <xf numFmtId="0" fontId="8" fillId="0" borderId="0" xfId="0" applyFont="1" applyAlignment="1">
      <alignment textRotation="90"/>
    </xf>
    <xf numFmtId="0" fontId="8" fillId="0" borderId="0" xfId="0" applyFont="1" applyAlignment="1">
      <alignment textRotation="90" wrapText="1"/>
    </xf>
    <xf numFmtId="0" fontId="11" fillId="0" borderId="0" xfId="0" applyFont="1" applyAlignment="1">
      <alignment textRotation="90" wrapText="1"/>
    </xf>
    <xf numFmtId="0" fontId="33" fillId="0" borderId="0" xfId="0" applyFont="1" applyAlignment="1">
      <alignment textRotation="90"/>
    </xf>
    <xf numFmtId="0" fontId="13" fillId="0" borderId="8" xfId="0" applyFont="1" applyBorder="1"/>
    <xf numFmtId="0" fontId="7" fillId="0" borderId="8" xfId="0" applyFont="1" applyBorder="1"/>
    <xf numFmtId="1" fontId="9" fillId="0" borderId="0" xfId="0" applyNumberFormat="1" applyFont="1"/>
    <xf numFmtId="1" fontId="9" fillId="0" borderId="0" xfId="0" applyNumberFormat="1" applyFont="1" applyAlignment="1">
      <alignment horizontal="center" vertical="top"/>
    </xf>
    <xf numFmtId="0" fontId="11" fillId="0" borderId="0" xfId="0" applyFont="1" applyAlignment="1">
      <alignment horizontal="center" textRotation="90"/>
    </xf>
    <xf numFmtId="0" fontId="26" fillId="2" borderId="0" xfId="0" applyFont="1" applyFill="1"/>
    <xf numFmtId="0" fontId="12" fillId="2" borderId="0" xfId="0" applyFont="1" applyFill="1" applyAlignment="1">
      <alignment horizontal="left"/>
    </xf>
    <xf numFmtId="0" fontId="0" fillId="0" borderId="0" xfId="0" applyAlignment="1">
      <alignment vertical="top"/>
    </xf>
    <xf numFmtId="0" fontId="12" fillId="2" borderId="0" xfId="0" applyFont="1" applyFill="1" applyAlignment="1">
      <alignment vertical="top"/>
    </xf>
    <xf numFmtId="0" fontId="8" fillId="0" borderId="0" xfId="0" applyFont="1" applyAlignment="1">
      <alignment horizontal="center"/>
    </xf>
    <xf numFmtId="0" fontId="8" fillId="0" borderId="0" xfId="0" applyFont="1" applyAlignment="1">
      <alignment vertical="top"/>
    </xf>
    <xf numFmtId="2" fontId="8" fillId="0" borderId="0" xfId="0" applyNumberFormat="1" applyFont="1" applyAlignment="1">
      <alignment horizontal="center"/>
    </xf>
    <xf numFmtId="0" fontId="31" fillId="0" borderId="0" xfId="0" applyFont="1"/>
    <xf numFmtId="0" fontId="4" fillId="0" borderId="0" xfId="0" applyFont="1" applyAlignment="1">
      <alignment vertical="top"/>
    </xf>
    <xf numFmtId="0" fontId="31" fillId="0" borderId="0" xfId="0" applyFont="1" applyAlignment="1">
      <alignment vertical="top"/>
    </xf>
    <xf numFmtId="0" fontId="35" fillId="0" borderId="0" xfId="0" applyFont="1"/>
    <xf numFmtId="0" fontId="26" fillId="0" borderId="0" xfId="0" applyFont="1" applyAlignment="1">
      <alignment horizontal="center"/>
    </xf>
    <xf numFmtId="0" fontId="26" fillId="0" borderId="0" xfId="0" applyFont="1" applyAlignment="1">
      <alignment vertical="top"/>
    </xf>
    <xf numFmtId="0" fontId="9" fillId="0" borderId="0" xfId="0" applyFont="1" applyAlignment="1">
      <alignment vertical="top"/>
    </xf>
    <xf numFmtId="0" fontId="10" fillId="0" borderId="0" xfId="0" applyFont="1" applyAlignment="1">
      <alignment horizontal="left"/>
    </xf>
    <xf numFmtId="0" fontId="0" fillId="0" borderId="0" xfId="0" applyAlignment="1">
      <alignment horizontal="left"/>
    </xf>
    <xf numFmtId="0" fontId="36" fillId="0" borderId="0" xfId="0" applyFont="1" applyAlignment="1">
      <alignment textRotation="90"/>
    </xf>
    <xf numFmtId="0" fontId="23" fillId="0" borderId="0" xfId="0" applyFont="1" applyAlignment="1">
      <alignment horizontal="left" vertical="top" textRotation="180"/>
    </xf>
    <xf numFmtId="0" fontId="10" fillId="0" borderId="0" xfId="0" applyFont="1" applyAlignment="1">
      <alignment textRotation="90"/>
    </xf>
    <xf numFmtId="0" fontId="10" fillId="0" borderId="0" xfId="0" applyFont="1" applyAlignment="1">
      <alignment horizontal="center" vertical="top" textRotation="180"/>
    </xf>
    <xf numFmtId="0" fontId="8" fillId="0" borderId="8" xfId="0" applyFont="1" applyBorder="1" applyAlignment="1">
      <alignment horizontal="center"/>
    </xf>
    <xf numFmtId="0" fontId="0" fillId="0" borderId="0" xfId="0" applyAlignment="1">
      <alignment vertical="top" textRotation="180"/>
    </xf>
    <xf numFmtId="0" fontId="5" fillId="0" borderId="0" xfId="0" applyFont="1" applyAlignment="1">
      <alignment vertical="top" textRotation="180"/>
    </xf>
    <xf numFmtId="0" fontId="26" fillId="0" borderId="8" xfId="0" applyFont="1" applyBorder="1"/>
    <xf numFmtId="0" fontId="13" fillId="0" borderId="0" xfId="0" applyFont="1" applyAlignment="1">
      <alignment horizontal="left" vertical="top" wrapText="1"/>
    </xf>
    <xf numFmtId="0" fontId="0" fillId="35" borderId="0" xfId="0" applyFill="1" applyAlignment="1">
      <alignment horizontal="center"/>
    </xf>
    <xf numFmtId="0" fontId="0" fillId="37" borderId="0" xfId="0" applyFill="1" applyAlignment="1">
      <alignment horizontal="center"/>
    </xf>
    <xf numFmtId="0" fontId="0" fillId="0" borderId="0" xfId="0" applyFont="1"/>
    <xf numFmtId="2" fontId="0" fillId="0" borderId="0" xfId="0" applyNumberFormat="1" applyFont="1" applyAlignment="1">
      <alignment horizontal="center"/>
    </xf>
    <xf numFmtId="2" fontId="0" fillId="0" borderId="0" xfId="0" applyNumberFormat="1" applyFont="1"/>
    <xf numFmtId="0" fontId="0" fillId="0" borderId="0" xfId="0" applyFont="1" applyAlignment="1">
      <alignment horizontal="center"/>
    </xf>
    <xf numFmtId="164" fontId="0" fillId="0" borderId="0" xfId="0" applyNumberFormat="1" applyFont="1" applyAlignment="1">
      <alignment horizontal="center"/>
    </xf>
    <xf numFmtId="165" fontId="0" fillId="0" borderId="0" xfId="0" applyNumberFormat="1" applyFont="1" applyAlignment="1">
      <alignment horizontal="center"/>
    </xf>
    <xf numFmtId="2" fontId="6" fillId="0" borderId="0" xfId="0" applyNumberFormat="1" applyFont="1" applyAlignment="1">
      <alignment horizontal="center"/>
    </xf>
    <xf numFmtId="2" fontId="6" fillId="0" borderId="0" xfId="0" applyNumberFormat="1" applyFont="1"/>
    <xf numFmtId="164" fontId="6" fillId="0" borderId="0" xfId="0" applyNumberFormat="1" applyFont="1" applyAlignment="1">
      <alignment horizontal="center"/>
    </xf>
    <xf numFmtId="0" fontId="6" fillId="0" borderId="4" xfId="0" applyFont="1" applyBorder="1"/>
    <xf numFmtId="0" fontId="38" fillId="0" borderId="0" xfId="0" applyFont="1" applyAlignment="1">
      <alignment vertical="top"/>
    </xf>
    <xf numFmtId="1" fontId="9" fillId="0" borderId="0" xfId="0" applyNumberFormat="1" applyFont="1" applyAlignment="1">
      <alignment horizontal="center"/>
    </xf>
    <xf numFmtId="0" fontId="10" fillId="35" borderId="0" xfId="0" applyFont="1" applyFill="1" applyAlignment="1">
      <alignment horizontal="center"/>
    </xf>
  </cellXfs>
  <cellStyles count="1">
    <cellStyle name="Normal" xfId="0" builtinId="0"/>
  </cellStyles>
  <dxfs count="2">
    <dxf>
      <font>
        <sz val="11"/>
        <color rgb="FF9C0006"/>
        <name val="Calibri"/>
      </font>
      <fill>
        <patternFill patternType="solid">
          <bgColor rgb="FFFFC7CE"/>
        </patternFill>
      </fill>
    </dxf>
    <dxf>
      <font>
        <sz val="11"/>
        <color rgb="FF006100"/>
        <name val="Calibri"/>
      </font>
      <fill>
        <patternFill patternType="solid">
          <bgColor rgb="FFC6EFCE"/>
        </patternFill>
      </fill>
    </dxf>
  </dxfs>
  <tableStyles count="0" defaultTableStyle="TableStyleMedium2" defaultPivotStyle="PivotStyleLight16"/>
  <colors>
    <mruColors>
      <color rgb="FF0432FF"/>
      <color rgb="FF941651"/>
      <color rgb="FF6A3D9A"/>
      <color rgb="FF33A02C"/>
      <color rgb="FFFFED6F"/>
      <color rgb="FF8DD3C7"/>
      <color rgb="FFB3DE69"/>
      <color rgb="FFD3A8A0"/>
      <color rgb="FFFCCDE5"/>
      <color rgb="FF76D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ignaling, Secretion, Motility,</a:t>
            </a:r>
            <a:r>
              <a:rPr lang="en-US" baseline="0"/>
              <a:t> Adhesion</a:t>
            </a:r>
            <a:r>
              <a:rPr lang="en-US"/>
              <a:t>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IL"/>
        </a:p>
      </c:txPr>
    </c:title>
    <c:autoTitleDeleted val="0"/>
    <c:plotArea>
      <c:layout/>
      <c:barChart>
        <c:barDir val="bar"/>
        <c:grouping val="clustered"/>
        <c:varyColors val="0"/>
        <c:ser>
          <c:idx val="0"/>
          <c:order val="0"/>
          <c:tx>
            <c:v># MAGs (%)</c:v>
          </c:tx>
          <c:spPr>
            <a:solidFill>
              <a:schemeClr val="bg1"/>
            </a:solidFill>
            <a:ln>
              <a:solidFill>
                <a:schemeClr val="tx1">
                  <a:lumMod val="50000"/>
                  <a:lumOff val="50000"/>
                </a:schemeClr>
              </a:solidFill>
            </a:ln>
            <a:effectLst/>
          </c:spPr>
          <c:invertIfNegative val="0"/>
          <c:cat>
            <c:strRef>
              <c:f>'Sup. Table 5'!$CV$4:$DN$4</c:f>
              <c:strCache>
                <c:ptCount val="19"/>
                <c:pt idx="0">
                  <c:v>Auxin Efflux</c:v>
                </c:pt>
                <c:pt idx="1">
                  <c:v>acyl-HSLs</c:v>
                </c:pt>
                <c:pt idx="2">
                  <c:v>acyl-HSLs</c:v>
                </c:pt>
                <c:pt idx="3">
                  <c:v>sdiA, luxR</c:v>
                </c:pt>
                <c:pt idx="4">
                  <c:v>	bjaR1</c:v>
                </c:pt>
                <c:pt idx="6">
                  <c:v>Type I  </c:v>
                </c:pt>
                <c:pt idx="7">
                  <c:v>Type II</c:v>
                </c:pt>
                <c:pt idx="8">
                  <c:v>Type III</c:v>
                </c:pt>
                <c:pt idx="9">
                  <c:v>Type IV</c:v>
                </c:pt>
                <c:pt idx="10">
                  <c:v>Type VI</c:v>
                </c:pt>
                <c:pt idx="12">
                  <c:v>CheA-CheYBV</c:v>
                </c:pt>
                <c:pt idx="13">
                  <c:v>ChpA-ChpB/PilGH</c:v>
                </c:pt>
                <c:pt idx="14">
                  <c:v>Cph1</c:v>
                </c:pt>
                <c:pt idx="15">
                  <c:v>lapB</c:v>
                </c:pt>
                <c:pt idx="16">
                  <c:v>flrB, flrC</c:v>
                </c:pt>
                <c:pt idx="17">
                  <c:v>pilS, pilR</c:v>
                </c:pt>
                <c:pt idx="18">
                  <c:v>pilA</c:v>
                </c:pt>
              </c:strCache>
            </c:strRef>
          </c:cat>
          <c:val>
            <c:numRef>
              <c:f>'Sup. Table 5'!$CV$60:$DN$60</c:f>
              <c:numCache>
                <c:formatCode>0</c:formatCode>
                <c:ptCount val="19"/>
                <c:pt idx="0">
                  <c:v>51.923076923076927</c:v>
                </c:pt>
                <c:pt idx="1">
                  <c:v>0</c:v>
                </c:pt>
                <c:pt idx="2">
                  <c:v>26.923076923076923</c:v>
                </c:pt>
                <c:pt idx="3">
                  <c:v>1.9230769230769231</c:v>
                </c:pt>
                <c:pt idx="4">
                  <c:v>5.7692307692307692</c:v>
                </c:pt>
                <c:pt idx="7">
                  <c:v>46.153846153846153</c:v>
                </c:pt>
                <c:pt idx="8">
                  <c:v>3.8461538461538463</c:v>
                </c:pt>
                <c:pt idx="9">
                  <c:v>7.6923076923076925</c:v>
                </c:pt>
                <c:pt idx="10">
                  <c:v>11.538461538461538</c:v>
                </c:pt>
                <c:pt idx="12">
                  <c:v>61.53846153846154</c:v>
                </c:pt>
                <c:pt idx="13">
                  <c:v>13.461538461538462</c:v>
                </c:pt>
                <c:pt idx="14">
                  <c:v>5.7692307692307692</c:v>
                </c:pt>
                <c:pt idx="15">
                  <c:v>32.692307692307693</c:v>
                </c:pt>
                <c:pt idx="16">
                  <c:v>38.461538461538467</c:v>
                </c:pt>
                <c:pt idx="17">
                  <c:v>9.6153846153846168</c:v>
                </c:pt>
                <c:pt idx="18">
                  <c:v>26.923076923076923</c:v>
                </c:pt>
              </c:numCache>
            </c:numRef>
          </c:val>
          <c:extLst>
            <c:ext xmlns:c16="http://schemas.microsoft.com/office/drawing/2014/chart" uri="{C3380CC4-5D6E-409C-BE32-E72D297353CC}">
              <c16:uniqueId val="{00000000-966B-E94F-8752-1B3F94EC7854}"/>
            </c:ext>
          </c:extLst>
        </c:ser>
        <c:ser>
          <c:idx val="1"/>
          <c:order val="1"/>
          <c:tx>
            <c:v>Bact Abund (%)</c:v>
          </c:tx>
          <c:spPr>
            <a:solidFill>
              <a:schemeClr val="tx1"/>
            </a:solidFill>
            <a:ln>
              <a:noFill/>
            </a:ln>
            <a:effectLst/>
          </c:spPr>
          <c:invertIfNegative val="0"/>
          <c:cat>
            <c:strRef>
              <c:f>'Sup. Table 5'!$CV$4:$DN$4</c:f>
              <c:strCache>
                <c:ptCount val="19"/>
                <c:pt idx="0">
                  <c:v>Auxin Efflux</c:v>
                </c:pt>
                <c:pt idx="1">
                  <c:v>acyl-HSLs</c:v>
                </c:pt>
                <c:pt idx="2">
                  <c:v>acyl-HSLs</c:v>
                </c:pt>
                <c:pt idx="3">
                  <c:v>sdiA, luxR</c:v>
                </c:pt>
                <c:pt idx="4">
                  <c:v>	bjaR1</c:v>
                </c:pt>
                <c:pt idx="6">
                  <c:v>Type I  </c:v>
                </c:pt>
                <c:pt idx="7">
                  <c:v>Type II</c:v>
                </c:pt>
                <c:pt idx="8">
                  <c:v>Type III</c:v>
                </c:pt>
                <c:pt idx="9">
                  <c:v>Type IV</c:v>
                </c:pt>
                <c:pt idx="10">
                  <c:v>Type VI</c:v>
                </c:pt>
                <c:pt idx="12">
                  <c:v>CheA-CheYBV</c:v>
                </c:pt>
                <c:pt idx="13">
                  <c:v>ChpA-ChpB/PilGH</c:v>
                </c:pt>
                <c:pt idx="14">
                  <c:v>Cph1</c:v>
                </c:pt>
                <c:pt idx="15">
                  <c:v>lapB</c:v>
                </c:pt>
                <c:pt idx="16">
                  <c:v>flrB, flrC</c:v>
                </c:pt>
                <c:pt idx="17">
                  <c:v>pilS, pilR</c:v>
                </c:pt>
                <c:pt idx="18">
                  <c:v>pilA</c:v>
                </c:pt>
              </c:strCache>
            </c:strRef>
          </c:cat>
          <c:val>
            <c:numRef>
              <c:f>'Sup. Table 5'!$CV$61:$DN$61</c:f>
              <c:numCache>
                <c:formatCode>0</c:formatCode>
                <c:ptCount val="19"/>
              </c:numCache>
            </c:numRef>
          </c:val>
          <c:extLst>
            <c:ext xmlns:c16="http://schemas.microsoft.com/office/drawing/2014/chart" uri="{C3380CC4-5D6E-409C-BE32-E72D297353CC}">
              <c16:uniqueId val="{00000001-966B-E94F-8752-1B3F94EC7854}"/>
            </c:ext>
          </c:extLst>
        </c:ser>
        <c:dLbls>
          <c:showLegendKey val="0"/>
          <c:showVal val="0"/>
          <c:showCatName val="0"/>
          <c:showSerName val="0"/>
          <c:showPercent val="0"/>
          <c:showBubbleSize val="0"/>
        </c:dLbls>
        <c:gapWidth val="182"/>
        <c:axId val="168795279"/>
        <c:axId val="2026165136"/>
      </c:barChart>
      <c:catAx>
        <c:axId val="16879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crossAx val="2026165136"/>
        <c:crosses val="autoZero"/>
        <c:auto val="1"/>
        <c:lblAlgn val="ctr"/>
        <c:lblOffset val="100"/>
        <c:noMultiLvlLbl val="0"/>
      </c:catAx>
      <c:valAx>
        <c:axId val="2026165136"/>
        <c:scaling>
          <c:orientation val="minMax"/>
          <c:max val="100"/>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crossAx val="168795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I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22</xdr:col>
      <xdr:colOff>101601</xdr:colOff>
      <xdr:row>61</xdr:row>
      <xdr:rowOff>2946400</xdr:rowOff>
    </xdr:from>
    <xdr:to>
      <xdr:col>127</xdr:col>
      <xdr:colOff>592667</xdr:colOff>
      <xdr:row>90</xdr:row>
      <xdr:rowOff>0</xdr:rowOff>
    </xdr:to>
    <xdr:graphicFrame macro="">
      <xdr:nvGraphicFramePr>
        <xdr:cNvPr id="9" name="Chart 8">
          <a:extLst>
            <a:ext uri="{FF2B5EF4-FFF2-40B4-BE49-F238E27FC236}">
              <a16:creationId xmlns:a16="http://schemas.microsoft.com/office/drawing/2014/main" id="{5354AA13-57AA-54F8-26E1-6ED6F1FE8B1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C0322-CA7F-A744-9598-D19A25C5AD70}">
  <dimension ref="A1:T57"/>
  <sheetViews>
    <sheetView workbookViewId="0">
      <pane xSplit="1" topLeftCell="B1" activePane="topRight" state="frozen"/>
      <selection pane="topRight" activeCell="A2" sqref="A2"/>
    </sheetView>
  </sheetViews>
  <sheetFormatPr baseColWidth="10" defaultRowHeight="16" x14ac:dyDescent="0.2"/>
  <cols>
    <col min="1" max="1" width="10.5" customWidth="1"/>
    <col min="2" max="2" width="11.83203125" style="1" customWidth="1"/>
    <col min="3" max="3" width="5.1640625" style="1" customWidth="1"/>
    <col min="4" max="4" width="17" style="1" customWidth="1"/>
    <col min="5" max="5" width="16" customWidth="1"/>
    <col min="6" max="6" width="13.6640625" customWidth="1"/>
    <col min="8" max="8" width="15.6640625" style="1" customWidth="1"/>
    <col min="9" max="9" width="16.1640625" style="1" customWidth="1"/>
    <col min="10" max="10" width="13.1640625" style="1" customWidth="1"/>
    <col min="11" max="12" width="13.6640625" customWidth="1"/>
    <col min="13" max="13" width="18.33203125" customWidth="1"/>
    <col min="14" max="14" width="21.33203125" customWidth="1"/>
    <col min="15" max="15" width="23.5" customWidth="1"/>
    <col min="16" max="16" width="20.5" customWidth="1"/>
    <col min="17" max="17" width="18.83203125" customWidth="1"/>
    <col min="18" max="18" width="26.6640625" customWidth="1"/>
    <col min="19" max="19" width="123.33203125" customWidth="1"/>
    <col min="20" max="20" width="177.5" customWidth="1"/>
  </cols>
  <sheetData>
    <row r="1" spans="1:20" ht="20" customHeight="1" x14ac:dyDescent="0.2">
      <c r="A1" s="34" t="s">
        <v>2898</v>
      </c>
    </row>
    <row r="2" spans="1:20" x14ac:dyDescent="0.2">
      <c r="A2" s="2" t="s">
        <v>0</v>
      </c>
      <c r="B2" s="3" t="s">
        <v>1</v>
      </c>
      <c r="C2" s="4" t="s">
        <v>2</v>
      </c>
      <c r="D2" s="3" t="s">
        <v>3</v>
      </c>
      <c r="E2" s="3" t="s">
        <v>4</v>
      </c>
      <c r="F2" s="3" t="s">
        <v>5</v>
      </c>
      <c r="G2" s="3" t="s">
        <v>6</v>
      </c>
      <c r="H2" s="3" t="s">
        <v>7</v>
      </c>
      <c r="I2" s="3" t="s">
        <v>8</v>
      </c>
      <c r="J2" s="3" t="s">
        <v>9</v>
      </c>
      <c r="K2" s="3" t="s">
        <v>10</v>
      </c>
      <c r="L2" s="3" t="s">
        <v>405</v>
      </c>
      <c r="M2" s="4" t="s">
        <v>11</v>
      </c>
      <c r="N2" s="4" t="s">
        <v>12</v>
      </c>
      <c r="O2" s="4" t="s">
        <v>13</v>
      </c>
      <c r="P2" s="4" t="s">
        <v>14</v>
      </c>
      <c r="Q2" s="4" t="s">
        <v>15</v>
      </c>
      <c r="R2" s="5" t="s">
        <v>16</v>
      </c>
      <c r="S2" s="3" t="s">
        <v>350</v>
      </c>
      <c r="T2" s="3" t="s">
        <v>406</v>
      </c>
    </row>
    <row r="3" spans="1:20" x14ac:dyDescent="0.2">
      <c r="A3" t="s">
        <v>17</v>
      </c>
      <c r="B3" s="6">
        <v>0.11447927244439725</v>
      </c>
      <c r="C3" s="7">
        <v>7.8510355091469419E-2</v>
      </c>
      <c r="D3" s="6">
        <v>4.2334379999999996</v>
      </c>
      <c r="E3" s="1">
        <v>4243</v>
      </c>
      <c r="F3" s="9">
        <v>0.90540124</v>
      </c>
      <c r="G3" s="10">
        <v>0.57339148282139496</v>
      </c>
      <c r="H3" s="11">
        <v>93.99</v>
      </c>
      <c r="I3" s="11">
        <v>1.66</v>
      </c>
      <c r="J3" s="11">
        <v>0</v>
      </c>
      <c r="K3" s="12">
        <v>102.47499999999999</v>
      </c>
      <c r="L3" s="6">
        <v>64.581932302174394</v>
      </c>
      <c r="M3" t="s">
        <v>18</v>
      </c>
      <c r="N3" t="s">
        <v>19</v>
      </c>
      <c r="O3" t="s">
        <v>20</v>
      </c>
      <c r="P3" t="s">
        <v>21</v>
      </c>
      <c r="Q3" t="s">
        <v>22</v>
      </c>
      <c r="S3" s="24" t="s">
        <v>167</v>
      </c>
      <c r="T3" s="28" t="s">
        <v>351</v>
      </c>
    </row>
    <row r="4" spans="1:20" s="163" customFormat="1" x14ac:dyDescent="0.2">
      <c r="A4" s="163" t="s">
        <v>23</v>
      </c>
      <c r="B4" s="164">
        <v>3.5182456036745022</v>
      </c>
      <c r="C4" s="165">
        <v>3.1217684013295384</v>
      </c>
      <c r="D4" s="164">
        <v>7.7892340000000004</v>
      </c>
      <c r="E4" s="166">
        <v>7201</v>
      </c>
      <c r="F4" s="164">
        <v>0.82708864999999998</v>
      </c>
      <c r="G4" s="167">
        <v>0.49185073730568202</v>
      </c>
      <c r="H4" s="168">
        <v>97.19</v>
      </c>
      <c r="I4" s="168">
        <v>1.31</v>
      </c>
      <c r="J4" s="168">
        <v>0</v>
      </c>
      <c r="K4" s="168">
        <v>19.161000000000001</v>
      </c>
      <c r="L4" s="164">
        <v>35.285197713752481</v>
      </c>
      <c r="M4" s="163" t="s">
        <v>24</v>
      </c>
      <c r="N4" s="163" t="s">
        <v>25</v>
      </c>
      <c r="O4" s="163" t="s">
        <v>26</v>
      </c>
      <c r="P4" s="163" t="s">
        <v>27</v>
      </c>
      <c r="S4" s="163" t="s">
        <v>173</v>
      </c>
      <c r="T4" s="163" t="s">
        <v>352</v>
      </c>
    </row>
    <row r="5" spans="1:20" x14ac:dyDescent="0.2">
      <c r="A5" t="s">
        <v>28</v>
      </c>
      <c r="B5" s="6">
        <v>0.34395628615937274</v>
      </c>
      <c r="C5" s="7">
        <v>0.35300808313848347</v>
      </c>
      <c r="D5" s="6">
        <v>3.334193</v>
      </c>
      <c r="E5" s="1">
        <v>3318</v>
      </c>
      <c r="F5" s="9">
        <v>0.90918882000000001</v>
      </c>
      <c r="G5" s="10">
        <v>0.55438427690630798</v>
      </c>
      <c r="H5" s="11">
        <v>99.39</v>
      </c>
      <c r="I5" s="11">
        <v>1.42</v>
      </c>
      <c r="J5" s="11">
        <v>0</v>
      </c>
      <c r="K5" s="12">
        <v>179.94399999999999</v>
      </c>
      <c r="L5" s="6">
        <v>70.204199022145531</v>
      </c>
      <c r="M5" t="s">
        <v>18</v>
      </c>
      <c r="N5" t="s">
        <v>19</v>
      </c>
      <c r="O5" t="s">
        <v>20</v>
      </c>
      <c r="P5" t="s">
        <v>21</v>
      </c>
      <c r="S5" s="24" t="s">
        <v>179</v>
      </c>
      <c r="T5" s="28" t="s">
        <v>353</v>
      </c>
    </row>
    <row r="6" spans="1:20" x14ac:dyDescent="0.2">
      <c r="A6" t="s">
        <v>29</v>
      </c>
      <c r="B6" s="6">
        <v>1.1731394658945573</v>
      </c>
      <c r="C6" s="7">
        <v>0.18270443589652885</v>
      </c>
      <c r="D6" s="6">
        <v>4.745107</v>
      </c>
      <c r="E6" s="1">
        <v>4415</v>
      </c>
      <c r="F6" s="9">
        <v>0.89744782999999995</v>
      </c>
      <c r="G6" s="10">
        <v>0.365838993970656</v>
      </c>
      <c r="H6" s="11">
        <v>96.16</v>
      </c>
      <c r="I6" s="11">
        <v>1.32</v>
      </c>
      <c r="J6" s="11">
        <v>0</v>
      </c>
      <c r="K6" s="12">
        <v>7.335</v>
      </c>
      <c r="L6" s="6">
        <v>46.898208824814326</v>
      </c>
      <c r="M6" t="s">
        <v>30</v>
      </c>
      <c r="N6" t="s">
        <v>31</v>
      </c>
      <c r="O6" t="s">
        <v>32</v>
      </c>
      <c r="P6" t="s">
        <v>33</v>
      </c>
      <c r="Q6" t="s">
        <v>34</v>
      </c>
      <c r="S6" s="24" t="s">
        <v>184</v>
      </c>
      <c r="T6" s="29" t="s">
        <v>354</v>
      </c>
    </row>
    <row r="7" spans="1:20" x14ac:dyDescent="0.2">
      <c r="A7" t="s">
        <v>35</v>
      </c>
      <c r="B7" s="6">
        <v>4.004525766638533E-2</v>
      </c>
      <c r="C7" s="7">
        <v>1.9010119569423129E-2</v>
      </c>
      <c r="D7" s="6">
        <v>4.6219890000000001</v>
      </c>
      <c r="E7" s="1">
        <v>4048</v>
      </c>
      <c r="F7" s="9">
        <v>0.86867428999999996</v>
      </c>
      <c r="G7" s="10">
        <v>0.394976406524148</v>
      </c>
      <c r="H7" s="11">
        <v>100</v>
      </c>
      <c r="I7" s="11">
        <v>1.68</v>
      </c>
      <c r="J7" s="11">
        <v>14.29</v>
      </c>
      <c r="K7" s="12">
        <v>35.677</v>
      </c>
      <c r="L7" s="6">
        <v>58.851035404141619</v>
      </c>
      <c r="M7" t="s">
        <v>18</v>
      </c>
      <c r="N7" t="s">
        <v>36</v>
      </c>
      <c r="O7" t="s">
        <v>37</v>
      </c>
      <c r="P7" t="s">
        <v>38</v>
      </c>
      <c r="Q7" t="s">
        <v>39</v>
      </c>
      <c r="S7" s="24" t="s">
        <v>190</v>
      </c>
      <c r="T7" t="s">
        <v>355</v>
      </c>
    </row>
    <row r="8" spans="1:20" s="41" customFormat="1" x14ac:dyDescent="0.2">
      <c r="A8" s="41" t="s">
        <v>40</v>
      </c>
      <c r="B8" s="169">
        <v>0.2872650085252057</v>
      </c>
      <c r="C8" s="170">
        <v>0.12738563313768395</v>
      </c>
      <c r="D8" s="169">
        <v>4.3099230000000004</v>
      </c>
      <c r="E8" s="38">
        <v>4801</v>
      </c>
      <c r="F8" s="169">
        <v>0.87059861999999999</v>
      </c>
      <c r="G8" s="171">
        <v>0.56864007695527097</v>
      </c>
      <c r="H8" s="13">
        <v>92.3</v>
      </c>
      <c r="I8" s="13">
        <v>8.61</v>
      </c>
      <c r="J8" s="13">
        <v>7.14</v>
      </c>
      <c r="K8" s="13">
        <v>8.4280000000000008</v>
      </c>
      <c r="L8" s="169">
        <v>57.253348424825504</v>
      </c>
      <c r="M8" s="41" t="s">
        <v>18</v>
      </c>
      <c r="N8" s="41" t="s">
        <v>19</v>
      </c>
      <c r="O8" s="41" t="s">
        <v>20</v>
      </c>
      <c r="P8" s="41" t="s">
        <v>21</v>
      </c>
      <c r="Q8" s="41" t="s">
        <v>41</v>
      </c>
      <c r="R8" s="41" t="s">
        <v>42</v>
      </c>
      <c r="S8" s="41" t="s">
        <v>196</v>
      </c>
      <c r="T8" s="172" t="s">
        <v>356</v>
      </c>
    </row>
    <row r="9" spans="1:20" x14ac:dyDescent="0.2">
      <c r="A9" t="s">
        <v>43</v>
      </c>
      <c r="B9" s="6">
        <v>10.55314146166417</v>
      </c>
      <c r="C9" s="7">
        <v>2.7336534857110051</v>
      </c>
      <c r="D9" s="6">
        <v>2.155052</v>
      </c>
      <c r="E9" s="1">
        <v>1882</v>
      </c>
      <c r="F9" s="9">
        <v>0.93544238999999996</v>
      </c>
      <c r="G9" s="10">
        <v>0.40598027241441997</v>
      </c>
      <c r="H9" s="11">
        <v>96.26</v>
      </c>
      <c r="I9" s="11">
        <v>0</v>
      </c>
      <c r="J9" s="11">
        <v>0</v>
      </c>
      <c r="K9" s="12">
        <v>1568.567</v>
      </c>
      <c r="L9" s="6">
        <v>71.027082268778742</v>
      </c>
      <c r="M9" t="s">
        <v>30</v>
      </c>
      <c r="N9" t="s">
        <v>31</v>
      </c>
      <c r="O9" t="s">
        <v>32</v>
      </c>
      <c r="P9" t="s">
        <v>33</v>
      </c>
      <c r="Q9" t="s">
        <v>44</v>
      </c>
      <c r="S9" s="24" t="s">
        <v>202</v>
      </c>
      <c r="T9" s="28" t="s">
        <v>357</v>
      </c>
    </row>
    <row r="10" spans="1:20" s="41" customFormat="1" x14ac:dyDescent="0.2">
      <c r="A10" s="41" t="s">
        <v>45</v>
      </c>
      <c r="B10" s="169">
        <v>0.19279099229006683</v>
      </c>
      <c r="C10" s="170">
        <v>7.458914962034062E-2</v>
      </c>
      <c r="D10" s="169">
        <v>4.3375950000000003</v>
      </c>
      <c r="E10" s="38">
        <v>4546</v>
      </c>
      <c r="F10" s="169">
        <v>0.88702356999999998</v>
      </c>
      <c r="G10" s="171">
        <v>0.66266453681347803</v>
      </c>
      <c r="H10" s="13">
        <v>85.69</v>
      </c>
      <c r="I10" s="13">
        <v>3.48</v>
      </c>
      <c r="J10" s="13">
        <v>10</v>
      </c>
      <c r="K10" s="13">
        <v>7.2779999999999996</v>
      </c>
      <c r="L10" s="169">
        <v>60.350727117194182</v>
      </c>
      <c r="M10" s="41" t="s">
        <v>18</v>
      </c>
      <c r="N10" s="41" t="s">
        <v>19</v>
      </c>
      <c r="O10" s="41" t="s">
        <v>46</v>
      </c>
      <c r="P10" s="41" t="s">
        <v>47</v>
      </c>
      <c r="Q10" s="41" t="s">
        <v>48</v>
      </c>
      <c r="S10" s="41" t="s">
        <v>206</v>
      </c>
      <c r="T10" s="172" t="s">
        <v>378</v>
      </c>
    </row>
    <row r="11" spans="1:20" s="41" customFormat="1" x14ac:dyDescent="0.2">
      <c r="A11" s="41" t="s">
        <v>49</v>
      </c>
      <c r="B11" s="169">
        <v>0.89142287167988676</v>
      </c>
      <c r="C11" s="170">
        <v>0.42048828674059335</v>
      </c>
      <c r="D11" s="169">
        <v>4.4783869999999997</v>
      </c>
      <c r="E11" s="38">
        <v>4052</v>
      </c>
      <c r="F11" s="169">
        <v>0.88460265000000005</v>
      </c>
      <c r="G11" s="171">
        <v>0.4725328266164</v>
      </c>
      <c r="H11" s="13">
        <v>83.44</v>
      </c>
      <c r="I11" s="13">
        <v>0.55000000000000004</v>
      </c>
      <c r="J11" s="13">
        <v>0</v>
      </c>
      <c r="K11" s="13">
        <v>5.0910000000000002</v>
      </c>
      <c r="L11" s="169">
        <v>34.872029250457039</v>
      </c>
      <c r="M11" s="41" t="s">
        <v>30</v>
      </c>
      <c r="N11" s="41" t="s">
        <v>31</v>
      </c>
      <c r="O11" s="41" t="s">
        <v>50</v>
      </c>
      <c r="P11" s="41" t="s">
        <v>50</v>
      </c>
      <c r="S11" s="41" t="s">
        <v>212</v>
      </c>
      <c r="T11" s="41" t="s">
        <v>358</v>
      </c>
    </row>
    <row r="12" spans="1:20" s="41" customFormat="1" x14ac:dyDescent="0.2">
      <c r="A12" s="41" t="s">
        <v>51</v>
      </c>
      <c r="B12" s="169">
        <v>2.0791425973174075E-2</v>
      </c>
      <c r="C12" s="170">
        <v>1.9908252329655839E-2</v>
      </c>
      <c r="D12" s="169">
        <v>3.9792369999999999</v>
      </c>
      <c r="E12" s="38">
        <v>3988</v>
      </c>
      <c r="F12" s="169">
        <v>0.88882844000000005</v>
      </c>
      <c r="G12" s="171">
        <v>0.44838282085141101</v>
      </c>
      <c r="H12" s="13">
        <v>85.27</v>
      </c>
      <c r="I12" s="13">
        <v>2.97</v>
      </c>
      <c r="J12" s="13">
        <v>10.34</v>
      </c>
      <c r="K12" s="13">
        <v>5.7480000000000002</v>
      </c>
      <c r="L12" s="169">
        <v>72.0324814903272</v>
      </c>
      <c r="M12" s="41" t="s">
        <v>18</v>
      </c>
      <c r="N12" s="41" t="s">
        <v>36</v>
      </c>
      <c r="O12" s="41" t="s">
        <v>37</v>
      </c>
      <c r="P12" s="41" t="s">
        <v>38</v>
      </c>
      <c r="Q12" s="41" t="s">
        <v>52</v>
      </c>
      <c r="R12" s="41" t="s">
        <v>53</v>
      </c>
      <c r="S12" s="41" t="s">
        <v>217</v>
      </c>
      <c r="T12" s="41" t="s">
        <v>359</v>
      </c>
    </row>
    <row r="13" spans="1:20" x14ac:dyDescent="0.2">
      <c r="A13" t="s">
        <v>54</v>
      </c>
      <c r="B13" s="6">
        <v>12.905862423672517</v>
      </c>
      <c r="C13" s="7">
        <v>1.199223688614159</v>
      </c>
      <c r="D13" s="6">
        <v>3.0384639999999998</v>
      </c>
      <c r="E13" s="1">
        <v>2874</v>
      </c>
      <c r="F13" s="9">
        <v>0.92930374999999998</v>
      </c>
      <c r="G13" s="10">
        <v>0.52804018756480597</v>
      </c>
      <c r="H13" s="11">
        <v>99.43</v>
      </c>
      <c r="I13" s="11">
        <v>0.03</v>
      </c>
      <c r="J13" s="11">
        <v>0</v>
      </c>
      <c r="K13" s="12">
        <v>80.698999999999998</v>
      </c>
      <c r="L13" s="6">
        <v>64.338482202820686</v>
      </c>
      <c r="M13" t="s">
        <v>18</v>
      </c>
      <c r="N13" t="s">
        <v>36</v>
      </c>
      <c r="O13" t="s">
        <v>55</v>
      </c>
      <c r="P13" t="s">
        <v>56</v>
      </c>
      <c r="Q13" t="s">
        <v>57</v>
      </c>
      <c r="S13" s="24" t="s">
        <v>223</v>
      </c>
      <c r="T13" t="s">
        <v>360</v>
      </c>
    </row>
    <row r="14" spans="1:20" x14ac:dyDescent="0.2">
      <c r="A14" t="s">
        <v>58</v>
      </c>
      <c r="B14" s="6">
        <v>2.7958938847725627</v>
      </c>
      <c r="C14" s="7">
        <v>0.91137619290344962</v>
      </c>
      <c r="D14" s="6">
        <v>3.1169349999999998</v>
      </c>
      <c r="E14" s="1">
        <v>2920</v>
      </c>
      <c r="F14" s="9">
        <v>0.89780441</v>
      </c>
      <c r="G14" s="10">
        <v>0.626375731362391</v>
      </c>
      <c r="H14" s="11">
        <v>96.96</v>
      </c>
      <c r="I14" s="11">
        <v>0.14000000000000001</v>
      </c>
      <c r="J14" s="11">
        <v>0</v>
      </c>
      <c r="K14" s="12">
        <v>362.68400000000003</v>
      </c>
      <c r="L14" s="6">
        <v>63.711819389110225</v>
      </c>
      <c r="M14" t="s">
        <v>18</v>
      </c>
      <c r="N14" t="s">
        <v>19</v>
      </c>
      <c r="O14" t="s">
        <v>59</v>
      </c>
      <c r="P14" t="s">
        <v>60</v>
      </c>
      <c r="Q14" t="s">
        <v>61</v>
      </c>
      <c r="S14" s="24" t="s">
        <v>229</v>
      </c>
      <c r="T14" t="s">
        <v>377</v>
      </c>
    </row>
    <row r="15" spans="1:20" x14ac:dyDescent="0.2">
      <c r="A15" t="s">
        <v>62</v>
      </c>
      <c r="B15" s="6">
        <v>1.8919525553246428</v>
      </c>
      <c r="C15" s="7">
        <v>0.35516947000861115</v>
      </c>
      <c r="D15" s="6">
        <v>2.6541899999999998</v>
      </c>
      <c r="E15" s="1">
        <v>2515</v>
      </c>
      <c r="F15" s="9">
        <v>0.93639452999999995</v>
      </c>
      <c r="G15" s="10">
        <v>0.46978018458013399</v>
      </c>
      <c r="H15" s="11">
        <v>100</v>
      </c>
      <c r="I15" s="11">
        <v>0.51</v>
      </c>
      <c r="J15" s="11">
        <v>0</v>
      </c>
      <c r="K15" s="12">
        <v>307.87700000000001</v>
      </c>
      <c r="L15" s="6">
        <v>82.027649769585253</v>
      </c>
      <c r="M15" t="s">
        <v>18</v>
      </c>
      <c r="N15" t="s">
        <v>36</v>
      </c>
      <c r="O15" t="s">
        <v>37</v>
      </c>
      <c r="P15" t="s">
        <v>38</v>
      </c>
      <c r="Q15" t="s">
        <v>63</v>
      </c>
      <c r="R15" t="s">
        <v>64</v>
      </c>
      <c r="S15" s="24" t="s">
        <v>234</v>
      </c>
      <c r="T15" t="s">
        <v>361</v>
      </c>
    </row>
    <row r="16" spans="1:20" x14ac:dyDescent="0.2">
      <c r="A16" t="s">
        <v>65</v>
      </c>
      <c r="B16" s="6">
        <v>0.35438152732661604</v>
      </c>
      <c r="C16" s="7">
        <v>0.15714358093580941</v>
      </c>
      <c r="D16" s="6">
        <v>3.5955550000000001</v>
      </c>
      <c r="E16" s="1">
        <v>3382</v>
      </c>
      <c r="F16" s="9">
        <v>0.93539216999999997</v>
      </c>
      <c r="G16" s="10">
        <v>0.37716310813836801</v>
      </c>
      <c r="H16" s="11">
        <v>98.31</v>
      </c>
      <c r="I16" s="11">
        <v>0</v>
      </c>
      <c r="J16" s="11">
        <v>0</v>
      </c>
      <c r="K16" s="12">
        <v>23.283000000000001</v>
      </c>
      <c r="L16" s="6">
        <v>44.979686593151477</v>
      </c>
      <c r="M16" t="s">
        <v>30</v>
      </c>
      <c r="N16" t="s">
        <v>66</v>
      </c>
      <c r="O16" t="s">
        <v>67</v>
      </c>
      <c r="P16" t="s">
        <v>68</v>
      </c>
      <c r="Q16" t="s">
        <v>69</v>
      </c>
      <c r="S16" s="24" t="s">
        <v>181</v>
      </c>
      <c r="T16" t="s">
        <v>362</v>
      </c>
    </row>
    <row r="17" spans="1:20" s="41" customFormat="1" x14ac:dyDescent="0.2">
      <c r="A17" s="41" t="s">
        <v>70</v>
      </c>
      <c r="B17" s="169">
        <v>0.18261386480625394</v>
      </c>
      <c r="C17" s="170">
        <v>0.1436297473993294</v>
      </c>
      <c r="D17" s="169">
        <v>2.1429019999999999</v>
      </c>
      <c r="E17" s="38">
        <v>2324</v>
      </c>
      <c r="F17" s="169">
        <v>0.89074629000000005</v>
      </c>
      <c r="G17" s="171">
        <v>0.45066614085001899</v>
      </c>
      <c r="H17" s="13">
        <v>89.97</v>
      </c>
      <c r="I17" s="13">
        <v>5.9</v>
      </c>
      <c r="J17" s="13">
        <v>0</v>
      </c>
      <c r="K17" s="13">
        <v>3.6960000000000002</v>
      </c>
      <c r="L17" s="169">
        <v>66.66123513117158</v>
      </c>
      <c r="M17" s="41" t="s">
        <v>18</v>
      </c>
      <c r="N17" s="41" t="s">
        <v>36</v>
      </c>
      <c r="O17" s="41" t="s">
        <v>95</v>
      </c>
      <c r="S17" s="41" t="s">
        <v>244</v>
      </c>
      <c r="T17" s="41" t="s">
        <v>363</v>
      </c>
    </row>
    <row r="18" spans="1:20" s="41" customFormat="1" x14ac:dyDescent="0.2">
      <c r="A18" s="41" t="s">
        <v>71</v>
      </c>
      <c r="B18" s="169">
        <v>0.32833464503187765</v>
      </c>
      <c r="C18" s="170">
        <v>0.13043513897885553</v>
      </c>
      <c r="D18" s="169">
        <v>3.3026360000000001</v>
      </c>
      <c r="E18" s="38">
        <v>3243</v>
      </c>
      <c r="F18" s="169">
        <v>0.90712873000000005</v>
      </c>
      <c r="G18" s="171">
        <v>0.63852766925880799</v>
      </c>
      <c r="H18" s="13">
        <v>80.05</v>
      </c>
      <c r="I18" s="13">
        <v>6.97</v>
      </c>
      <c r="J18" s="13">
        <v>63.41</v>
      </c>
      <c r="K18" s="13">
        <v>369.14400000000001</v>
      </c>
      <c r="L18" s="169">
        <v>66.66123513117158</v>
      </c>
      <c r="M18" s="41" t="s">
        <v>18</v>
      </c>
      <c r="N18" s="41" t="s">
        <v>19</v>
      </c>
      <c r="O18" s="41" t="s">
        <v>72</v>
      </c>
      <c r="P18" s="41" t="s">
        <v>73</v>
      </c>
      <c r="Q18" s="41" t="s">
        <v>74</v>
      </c>
      <c r="S18" s="41" t="s">
        <v>250</v>
      </c>
      <c r="T18" s="41" t="s">
        <v>376</v>
      </c>
    </row>
    <row r="19" spans="1:20" ht="17" customHeight="1" x14ac:dyDescent="0.2">
      <c r="A19" t="s">
        <v>75</v>
      </c>
      <c r="B19" s="6">
        <v>0.69926947236941794</v>
      </c>
      <c r="C19" s="7">
        <v>0.24406166617420552</v>
      </c>
      <c r="D19" s="6">
        <v>6.3224520000000002</v>
      </c>
      <c r="E19" s="1">
        <v>5841</v>
      </c>
      <c r="F19" s="9">
        <v>0.88638728</v>
      </c>
      <c r="G19" s="10">
        <v>0.59086237184287105</v>
      </c>
      <c r="H19" s="11">
        <v>92.25</v>
      </c>
      <c r="I19" s="11">
        <v>0.55000000000000004</v>
      </c>
      <c r="J19" s="11">
        <v>60</v>
      </c>
      <c r="K19" s="12">
        <v>125.40900000000001</v>
      </c>
      <c r="L19" s="6">
        <v>22.494657518839279</v>
      </c>
      <c r="M19" t="s">
        <v>18</v>
      </c>
      <c r="N19" t="s">
        <v>19</v>
      </c>
      <c r="O19" t="s">
        <v>72</v>
      </c>
      <c r="P19" t="s">
        <v>76</v>
      </c>
      <c r="Q19" t="s">
        <v>77</v>
      </c>
      <c r="R19" t="s">
        <v>78</v>
      </c>
      <c r="S19" s="24" t="s">
        <v>255</v>
      </c>
      <c r="T19" t="s">
        <v>364</v>
      </c>
    </row>
    <row r="20" spans="1:20" x14ac:dyDescent="0.2">
      <c r="A20" t="s">
        <v>79</v>
      </c>
      <c r="B20" s="6">
        <v>3.4283475712502187</v>
      </c>
      <c r="C20" s="7">
        <v>1.7002527385375548</v>
      </c>
      <c r="D20" s="6">
        <v>10.278339000000001</v>
      </c>
      <c r="E20" s="1">
        <v>8665</v>
      </c>
      <c r="F20" s="9">
        <v>0.92921843000000004</v>
      </c>
      <c r="G20" s="10">
        <v>0.71231619704996296</v>
      </c>
      <c r="H20" s="11">
        <v>95.32</v>
      </c>
      <c r="I20" s="11">
        <v>3.87</v>
      </c>
      <c r="J20" s="11">
        <v>0</v>
      </c>
      <c r="K20" s="12">
        <v>27.959</v>
      </c>
      <c r="L20" s="6">
        <v>22.494657518839279</v>
      </c>
      <c r="M20" t="s">
        <v>80</v>
      </c>
      <c r="N20" t="s">
        <v>81</v>
      </c>
      <c r="O20" t="s">
        <v>81</v>
      </c>
      <c r="P20" t="s">
        <v>82</v>
      </c>
      <c r="S20" s="24" t="s">
        <v>260</v>
      </c>
      <c r="T20" t="s">
        <v>365</v>
      </c>
    </row>
    <row r="21" spans="1:20" x14ac:dyDescent="0.2">
      <c r="A21" t="s">
        <v>83</v>
      </c>
      <c r="B21" s="6">
        <v>11.071759391852495</v>
      </c>
      <c r="C21" s="7">
        <v>2.8541734162899326</v>
      </c>
      <c r="D21" s="6">
        <v>3.9596979999999999</v>
      </c>
      <c r="E21" s="1">
        <v>3934</v>
      </c>
      <c r="F21" s="9">
        <v>0.88130255999999996</v>
      </c>
      <c r="G21" s="10">
        <v>0.599736106838338</v>
      </c>
      <c r="H21" s="11">
        <v>99.18</v>
      </c>
      <c r="I21" s="11">
        <v>0.41</v>
      </c>
      <c r="J21" s="11">
        <v>0</v>
      </c>
      <c r="K21" s="12">
        <v>101.482</v>
      </c>
      <c r="L21" s="6">
        <v>63.857337573830073</v>
      </c>
      <c r="M21" t="s">
        <v>18</v>
      </c>
      <c r="N21" t="s">
        <v>19</v>
      </c>
      <c r="O21" t="s">
        <v>72</v>
      </c>
      <c r="P21" t="s">
        <v>84</v>
      </c>
      <c r="Q21" t="s">
        <v>85</v>
      </c>
      <c r="S21" s="24" t="s">
        <v>264</v>
      </c>
      <c r="T21" t="s">
        <v>366</v>
      </c>
    </row>
    <row r="22" spans="1:20" x14ac:dyDescent="0.2">
      <c r="A22" t="s">
        <v>86</v>
      </c>
      <c r="B22" s="6">
        <v>3.5851484161866978</v>
      </c>
      <c r="C22" s="7">
        <v>0.89846796009947261</v>
      </c>
      <c r="D22" s="6">
        <v>2.5943390000000002</v>
      </c>
      <c r="E22" s="1">
        <v>2470</v>
      </c>
      <c r="F22" s="9">
        <v>0.87494501999999996</v>
      </c>
      <c r="G22" s="10">
        <v>0.54907258543279003</v>
      </c>
      <c r="H22" s="11">
        <v>96.09</v>
      </c>
      <c r="I22" s="11">
        <v>0.2</v>
      </c>
      <c r="J22" s="11">
        <v>0</v>
      </c>
      <c r="K22" s="12">
        <v>10.632</v>
      </c>
      <c r="L22" s="6">
        <v>54.955872369314321</v>
      </c>
      <c r="M22" t="s">
        <v>18</v>
      </c>
      <c r="N22" t="s">
        <v>19</v>
      </c>
      <c r="O22" t="s">
        <v>20</v>
      </c>
      <c r="P22" t="s">
        <v>21</v>
      </c>
      <c r="Q22" t="s">
        <v>87</v>
      </c>
      <c r="S22" s="24" t="s">
        <v>179</v>
      </c>
      <c r="T22" t="s">
        <v>353</v>
      </c>
    </row>
    <row r="23" spans="1:20" x14ac:dyDescent="0.2">
      <c r="A23" t="s">
        <v>88</v>
      </c>
      <c r="B23" s="6">
        <v>0.51098285915642971</v>
      </c>
      <c r="C23" s="7">
        <v>0.49064534011028371</v>
      </c>
      <c r="D23" s="6">
        <v>3.7927909999999998</v>
      </c>
      <c r="E23" s="1">
        <v>3750</v>
      </c>
      <c r="F23" s="9">
        <v>0.91219026000000003</v>
      </c>
      <c r="G23" s="10">
        <v>0.57239405630483198</v>
      </c>
      <c r="H23" s="11">
        <v>92</v>
      </c>
      <c r="I23" s="11">
        <v>1.92</v>
      </c>
      <c r="J23" s="11">
        <v>0</v>
      </c>
      <c r="K23" s="12">
        <v>131.31299999999999</v>
      </c>
      <c r="L23" s="6">
        <v>54.65175394001016</v>
      </c>
      <c r="M23" t="s">
        <v>18</v>
      </c>
      <c r="N23" t="s">
        <v>19</v>
      </c>
      <c r="O23" t="s">
        <v>89</v>
      </c>
      <c r="P23" t="s">
        <v>90</v>
      </c>
      <c r="Q23" t="s">
        <v>91</v>
      </c>
      <c r="S23" s="24" t="s">
        <v>273</v>
      </c>
      <c r="T23" t="s">
        <v>367</v>
      </c>
    </row>
    <row r="24" spans="1:20" x14ac:dyDescent="0.2">
      <c r="A24" t="s">
        <v>92</v>
      </c>
      <c r="B24" s="6">
        <v>1.1529150260428087</v>
      </c>
      <c r="C24" s="7">
        <v>6.455381399626528E-2</v>
      </c>
      <c r="D24" s="6">
        <v>4.3507189999999998</v>
      </c>
      <c r="E24" s="1">
        <v>3846</v>
      </c>
      <c r="F24" s="9">
        <v>0.89174617</v>
      </c>
      <c r="G24" s="10">
        <v>0.47926776884133598</v>
      </c>
      <c r="H24" s="11">
        <v>97.55</v>
      </c>
      <c r="I24" s="11">
        <v>0.92</v>
      </c>
      <c r="J24" s="11">
        <v>0</v>
      </c>
      <c r="K24" s="12">
        <v>24.888999999999999</v>
      </c>
      <c r="L24" s="6">
        <v>58.059880239520957</v>
      </c>
      <c r="M24" t="s">
        <v>30</v>
      </c>
      <c r="N24" t="s">
        <v>31</v>
      </c>
      <c r="O24" t="s">
        <v>32</v>
      </c>
      <c r="P24" t="s">
        <v>33</v>
      </c>
      <c r="Q24" t="s">
        <v>93</v>
      </c>
      <c r="S24" s="24" t="s">
        <v>276</v>
      </c>
      <c r="T24" t="s">
        <v>368</v>
      </c>
    </row>
    <row r="25" spans="1:20" x14ac:dyDescent="0.2">
      <c r="A25" t="s">
        <v>94</v>
      </c>
      <c r="B25" s="6">
        <v>0.54284738523158549</v>
      </c>
      <c r="C25" s="7">
        <v>7.6347518746519807E-2</v>
      </c>
      <c r="D25" s="6">
        <v>4.3385569999999998</v>
      </c>
      <c r="E25" s="1">
        <v>3974</v>
      </c>
      <c r="F25" s="9">
        <v>0.91295378000000005</v>
      </c>
      <c r="G25" s="10">
        <v>0.57247911387459205</v>
      </c>
      <c r="H25" s="11">
        <v>99.57</v>
      </c>
      <c r="I25" s="11">
        <v>7.0000000000000007E-2</v>
      </c>
      <c r="J25" s="11">
        <v>0</v>
      </c>
      <c r="K25" s="12">
        <v>162.95500000000001</v>
      </c>
      <c r="L25" s="6">
        <v>74.69467513434293</v>
      </c>
      <c r="M25" t="s">
        <v>18</v>
      </c>
      <c r="N25" t="s">
        <v>36</v>
      </c>
      <c r="O25" t="s">
        <v>95</v>
      </c>
      <c r="P25" t="s">
        <v>96</v>
      </c>
      <c r="Q25" t="s">
        <v>97</v>
      </c>
      <c r="R25" t="s">
        <v>98</v>
      </c>
      <c r="S25" s="24" t="s">
        <v>279</v>
      </c>
      <c r="T25" t="s">
        <v>369</v>
      </c>
    </row>
    <row r="26" spans="1:20" x14ac:dyDescent="0.2">
      <c r="A26" t="s">
        <v>99</v>
      </c>
      <c r="B26" s="6">
        <v>0.17772188249388207</v>
      </c>
      <c r="C26" s="7">
        <v>5.8170884688248242E-2</v>
      </c>
      <c r="D26" s="6">
        <v>3.1123270000000001</v>
      </c>
      <c r="E26" s="1">
        <v>2685</v>
      </c>
      <c r="F26" s="9">
        <v>0.94298766999999994</v>
      </c>
      <c r="G26" s="10">
        <v>0.614583457207312</v>
      </c>
      <c r="H26" s="11">
        <v>95.63</v>
      </c>
      <c r="I26" s="11">
        <v>3.01</v>
      </c>
      <c r="J26" s="11">
        <v>0</v>
      </c>
      <c r="K26" s="12">
        <v>33.094000000000001</v>
      </c>
      <c r="L26" s="6">
        <v>52.311078503301545</v>
      </c>
      <c r="M26" t="s">
        <v>30</v>
      </c>
      <c r="N26" t="s">
        <v>66</v>
      </c>
      <c r="O26" t="s">
        <v>100</v>
      </c>
      <c r="P26" t="s">
        <v>101</v>
      </c>
      <c r="Q26" t="s">
        <v>102</v>
      </c>
      <c r="S26" s="24" t="s">
        <v>282</v>
      </c>
      <c r="T26" t="s">
        <v>358</v>
      </c>
    </row>
    <row r="27" spans="1:20" x14ac:dyDescent="0.2">
      <c r="A27" t="s">
        <v>103</v>
      </c>
      <c r="B27" s="6">
        <v>0.39037960186411125</v>
      </c>
      <c r="C27" s="7">
        <v>0.19158783530550669</v>
      </c>
      <c r="D27" s="6">
        <v>3.6936420000000001</v>
      </c>
      <c r="E27" s="1">
        <v>3677</v>
      </c>
      <c r="F27" s="9">
        <v>0.89899887000000001</v>
      </c>
      <c r="G27" s="10">
        <v>0.638553946085054</v>
      </c>
      <c r="H27" s="11">
        <v>93.17</v>
      </c>
      <c r="I27" s="11">
        <v>1.03</v>
      </c>
      <c r="J27" s="11">
        <v>16.670000000000002</v>
      </c>
      <c r="K27" s="12">
        <v>54.116</v>
      </c>
      <c r="L27" s="6">
        <v>66.072364971158891</v>
      </c>
      <c r="M27" t="s">
        <v>18</v>
      </c>
      <c r="N27" t="s">
        <v>19</v>
      </c>
      <c r="O27" t="s">
        <v>72</v>
      </c>
      <c r="P27" t="s">
        <v>73</v>
      </c>
      <c r="Q27" t="s">
        <v>74</v>
      </c>
      <c r="S27" s="24" t="s">
        <v>250</v>
      </c>
      <c r="T27" t="s">
        <v>370</v>
      </c>
    </row>
    <row r="28" spans="1:20" x14ac:dyDescent="0.2">
      <c r="A28" t="s">
        <v>104</v>
      </c>
      <c r="B28" s="6">
        <v>1.3396351917946629</v>
      </c>
      <c r="C28" s="7">
        <v>0.6174816425872991</v>
      </c>
      <c r="D28" s="6">
        <v>5.5485959999999999</v>
      </c>
      <c r="E28" s="1">
        <v>5333</v>
      </c>
      <c r="F28" s="9">
        <v>0.90760202999999995</v>
      </c>
      <c r="G28" s="10">
        <v>0.69315136492528096</v>
      </c>
      <c r="H28" s="11">
        <v>97.39</v>
      </c>
      <c r="I28" s="11">
        <v>1.3</v>
      </c>
      <c r="J28" s="11">
        <v>0</v>
      </c>
      <c r="K28" s="12">
        <v>49.128</v>
      </c>
      <c r="L28" s="6">
        <v>57.942566339512901</v>
      </c>
      <c r="M28" t="s">
        <v>18</v>
      </c>
      <c r="N28" t="s">
        <v>19</v>
      </c>
      <c r="O28" t="s">
        <v>105</v>
      </c>
      <c r="P28" t="s">
        <v>105</v>
      </c>
      <c r="S28" s="24" t="s">
        <v>287</v>
      </c>
      <c r="T28" t="s">
        <v>371</v>
      </c>
    </row>
    <row r="29" spans="1:20" x14ac:dyDescent="0.2">
      <c r="A29" t="s">
        <v>106</v>
      </c>
      <c r="B29" s="6">
        <v>0.14713233650211457</v>
      </c>
      <c r="C29" s="7">
        <v>5.864278307657339E-2</v>
      </c>
      <c r="D29" s="6">
        <v>3.2820320000000001</v>
      </c>
      <c r="E29" s="1">
        <v>3317</v>
      </c>
      <c r="F29" s="9">
        <v>0.91066358000000003</v>
      </c>
      <c r="G29" s="10">
        <v>0.60954433169105104</v>
      </c>
      <c r="H29" s="11">
        <v>94.76</v>
      </c>
      <c r="I29" s="11">
        <v>2.25</v>
      </c>
      <c r="J29" s="11">
        <v>44.44</v>
      </c>
      <c r="K29" s="12">
        <v>23.465</v>
      </c>
      <c r="L29" s="6">
        <v>63.079178885630505</v>
      </c>
      <c r="M29" t="s">
        <v>18</v>
      </c>
      <c r="N29" t="s">
        <v>19</v>
      </c>
      <c r="O29" t="s">
        <v>107</v>
      </c>
      <c r="P29" t="s">
        <v>108</v>
      </c>
      <c r="Q29" t="s">
        <v>109</v>
      </c>
      <c r="S29" s="24" t="s">
        <v>290</v>
      </c>
      <c r="T29" t="s">
        <v>372</v>
      </c>
    </row>
    <row r="30" spans="1:20" x14ac:dyDescent="0.2">
      <c r="A30" t="s">
        <v>110</v>
      </c>
      <c r="B30" s="6">
        <v>0.51166527653313987</v>
      </c>
      <c r="C30" s="7">
        <v>0.19998822039605085</v>
      </c>
      <c r="D30" s="6">
        <v>4.3708289999999996</v>
      </c>
      <c r="E30" s="1">
        <v>4812</v>
      </c>
      <c r="F30" s="9">
        <v>0.88779520000000001</v>
      </c>
      <c r="G30" s="10">
        <v>0.63905242253557804</v>
      </c>
      <c r="H30" s="11">
        <v>92.16</v>
      </c>
      <c r="I30" s="11">
        <v>0.69</v>
      </c>
      <c r="J30" s="11">
        <v>0</v>
      </c>
      <c r="K30" s="12">
        <v>6.02</v>
      </c>
      <c r="L30" s="6">
        <v>63.825569871159573</v>
      </c>
      <c r="M30" t="s">
        <v>18</v>
      </c>
      <c r="N30" t="s">
        <v>19</v>
      </c>
      <c r="O30" t="s">
        <v>20</v>
      </c>
      <c r="P30" t="s">
        <v>21</v>
      </c>
      <c r="Q30" t="s">
        <v>111</v>
      </c>
      <c r="S30" s="24" t="s">
        <v>293</v>
      </c>
      <c r="T30" t="s">
        <v>375</v>
      </c>
    </row>
    <row r="31" spans="1:20" x14ac:dyDescent="0.2">
      <c r="A31" t="s">
        <v>112</v>
      </c>
      <c r="B31" s="6">
        <v>2.9424373892493834</v>
      </c>
      <c r="C31" s="7">
        <v>0.80102905348498554</v>
      </c>
      <c r="D31" s="6">
        <v>3.5712790000000001</v>
      </c>
      <c r="E31" s="1">
        <v>3575</v>
      </c>
      <c r="F31" s="9">
        <v>0.91159778000000002</v>
      </c>
      <c r="G31" s="10">
        <v>0.58129164782202603</v>
      </c>
      <c r="H31" s="11">
        <v>95.26</v>
      </c>
      <c r="I31" s="11">
        <v>0.21</v>
      </c>
      <c r="J31" s="11">
        <v>0</v>
      </c>
      <c r="K31" s="12">
        <v>102.473</v>
      </c>
      <c r="L31" s="6">
        <v>67.855242150079832</v>
      </c>
      <c r="M31" t="s">
        <v>18</v>
      </c>
      <c r="N31" t="s">
        <v>19</v>
      </c>
      <c r="O31" t="s">
        <v>20</v>
      </c>
      <c r="P31" t="s">
        <v>21</v>
      </c>
      <c r="Q31" t="s">
        <v>113</v>
      </c>
      <c r="S31" s="24" t="s">
        <v>219</v>
      </c>
      <c r="T31" t="s">
        <v>373</v>
      </c>
    </row>
    <row r="32" spans="1:20" s="41" customFormat="1" x14ac:dyDescent="0.2">
      <c r="A32" s="41" t="s">
        <v>114</v>
      </c>
      <c r="B32" s="169">
        <v>0.15568076404879314</v>
      </c>
      <c r="C32" s="170">
        <v>7.268014534715514E-2</v>
      </c>
      <c r="D32" s="169">
        <v>2.0913819999999999</v>
      </c>
      <c r="E32" s="38">
        <v>2297</v>
      </c>
      <c r="F32" s="169">
        <v>0.86229871000000002</v>
      </c>
      <c r="G32" s="171">
        <v>0.58798760797281702</v>
      </c>
      <c r="H32" s="13">
        <v>75.790000000000006</v>
      </c>
      <c r="I32" s="13">
        <v>3.06</v>
      </c>
      <c r="J32" s="13">
        <v>0</v>
      </c>
      <c r="K32" s="13">
        <v>3.4340000000000002</v>
      </c>
      <c r="L32" s="169">
        <v>57.044673539518897</v>
      </c>
      <c r="M32" s="41" t="s">
        <v>18</v>
      </c>
      <c r="N32" s="41" t="s">
        <v>19</v>
      </c>
      <c r="O32" s="41" t="s">
        <v>338</v>
      </c>
      <c r="S32" s="41" t="s">
        <v>298</v>
      </c>
      <c r="T32" s="41" t="s">
        <v>374</v>
      </c>
    </row>
    <row r="33" spans="1:20" x14ac:dyDescent="0.2">
      <c r="A33" t="s">
        <v>115</v>
      </c>
      <c r="B33" s="6">
        <v>8.5691574233971206</v>
      </c>
      <c r="C33" s="7">
        <v>1.2666432274353401</v>
      </c>
      <c r="D33" s="6">
        <v>3.6183809999999998</v>
      </c>
      <c r="E33" s="1">
        <v>3259</v>
      </c>
      <c r="F33" s="9">
        <v>0.86674481999999997</v>
      </c>
      <c r="G33" s="10">
        <v>0.62345520491625395</v>
      </c>
      <c r="H33" s="11">
        <v>96.41</v>
      </c>
      <c r="I33" s="11">
        <v>1.49</v>
      </c>
      <c r="J33" s="11">
        <v>100</v>
      </c>
      <c r="K33" s="12">
        <v>30.574000000000002</v>
      </c>
      <c r="L33" s="6">
        <v>69.741311732427491</v>
      </c>
      <c r="M33" t="s">
        <v>18</v>
      </c>
      <c r="N33" t="s">
        <v>36</v>
      </c>
      <c r="O33" t="s">
        <v>95</v>
      </c>
      <c r="P33" t="s">
        <v>116</v>
      </c>
      <c r="Q33" t="s">
        <v>117</v>
      </c>
      <c r="R33" t="s">
        <v>339</v>
      </c>
      <c r="S33" s="24" t="s">
        <v>300</v>
      </c>
      <c r="T33" t="s">
        <v>379</v>
      </c>
    </row>
    <row r="34" spans="1:20" x14ac:dyDescent="0.2">
      <c r="A34" t="s">
        <v>118</v>
      </c>
      <c r="B34" s="6">
        <v>0.3794194451003346</v>
      </c>
      <c r="C34" s="7">
        <v>0.26531369520293363</v>
      </c>
      <c r="D34" s="6">
        <v>4.2224950000000003</v>
      </c>
      <c r="E34" s="1">
        <v>3530</v>
      </c>
      <c r="F34" s="9">
        <v>0.90744665999999996</v>
      </c>
      <c r="G34" s="10">
        <v>0.53738333039467101</v>
      </c>
      <c r="H34" s="11">
        <v>92.47</v>
      </c>
      <c r="I34" s="11">
        <v>2.15</v>
      </c>
      <c r="J34" s="11">
        <v>0</v>
      </c>
      <c r="K34" s="12">
        <v>10.342000000000001</v>
      </c>
      <c r="L34" s="6">
        <v>34.568230277185499</v>
      </c>
      <c r="M34" t="s">
        <v>119</v>
      </c>
      <c r="N34" t="s">
        <v>120</v>
      </c>
      <c r="S34" s="24" t="s">
        <v>302</v>
      </c>
      <c r="T34" t="s">
        <v>380</v>
      </c>
    </row>
    <row r="35" spans="1:20" x14ac:dyDescent="0.2">
      <c r="A35" t="s">
        <v>121</v>
      </c>
      <c r="B35" s="6">
        <v>8.1386867099447198</v>
      </c>
      <c r="C35" s="7">
        <v>3.973334854112518</v>
      </c>
      <c r="D35" s="6">
        <v>3.257209</v>
      </c>
      <c r="E35" s="1">
        <v>3222</v>
      </c>
      <c r="F35" s="9">
        <v>0.85029115</v>
      </c>
      <c r="G35" s="10">
        <v>0.350533260813015</v>
      </c>
      <c r="H35" s="11">
        <v>100</v>
      </c>
      <c r="I35" s="11">
        <v>0.56000000000000005</v>
      </c>
      <c r="J35" s="11">
        <v>0</v>
      </c>
      <c r="K35" s="12">
        <v>14.43</v>
      </c>
      <c r="L35" s="6">
        <v>44.98893455580145</v>
      </c>
      <c r="M35" t="s">
        <v>30</v>
      </c>
      <c r="N35" t="s">
        <v>66</v>
      </c>
      <c r="O35" t="s">
        <v>67</v>
      </c>
      <c r="P35" t="s">
        <v>68</v>
      </c>
      <c r="Q35" t="s">
        <v>340</v>
      </c>
      <c r="S35" s="24" t="s">
        <v>181</v>
      </c>
      <c r="T35" t="s">
        <v>362</v>
      </c>
    </row>
    <row r="36" spans="1:20" x14ac:dyDescent="0.2">
      <c r="A36" t="s">
        <v>122</v>
      </c>
      <c r="B36" s="6">
        <v>1.8598310373113558</v>
      </c>
      <c r="C36" s="7">
        <v>0.23382773301486037</v>
      </c>
      <c r="D36" s="6">
        <v>4.1079559999999997</v>
      </c>
      <c r="E36" s="1">
        <v>3856</v>
      </c>
      <c r="F36" s="9">
        <v>0.90835345000000001</v>
      </c>
      <c r="G36" s="10">
        <v>0.55421352021672499</v>
      </c>
      <c r="H36" s="11">
        <v>99.78</v>
      </c>
      <c r="I36" s="11">
        <v>0.43</v>
      </c>
      <c r="J36" s="11">
        <v>0</v>
      </c>
      <c r="K36" s="12">
        <v>203.209</v>
      </c>
      <c r="L36" s="6">
        <v>61.441307578008917</v>
      </c>
      <c r="M36" t="s">
        <v>18</v>
      </c>
      <c r="N36" t="s">
        <v>19</v>
      </c>
      <c r="O36" t="s">
        <v>123</v>
      </c>
      <c r="P36" t="s">
        <v>124</v>
      </c>
      <c r="Q36" t="s">
        <v>124</v>
      </c>
      <c r="R36" t="s">
        <v>125</v>
      </c>
      <c r="S36" s="24" t="s">
        <v>305</v>
      </c>
      <c r="T36" t="s">
        <v>381</v>
      </c>
    </row>
    <row r="37" spans="1:20" x14ac:dyDescent="0.2">
      <c r="A37" t="s">
        <v>126</v>
      </c>
      <c r="B37" s="6">
        <v>0.24422963602036354</v>
      </c>
      <c r="C37" s="7">
        <v>8.5040495459224513E-2</v>
      </c>
      <c r="D37" s="6">
        <v>3.5155340000000002</v>
      </c>
      <c r="E37" s="1">
        <v>3257</v>
      </c>
      <c r="F37" s="9">
        <v>0.90469896999999999</v>
      </c>
      <c r="G37" s="10">
        <v>0.64543038022936905</v>
      </c>
      <c r="H37" s="11">
        <v>99.51</v>
      </c>
      <c r="I37" s="11">
        <v>0.32</v>
      </c>
      <c r="J37" s="11">
        <v>0</v>
      </c>
      <c r="K37" s="12">
        <v>138.13399999999999</v>
      </c>
      <c r="L37" s="6">
        <v>59.329140461215935</v>
      </c>
      <c r="M37" t="s">
        <v>18</v>
      </c>
      <c r="N37" t="s">
        <v>19</v>
      </c>
      <c r="O37" t="s">
        <v>107</v>
      </c>
      <c r="P37" t="s">
        <v>127</v>
      </c>
      <c r="Q37" t="s">
        <v>128</v>
      </c>
      <c r="S37" s="24" t="s">
        <v>307</v>
      </c>
      <c r="T37" t="s">
        <v>382</v>
      </c>
    </row>
    <row r="38" spans="1:20" x14ac:dyDescent="0.2">
      <c r="A38" t="s">
        <v>129</v>
      </c>
      <c r="B38" s="6">
        <v>0.19642041435643545</v>
      </c>
      <c r="C38" s="7">
        <v>0.13316154621564041</v>
      </c>
      <c r="D38" s="6">
        <v>4.6035360000000001</v>
      </c>
      <c r="E38" s="1">
        <v>4324</v>
      </c>
      <c r="F38" s="9">
        <v>0.92691835</v>
      </c>
      <c r="G38" s="10">
        <v>0.38726534445130301</v>
      </c>
      <c r="H38" s="11">
        <v>92.23</v>
      </c>
      <c r="I38" s="11">
        <v>4.68</v>
      </c>
      <c r="J38" s="11">
        <v>3.33</v>
      </c>
      <c r="K38" s="12">
        <v>6.024</v>
      </c>
      <c r="L38" s="6">
        <v>46.993920288223379</v>
      </c>
      <c r="M38" t="s">
        <v>30</v>
      </c>
      <c r="N38" t="s">
        <v>31</v>
      </c>
      <c r="O38" t="s">
        <v>32</v>
      </c>
      <c r="P38" t="s">
        <v>33</v>
      </c>
      <c r="Q38" t="s">
        <v>130</v>
      </c>
      <c r="S38" s="24" t="s">
        <v>309</v>
      </c>
      <c r="T38" t="s">
        <v>383</v>
      </c>
    </row>
    <row r="39" spans="1:20" x14ac:dyDescent="0.2">
      <c r="A39" t="s">
        <v>131</v>
      </c>
      <c r="B39" s="6">
        <v>1.4709958020921075</v>
      </c>
      <c r="C39" s="7">
        <v>0.84664343854946056</v>
      </c>
      <c r="D39" s="6">
        <v>4.485163</v>
      </c>
      <c r="E39" s="1">
        <v>4166</v>
      </c>
      <c r="F39" s="9">
        <v>0.90138753000000005</v>
      </c>
      <c r="G39" s="10">
        <v>0.71022100852029402</v>
      </c>
      <c r="H39" s="11">
        <v>100</v>
      </c>
      <c r="I39" s="11">
        <v>0.87</v>
      </c>
      <c r="J39" s="11">
        <v>0</v>
      </c>
      <c r="K39" s="12">
        <v>63.634</v>
      </c>
      <c r="L39" s="6">
        <v>61.597222222222214</v>
      </c>
      <c r="M39" t="s">
        <v>18</v>
      </c>
      <c r="N39" t="s">
        <v>19</v>
      </c>
      <c r="O39" t="s">
        <v>46</v>
      </c>
      <c r="P39" t="s">
        <v>341</v>
      </c>
      <c r="Q39" t="s">
        <v>342</v>
      </c>
      <c r="S39" s="24" t="s">
        <v>311</v>
      </c>
      <c r="T39" t="s">
        <v>384</v>
      </c>
    </row>
    <row r="40" spans="1:20" x14ac:dyDescent="0.2">
      <c r="A40" t="s">
        <v>132</v>
      </c>
      <c r="B40" s="6">
        <v>0.49344857594835051</v>
      </c>
      <c r="C40" s="7">
        <v>0.162425780194454</v>
      </c>
      <c r="D40" s="6">
        <v>3.9504229999999998</v>
      </c>
      <c r="E40" s="1">
        <v>3674</v>
      </c>
      <c r="F40" s="9">
        <v>0.89342635000000004</v>
      </c>
      <c r="G40" s="10">
        <v>0.54421694457184</v>
      </c>
      <c r="H40" s="11">
        <v>94.62</v>
      </c>
      <c r="I40" s="11">
        <v>0.18</v>
      </c>
      <c r="J40" s="11">
        <v>0</v>
      </c>
      <c r="K40" s="12">
        <v>9.8520000000000003</v>
      </c>
      <c r="L40" s="6">
        <v>31.840920460230116</v>
      </c>
      <c r="M40" t="s">
        <v>133</v>
      </c>
      <c r="N40" t="s">
        <v>134</v>
      </c>
      <c r="O40" t="s">
        <v>134</v>
      </c>
      <c r="P40" t="s">
        <v>134</v>
      </c>
      <c r="S40" s="24" t="s">
        <v>313</v>
      </c>
      <c r="T40" t="s">
        <v>385</v>
      </c>
    </row>
    <row r="41" spans="1:20" x14ac:dyDescent="0.2">
      <c r="A41" t="s">
        <v>135</v>
      </c>
      <c r="B41" s="6">
        <v>2.2365188322108764</v>
      </c>
      <c r="C41" s="7">
        <v>0.70839127724883344</v>
      </c>
      <c r="D41" s="6">
        <v>2.7023519999999999</v>
      </c>
      <c r="E41" s="1">
        <v>2602</v>
      </c>
      <c r="F41" s="9">
        <v>0.91131983999999999</v>
      </c>
      <c r="G41" s="10">
        <v>0.63566512547728804</v>
      </c>
      <c r="H41" s="11">
        <v>97.56</v>
      </c>
      <c r="I41" s="11">
        <v>0</v>
      </c>
      <c r="J41" s="11">
        <v>0</v>
      </c>
      <c r="K41" s="12">
        <v>225.27</v>
      </c>
      <c r="L41" s="6">
        <v>64.743112434847362</v>
      </c>
      <c r="M41" t="s">
        <v>18</v>
      </c>
      <c r="N41" t="s">
        <v>19</v>
      </c>
      <c r="O41" t="s">
        <v>107</v>
      </c>
      <c r="P41" t="s">
        <v>127</v>
      </c>
      <c r="Q41" t="s">
        <v>136</v>
      </c>
      <c r="R41" t="s">
        <v>137</v>
      </c>
      <c r="S41" s="24" t="s">
        <v>315</v>
      </c>
      <c r="T41" t="s">
        <v>386</v>
      </c>
    </row>
    <row r="42" spans="1:20" s="41" customFormat="1" x14ac:dyDescent="0.2">
      <c r="A42" s="41" t="s">
        <v>138</v>
      </c>
      <c r="B42" s="169">
        <v>3.4323390497270199E-2</v>
      </c>
      <c r="C42" s="170">
        <v>1.310860695338485E-2</v>
      </c>
      <c r="D42" s="169">
        <v>2.2971270000000001</v>
      </c>
      <c r="E42" s="38">
        <v>2392</v>
      </c>
      <c r="F42" s="169">
        <v>0.90941031999999999</v>
      </c>
      <c r="G42" s="171">
        <v>0.44324919012066999</v>
      </c>
      <c r="H42" s="13">
        <v>84.04</v>
      </c>
      <c r="I42" s="13">
        <v>1.06</v>
      </c>
      <c r="J42" s="13">
        <v>0</v>
      </c>
      <c r="K42" s="13">
        <v>5.0410000000000004</v>
      </c>
      <c r="L42" s="169">
        <v>68.312101910828034</v>
      </c>
      <c r="M42" s="41" t="s">
        <v>18</v>
      </c>
      <c r="N42" s="41" t="s">
        <v>36</v>
      </c>
      <c r="O42" s="41" t="s">
        <v>37</v>
      </c>
      <c r="P42" s="41" t="s">
        <v>38</v>
      </c>
      <c r="Q42" s="41" t="s">
        <v>343</v>
      </c>
      <c r="S42" s="41" t="s">
        <v>317</v>
      </c>
      <c r="T42" s="41" t="s">
        <v>387</v>
      </c>
    </row>
    <row r="43" spans="1:20" x14ac:dyDescent="0.2">
      <c r="A43" t="s">
        <v>139</v>
      </c>
      <c r="B43" s="6">
        <v>1.554241037459045</v>
      </c>
      <c r="C43" s="7">
        <v>0.70109788517225147</v>
      </c>
      <c r="D43" s="6">
        <v>3.3790809999999998</v>
      </c>
      <c r="E43" s="1">
        <v>3111</v>
      </c>
      <c r="F43" s="9">
        <v>0.92028571999999997</v>
      </c>
      <c r="G43" s="10">
        <v>0.68450062633212105</v>
      </c>
      <c r="H43" s="11">
        <v>99.28</v>
      </c>
      <c r="I43" s="11">
        <v>7.0000000000000007E-2</v>
      </c>
      <c r="J43" s="11">
        <v>0</v>
      </c>
      <c r="K43" s="12">
        <v>91.046000000000006</v>
      </c>
      <c r="L43" s="6">
        <v>58.58913813459268</v>
      </c>
      <c r="M43" t="s">
        <v>18</v>
      </c>
      <c r="N43" t="s">
        <v>36</v>
      </c>
      <c r="O43" t="s">
        <v>140</v>
      </c>
      <c r="P43" t="s">
        <v>141</v>
      </c>
      <c r="Q43" t="s">
        <v>142</v>
      </c>
      <c r="S43" s="24" t="s">
        <v>319</v>
      </c>
      <c r="T43" t="s">
        <v>393</v>
      </c>
    </row>
    <row r="44" spans="1:20" x14ac:dyDescent="0.2">
      <c r="A44" t="s">
        <v>143</v>
      </c>
      <c r="B44" s="6">
        <v>2.7039687571385698</v>
      </c>
      <c r="C44" s="7">
        <v>0.45770587343984148</v>
      </c>
      <c r="D44" s="6">
        <v>3.2042540000000002</v>
      </c>
      <c r="E44" s="1">
        <v>2865</v>
      </c>
      <c r="F44" s="9">
        <v>0.90550249999999999</v>
      </c>
      <c r="G44" s="10">
        <v>0.42093198651180502</v>
      </c>
      <c r="H44" s="11">
        <v>97.27</v>
      </c>
      <c r="I44" s="11">
        <v>0.82</v>
      </c>
      <c r="J44" s="11">
        <v>0</v>
      </c>
      <c r="K44" s="12">
        <v>139.63399999999999</v>
      </c>
      <c r="L44" s="6">
        <v>47.25658103393593</v>
      </c>
      <c r="M44" t="s">
        <v>30</v>
      </c>
      <c r="N44" t="s">
        <v>66</v>
      </c>
      <c r="O44" t="s">
        <v>67</v>
      </c>
      <c r="P44" t="s">
        <v>68</v>
      </c>
      <c r="S44" s="24" t="s">
        <v>321</v>
      </c>
      <c r="T44" t="s">
        <v>362</v>
      </c>
    </row>
    <row r="45" spans="1:20" s="41" customFormat="1" x14ac:dyDescent="0.2">
      <c r="A45" s="41" t="s">
        <v>144</v>
      </c>
      <c r="B45" s="169">
        <v>1.739441853282268</v>
      </c>
      <c r="C45" s="170">
        <v>0.41709819080562327</v>
      </c>
      <c r="D45" s="169">
        <v>2.988235</v>
      </c>
      <c r="E45" s="38">
        <v>3075</v>
      </c>
      <c r="F45" s="169">
        <v>0.90792289999999998</v>
      </c>
      <c r="G45" s="171">
        <v>0.35266515742600302</v>
      </c>
      <c r="H45" s="13">
        <v>89.44</v>
      </c>
      <c r="I45" s="13">
        <v>1.69</v>
      </c>
      <c r="J45" s="13">
        <v>33.33</v>
      </c>
      <c r="K45" s="13">
        <v>4.5359999999999996</v>
      </c>
      <c r="L45" s="169">
        <v>45.405576679340939</v>
      </c>
      <c r="M45" s="41" t="s">
        <v>30</v>
      </c>
      <c r="N45" s="41" t="s">
        <v>66</v>
      </c>
      <c r="O45" s="41" t="s">
        <v>67</v>
      </c>
      <c r="P45" s="41" t="s">
        <v>68</v>
      </c>
      <c r="Q45" s="41" t="s">
        <v>340</v>
      </c>
      <c r="S45" s="41" t="s">
        <v>181</v>
      </c>
      <c r="T45" s="41" t="s">
        <v>362</v>
      </c>
    </row>
    <row r="46" spans="1:20" x14ac:dyDescent="0.2">
      <c r="A46" t="s">
        <v>145</v>
      </c>
      <c r="B46" s="6">
        <v>1.3258776857010759</v>
      </c>
      <c r="C46" s="7">
        <v>0.53090647957370707</v>
      </c>
      <c r="D46" s="6">
        <v>4.3536359999999998</v>
      </c>
      <c r="E46" s="1">
        <v>4328</v>
      </c>
      <c r="F46" s="9">
        <v>0.90826242999999995</v>
      </c>
      <c r="G46" s="10">
        <v>0.644910904243711</v>
      </c>
      <c r="H46" s="11">
        <v>97.47</v>
      </c>
      <c r="I46" s="11">
        <v>0.75</v>
      </c>
      <c r="J46" s="11">
        <v>0</v>
      </c>
      <c r="K46" s="12">
        <v>385.15699999999998</v>
      </c>
      <c r="L46" s="6">
        <v>68.846323205636281</v>
      </c>
      <c r="M46" t="s">
        <v>18</v>
      </c>
      <c r="N46" t="s">
        <v>19</v>
      </c>
      <c r="O46" t="s">
        <v>72</v>
      </c>
      <c r="P46" t="s">
        <v>73</v>
      </c>
      <c r="Q46" t="s">
        <v>74</v>
      </c>
      <c r="S46" s="24" t="s">
        <v>250</v>
      </c>
      <c r="T46" t="s">
        <v>370</v>
      </c>
    </row>
    <row r="47" spans="1:20" s="41" customFormat="1" x14ac:dyDescent="0.2">
      <c r="A47" s="41" t="s">
        <v>146</v>
      </c>
      <c r="B47" s="169">
        <v>0.15033135273802789</v>
      </c>
      <c r="C47" s="170">
        <v>7.5971080556241702E-2</v>
      </c>
      <c r="D47" s="169">
        <v>2.8056420000000002</v>
      </c>
      <c r="E47" s="38">
        <v>3466</v>
      </c>
      <c r="F47" s="169">
        <v>0.90752098999999997</v>
      </c>
      <c r="G47" s="171">
        <v>0.73690423385909598</v>
      </c>
      <c r="H47" s="13">
        <v>75.36</v>
      </c>
      <c r="I47" s="13">
        <v>3.02</v>
      </c>
      <c r="J47" s="13">
        <v>14.29</v>
      </c>
      <c r="K47" s="13">
        <v>2.5230000000000001</v>
      </c>
      <c r="L47" s="169">
        <v>37.567337680748516</v>
      </c>
      <c r="M47" s="41" t="s">
        <v>147</v>
      </c>
      <c r="N47" s="41" t="s">
        <v>148</v>
      </c>
      <c r="O47" s="41" t="s">
        <v>344</v>
      </c>
      <c r="P47" s="41" t="s">
        <v>345</v>
      </c>
      <c r="S47" s="41" t="s">
        <v>325</v>
      </c>
      <c r="T47" s="41" t="s">
        <v>388</v>
      </c>
    </row>
    <row r="48" spans="1:20" x14ac:dyDescent="0.2">
      <c r="A48" t="s">
        <v>149</v>
      </c>
      <c r="B48" s="6">
        <v>0.2188535641252467</v>
      </c>
      <c r="C48" s="7">
        <v>5.0512733867544818E-2</v>
      </c>
      <c r="D48" s="6">
        <v>1.484666</v>
      </c>
      <c r="E48" s="1">
        <v>1460</v>
      </c>
      <c r="F48" s="9">
        <v>0.87141619999999997</v>
      </c>
      <c r="G48" s="10">
        <v>0.38753794475566999</v>
      </c>
      <c r="H48" s="11">
        <v>96.7</v>
      </c>
      <c r="I48" s="11">
        <v>0.55000000000000004</v>
      </c>
      <c r="J48" s="11">
        <v>100</v>
      </c>
      <c r="K48" s="12">
        <v>10.204000000000001</v>
      </c>
      <c r="L48" s="6">
        <v>46.004842615012109</v>
      </c>
      <c r="M48" t="s">
        <v>18</v>
      </c>
      <c r="N48" t="s">
        <v>19</v>
      </c>
      <c r="O48" t="s">
        <v>346</v>
      </c>
      <c r="S48" s="24" t="s">
        <v>327</v>
      </c>
      <c r="T48" t="s">
        <v>374</v>
      </c>
    </row>
    <row r="49" spans="1:20" x14ac:dyDescent="0.2">
      <c r="A49" t="s">
        <v>150</v>
      </c>
      <c r="B49" s="6">
        <v>0.53905127276379006</v>
      </c>
      <c r="C49" s="7">
        <v>0.10806240953584549</v>
      </c>
      <c r="D49" s="6">
        <v>3.5783900000000002</v>
      </c>
      <c r="E49" s="1">
        <v>3270</v>
      </c>
      <c r="F49" s="9">
        <v>0.88408361999999996</v>
      </c>
      <c r="G49" s="10">
        <v>0.59057623082770605</v>
      </c>
      <c r="H49" s="11">
        <v>99.26</v>
      </c>
      <c r="I49" s="11">
        <v>0.37</v>
      </c>
      <c r="J49" s="11">
        <v>0</v>
      </c>
      <c r="K49" s="12">
        <v>102.467</v>
      </c>
      <c r="L49" s="6">
        <v>71.334922526817635</v>
      </c>
      <c r="M49" t="s">
        <v>18</v>
      </c>
      <c r="N49" t="s">
        <v>36</v>
      </c>
      <c r="O49" t="s">
        <v>95</v>
      </c>
      <c r="P49" t="s">
        <v>116</v>
      </c>
      <c r="Q49" t="s">
        <v>117</v>
      </c>
      <c r="R49" t="s">
        <v>151</v>
      </c>
      <c r="S49" s="24" t="s">
        <v>246</v>
      </c>
      <c r="T49" t="s">
        <v>379</v>
      </c>
    </row>
    <row r="50" spans="1:20" x14ac:dyDescent="0.2">
      <c r="A50" t="s">
        <v>152</v>
      </c>
      <c r="B50" s="6">
        <v>1.8698226742956461</v>
      </c>
      <c r="C50" s="7">
        <v>0.88642693197417333</v>
      </c>
      <c r="D50" s="6">
        <v>4.6364200000000002</v>
      </c>
      <c r="E50" s="1">
        <v>4722</v>
      </c>
      <c r="F50" s="9">
        <v>0.91143490000000005</v>
      </c>
      <c r="G50" s="10">
        <v>0.510421870483733</v>
      </c>
      <c r="H50" s="11">
        <v>94.32</v>
      </c>
      <c r="I50" s="11">
        <v>4.55</v>
      </c>
      <c r="J50" s="11">
        <v>0</v>
      </c>
      <c r="K50" s="12">
        <v>188.529</v>
      </c>
      <c r="L50" s="6">
        <v>50.194075587334019</v>
      </c>
      <c r="M50" t="s">
        <v>18</v>
      </c>
      <c r="N50" t="s">
        <v>36</v>
      </c>
      <c r="O50" t="s">
        <v>95</v>
      </c>
      <c r="P50" t="s">
        <v>153</v>
      </c>
      <c r="Q50" t="s">
        <v>154</v>
      </c>
      <c r="S50" s="24" t="s">
        <v>252</v>
      </c>
      <c r="T50" t="s">
        <v>363</v>
      </c>
    </row>
    <row r="51" spans="1:20" x14ac:dyDescent="0.2">
      <c r="A51" t="s">
        <v>155</v>
      </c>
      <c r="B51" s="6">
        <v>1.2268179076092849</v>
      </c>
      <c r="C51" s="7">
        <v>0.6938863299006498</v>
      </c>
      <c r="D51" s="6">
        <v>4.5822710000000004</v>
      </c>
      <c r="E51" s="1">
        <v>4586</v>
      </c>
      <c r="F51" s="9">
        <v>0.90888360999999995</v>
      </c>
      <c r="G51" s="10">
        <v>0.67625338610664198</v>
      </c>
      <c r="H51" s="11">
        <v>98.48</v>
      </c>
      <c r="I51" s="11">
        <v>0.43</v>
      </c>
      <c r="J51" s="11">
        <v>0</v>
      </c>
      <c r="K51" s="12">
        <v>21.131</v>
      </c>
      <c r="L51" s="6">
        <v>58.151367394530418</v>
      </c>
      <c r="M51" t="s">
        <v>18</v>
      </c>
      <c r="N51" t="s">
        <v>19</v>
      </c>
      <c r="O51" t="s">
        <v>156</v>
      </c>
      <c r="P51" t="s">
        <v>157</v>
      </c>
      <c r="S51" s="24" t="s">
        <v>214</v>
      </c>
      <c r="T51" t="s">
        <v>389</v>
      </c>
    </row>
    <row r="52" spans="1:20" x14ac:dyDescent="0.2">
      <c r="A52" t="s">
        <v>158</v>
      </c>
      <c r="B52" s="6">
        <v>2.5203440996834812</v>
      </c>
      <c r="C52" s="7">
        <v>0.19801866469179069</v>
      </c>
      <c r="D52" s="6">
        <v>2.8285300000000002</v>
      </c>
      <c r="E52" s="1">
        <v>2614</v>
      </c>
      <c r="F52" s="9">
        <v>0.92827121999999995</v>
      </c>
      <c r="G52" s="10">
        <v>0.51184020149921605</v>
      </c>
      <c r="H52" s="11">
        <v>100</v>
      </c>
      <c r="I52" s="11">
        <v>0.56999999999999995</v>
      </c>
      <c r="J52" s="11">
        <v>0</v>
      </c>
      <c r="K52" s="12">
        <v>248.34800000000001</v>
      </c>
      <c r="L52" s="6">
        <v>76.466221232368227</v>
      </c>
      <c r="M52" t="s">
        <v>18</v>
      </c>
      <c r="N52" t="s">
        <v>36</v>
      </c>
      <c r="O52" t="s">
        <v>37</v>
      </c>
      <c r="P52" t="s">
        <v>38</v>
      </c>
      <c r="Q52" t="s">
        <v>63</v>
      </c>
      <c r="R52" t="s">
        <v>159</v>
      </c>
      <c r="S52" s="24" t="s">
        <v>332</v>
      </c>
      <c r="T52" t="s">
        <v>390</v>
      </c>
    </row>
    <row r="53" spans="1:20" x14ac:dyDescent="0.2">
      <c r="A53" t="s">
        <v>160</v>
      </c>
      <c r="B53" s="6">
        <v>0.27797941684270583</v>
      </c>
      <c r="C53" s="7">
        <v>9.6537629483647927E-2</v>
      </c>
      <c r="D53" s="6">
        <v>3.3760669999999999</v>
      </c>
      <c r="E53" s="1">
        <v>3306</v>
      </c>
      <c r="F53" s="9">
        <v>0.90072945999999998</v>
      </c>
      <c r="G53" s="10">
        <v>0.62168727803981505</v>
      </c>
      <c r="H53" s="11">
        <v>98.05</v>
      </c>
      <c r="I53" s="11">
        <v>1.29</v>
      </c>
      <c r="J53" s="11">
        <v>0</v>
      </c>
      <c r="K53" s="12">
        <v>74.597999999999999</v>
      </c>
      <c r="L53" s="6">
        <v>64.675473865594483</v>
      </c>
      <c r="M53" t="s">
        <v>18</v>
      </c>
      <c r="N53" t="s">
        <v>19</v>
      </c>
      <c r="O53" t="s">
        <v>89</v>
      </c>
      <c r="P53" t="s">
        <v>90</v>
      </c>
      <c r="Q53" t="s">
        <v>347</v>
      </c>
      <c r="S53" s="24" t="s">
        <v>334</v>
      </c>
      <c r="T53" t="s">
        <v>391</v>
      </c>
    </row>
    <row r="54" spans="1:20" x14ac:dyDescent="0.2">
      <c r="B54" s="6"/>
      <c r="C54" s="7"/>
      <c r="D54" s="6"/>
      <c r="E54" s="1"/>
      <c r="F54" s="9"/>
      <c r="G54" s="10"/>
      <c r="H54" s="11"/>
      <c r="I54" s="11"/>
      <c r="J54" s="11"/>
      <c r="K54" s="12"/>
      <c r="L54" s="6"/>
    </row>
    <row r="55" spans="1:20" x14ac:dyDescent="0.2">
      <c r="A55" s="14" t="s">
        <v>161</v>
      </c>
      <c r="B55" s="15">
        <v>70.748343086456117</v>
      </c>
      <c r="C55" s="16">
        <v>5.74</v>
      </c>
      <c r="D55" s="17">
        <v>6.571625</v>
      </c>
      <c r="E55" s="18">
        <v>5366</v>
      </c>
      <c r="F55" s="19">
        <v>0.63471242000000005</v>
      </c>
      <c r="G55" s="20">
        <v>0.35167527848790198</v>
      </c>
      <c r="H55" s="21">
        <v>94.21</v>
      </c>
      <c r="I55" s="21">
        <v>0.51</v>
      </c>
      <c r="J55" s="21">
        <v>0</v>
      </c>
      <c r="K55" s="22">
        <v>6.4459999999999997</v>
      </c>
      <c r="L55" s="17">
        <v>34.298763506739448</v>
      </c>
      <c r="M55" s="14" t="s">
        <v>24</v>
      </c>
      <c r="N55" s="14" t="s">
        <v>25</v>
      </c>
      <c r="O55" s="14" t="s">
        <v>348</v>
      </c>
      <c r="P55" s="14" t="s">
        <v>349</v>
      </c>
      <c r="Q55" s="14" t="s">
        <v>162</v>
      </c>
      <c r="R55" s="14" t="s">
        <v>163</v>
      </c>
      <c r="S55" s="24" t="s">
        <v>186</v>
      </c>
      <c r="T55" s="14" t="s">
        <v>392</v>
      </c>
    </row>
    <row r="56" spans="1:20" x14ac:dyDescent="0.2">
      <c r="D56" s="23"/>
    </row>
    <row r="57" spans="1:20" x14ac:dyDescent="0.2">
      <c r="D57" s="23"/>
    </row>
  </sheetData>
  <autoFilter ref="A2:T53" xr:uid="{4D9C0322-CA7F-A744-9598-D19A25C5AD70}">
    <sortState xmlns:xlrd2="http://schemas.microsoft.com/office/spreadsheetml/2017/richdata2" ref="A3:T53">
      <sortCondition ref="A2:A53"/>
    </sortState>
  </autoFilter>
  <conditionalFormatting sqref="B3:B54">
    <cfRule type="colorScale" priority="4">
      <colorScale>
        <cfvo type="min"/>
        <cfvo type="max"/>
        <color theme="0"/>
        <color rgb="FF00B05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2D4E2-0259-9B47-A89B-3733AD6318B3}">
  <dimension ref="A1:J788"/>
  <sheetViews>
    <sheetView workbookViewId="0">
      <selection activeCell="B1" sqref="B1:J1"/>
    </sheetView>
  </sheetViews>
  <sheetFormatPr baseColWidth="10" defaultRowHeight="16" x14ac:dyDescent="0.2"/>
  <cols>
    <col min="1" max="1" width="7" customWidth="1"/>
    <col min="3" max="3" width="23.33203125" style="151" customWidth="1"/>
    <col min="4" max="4" width="18.1640625" customWidth="1"/>
    <col min="5" max="5" width="12.6640625" customWidth="1"/>
    <col min="6" max="6" width="59.33203125" customWidth="1"/>
  </cols>
  <sheetData>
    <row r="1" spans="1:10" ht="79" customHeight="1" x14ac:dyDescent="0.2">
      <c r="A1" s="35"/>
      <c r="B1" s="160" t="s">
        <v>3689</v>
      </c>
      <c r="C1" s="160"/>
      <c r="D1" s="160"/>
      <c r="E1" s="160"/>
      <c r="F1" s="160"/>
      <c r="G1" s="160"/>
      <c r="H1" s="160"/>
      <c r="I1" s="160"/>
      <c r="J1" s="160"/>
    </row>
    <row r="2" spans="1:10" x14ac:dyDescent="0.2">
      <c r="B2" s="36" t="s">
        <v>2899</v>
      </c>
      <c r="C2" s="137"/>
      <c r="D2" s="136"/>
      <c r="E2" s="136" t="s">
        <v>407</v>
      </c>
      <c r="F2" s="136" t="s">
        <v>408</v>
      </c>
      <c r="G2" s="36" t="s">
        <v>2805</v>
      </c>
      <c r="H2" s="36" t="s">
        <v>941</v>
      </c>
      <c r="I2" s="36" t="s">
        <v>942</v>
      </c>
      <c r="J2" s="36" t="s">
        <v>943</v>
      </c>
    </row>
    <row r="3" spans="1:10" x14ac:dyDescent="0.2">
      <c r="A3" s="38">
        <v>1</v>
      </c>
      <c r="B3" s="1">
        <v>385</v>
      </c>
      <c r="C3" s="150" t="s">
        <v>2900</v>
      </c>
      <c r="D3" s="31" t="s">
        <v>2902</v>
      </c>
      <c r="E3" s="31" t="s">
        <v>409</v>
      </c>
      <c r="F3" s="31" t="s">
        <v>410</v>
      </c>
      <c r="G3" s="6">
        <v>4.0220632115872119</v>
      </c>
      <c r="H3" s="6">
        <v>3.7410988926735023</v>
      </c>
      <c r="I3" s="6">
        <v>4.5440681271022498</v>
      </c>
      <c r="J3" s="6">
        <v>3.7810226149858823</v>
      </c>
    </row>
    <row r="4" spans="1:10" x14ac:dyDescent="0.2">
      <c r="A4" s="38">
        <v>2</v>
      </c>
      <c r="B4" s="1">
        <v>338</v>
      </c>
      <c r="C4" s="150" t="s">
        <v>2900</v>
      </c>
      <c r="D4" s="31" t="s">
        <v>2903</v>
      </c>
      <c r="E4" s="31" t="s">
        <v>411</v>
      </c>
      <c r="F4" s="31" t="s">
        <v>412</v>
      </c>
      <c r="G4" s="6">
        <v>0.36515564623740537</v>
      </c>
      <c r="H4" s="6">
        <v>0.38067322065800546</v>
      </c>
      <c r="I4" s="6">
        <v>0.37582518344454696</v>
      </c>
      <c r="J4" s="6">
        <v>0.33896853460966359</v>
      </c>
    </row>
    <row r="5" spans="1:10" x14ac:dyDescent="0.2">
      <c r="A5" s="38">
        <v>3</v>
      </c>
      <c r="B5" s="1">
        <v>322</v>
      </c>
      <c r="C5" s="150" t="s">
        <v>2901</v>
      </c>
      <c r="D5" s="31" t="s">
        <v>2904</v>
      </c>
      <c r="E5" s="31" t="s">
        <v>413</v>
      </c>
      <c r="F5" s="31" t="s">
        <v>414</v>
      </c>
      <c r="G5" s="6">
        <v>6.3091397469165349</v>
      </c>
      <c r="H5" s="6">
        <v>4.3640100189778774</v>
      </c>
      <c r="I5" s="6">
        <v>10.209972768246386</v>
      </c>
      <c r="J5" s="6">
        <v>4.3534364535253438</v>
      </c>
    </row>
    <row r="6" spans="1:10" x14ac:dyDescent="0.2">
      <c r="A6" s="38">
        <v>4</v>
      </c>
      <c r="B6" s="1">
        <v>269</v>
      </c>
      <c r="C6" s="150" t="s">
        <v>2901</v>
      </c>
      <c r="D6" s="31" t="s">
        <v>2905</v>
      </c>
      <c r="E6" s="31" t="s">
        <v>415</v>
      </c>
      <c r="F6" s="31" t="s">
        <v>416</v>
      </c>
      <c r="G6" s="6">
        <v>0.78484967860975841</v>
      </c>
      <c r="H6" s="6">
        <v>0.60425427650413988</v>
      </c>
      <c r="I6" s="6">
        <v>0.89200521015438283</v>
      </c>
      <c r="J6" s="6">
        <v>0.85828954917075295</v>
      </c>
    </row>
    <row r="7" spans="1:10" x14ac:dyDescent="0.2">
      <c r="A7" s="38">
        <v>5</v>
      </c>
      <c r="B7" s="1">
        <v>263</v>
      </c>
      <c r="C7" s="150" t="s">
        <v>2901</v>
      </c>
      <c r="D7" s="31" t="s">
        <v>2906</v>
      </c>
      <c r="E7" s="31" t="s">
        <v>415</v>
      </c>
      <c r="F7" s="31" t="s">
        <v>416</v>
      </c>
      <c r="G7" s="6">
        <v>0.7973940500186022</v>
      </c>
      <c r="H7" s="6">
        <v>0.66844634626445676</v>
      </c>
      <c r="I7" s="6">
        <v>0.89407642968260514</v>
      </c>
      <c r="J7" s="6">
        <v>0.82965937410874424</v>
      </c>
    </row>
    <row r="8" spans="1:10" x14ac:dyDescent="0.2">
      <c r="A8" s="38">
        <v>6</v>
      </c>
      <c r="B8" s="1">
        <v>202</v>
      </c>
      <c r="C8" s="150" t="s">
        <v>2901</v>
      </c>
      <c r="D8" s="31" t="s">
        <v>2907</v>
      </c>
      <c r="E8" s="31" t="s">
        <v>417</v>
      </c>
      <c r="F8" s="31" t="s">
        <v>418</v>
      </c>
      <c r="G8" s="6">
        <v>2.0904500124870089</v>
      </c>
      <c r="H8" s="6">
        <v>2.0314793987031532</v>
      </c>
      <c r="I8" s="6">
        <v>2.7171931717728337</v>
      </c>
      <c r="J8" s="6">
        <v>1.5226774669850391</v>
      </c>
    </row>
    <row r="9" spans="1:10" x14ac:dyDescent="0.2">
      <c r="A9" s="38">
        <v>7</v>
      </c>
      <c r="B9" s="1">
        <v>199</v>
      </c>
      <c r="C9" s="150" t="s">
        <v>2901</v>
      </c>
      <c r="D9" s="31" t="s">
        <v>2908</v>
      </c>
      <c r="E9" s="31"/>
      <c r="F9" s="31"/>
      <c r="G9" s="6">
        <v>2.4834176516922097</v>
      </c>
      <c r="H9" s="6">
        <v>3.4690189732063383</v>
      </c>
      <c r="I9" s="6">
        <v>0.13278121150623456</v>
      </c>
      <c r="J9" s="6">
        <v>3.8484527703640561</v>
      </c>
    </row>
    <row r="10" spans="1:10" x14ac:dyDescent="0.2">
      <c r="A10" s="38">
        <v>8</v>
      </c>
      <c r="B10" s="1">
        <v>192</v>
      </c>
      <c r="C10" s="150" t="s">
        <v>2901</v>
      </c>
      <c r="D10" s="31" t="s">
        <v>2909</v>
      </c>
      <c r="E10" s="31" t="s">
        <v>419</v>
      </c>
      <c r="F10" s="31" t="s">
        <v>420</v>
      </c>
      <c r="G10" s="6">
        <v>2.0472708566712634</v>
      </c>
      <c r="H10" s="6">
        <v>2.1511318632872642</v>
      </c>
      <c r="I10" s="6">
        <v>2.2720340635511249</v>
      </c>
      <c r="J10" s="6">
        <v>1.7186466431754013</v>
      </c>
    </row>
    <row r="11" spans="1:10" x14ac:dyDescent="0.2">
      <c r="A11" s="38">
        <v>9</v>
      </c>
      <c r="B11" s="1">
        <v>187</v>
      </c>
      <c r="C11" s="150" t="s">
        <v>2901</v>
      </c>
      <c r="D11" s="31" t="s">
        <v>2910</v>
      </c>
      <c r="E11" s="31" t="s">
        <v>421</v>
      </c>
      <c r="F11" s="31" t="s">
        <v>422</v>
      </c>
      <c r="G11" s="6">
        <v>1.7152233943199102</v>
      </c>
      <c r="H11" s="6">
        <v>1.9197744317666656</v>
      </c>
      <c r="I11" s="6">
        <v>1.4605933265685802</v>
      </c>
      <c r="J11" s="6">
        <v>1.7653024246244839</v>
      </c>
    </row>
    <row r="12" spans="1:10" x14ac:dyDescent="0.2">
      <c r="A12" s="38">
        <v>10</v>
      </c>
      <c r="B12" s="1">
        <v>184</v>
      </c>
      <c r="C12" s="150" t="s">
        <v>2901</v>
      </c>
      <c r="D12" s="31" t="s">
        <v>2911</v>
      </c>
      <c r="E12" s="31" t="s">
        <v>423</v>
      </c>
      <c r="F12" s="31" t="s">
        <v>424</v>
      </c>
      <c r="G12" s="6">
        <v>0.57862722131022004</v>
      </c>
      <c r="H12" s="6">
        <v>0.48562341395281045</v>
      </c>
      <c r="I12" s="6">
        <v>0.7583849964875321</v>
      </c>
      <c r="J12" s="6">
        <v>0.49187325349031724</v>
      </c>
    </row>
    <row r="13" spans="1:10" x14ac:dyDescent="0.2">
      <c r="A13" s="38">
        <v>11</v>
      </c>
      <c r="B13" s="1">
        <v>180</v>
      </c>
      <c r="C13" s="150" t="s">
        <v>2901</v>
      </c>
      <c r="D13" s="31" t="s">
        <v>2912</v>
      </c>
      <c r="E13" s="31" t="s">
        <v>425</v>
      </c>
      <c r="F13" s="31" t="s">
        <v>426</v>
      </c>
      <c r="G13" s="6">
        <v>0.69022993665591159</v>
      </c>
      <c r="H13" s="6">
        <v>0.37565579790068643</v>
      </c>
      <c r="I13" s="6">
        <v>1.0592319372429166</v>
      </c>
      <c r="J13" s="6">
        <v>0.63580207482413165</v>
      </c>
    </row>
    <row r="14" spans="1:10" x14ac:dyDescent="0.2">
      <c r="A14" s="38">
        <v>12</v>
      </c>
      <c r="B14" s="1">
        <v>180</v>
      </c>
      <c r="C14" s="150" t="s">
        <v>2901</v>
      </c>
      <c r="D14" s="31" t="s">
        <v>2913</v>
      </c>
      <c r="E14" s="31" t="s">
        <v>427</v>
      </c>
      <c r="F14" s="31" t="s">
        <v>428</v>
      </c>
      <c r="G14" s="6">
        <v>0.75286808538354466</v>
      </c>
      <c r="H14" s="6">
        <v>0.64211526226327598</v>
      </c>
      <c r="I14" s="6">
        <v>0.89992547260460198</v>
      </c>
      <c r="J14" s="6">
        <v>0.71656352128275624</v>
      </c>
    </row>
    <row r="15" spans="1:10" x14ac:dyDescent="0.2">
      <c r="A15" s="38">
        <v>13</v>
      </c>
      <c r="B15" s="1">
        <v>165</v>
      </c>
      <c r="C15" s="150" t="s">
        <v>2901</v>
      </c>
      <c r="D15" s="31" t="s">
        <v>2914</v>
      </c>
      <c r="E15" s="31"/>
      <c r="F15" s="31"/>
      <c r="G15" s="6">
        <v>1.9852868109504176</v>
      </c>
      <c r="H15" s="6">
        <v>2.0559490374780931</v>
      </c>
      <c r="I15" s="6">
        <v>1.0469739774518143</v>
      </c>
      <c r="J15" s="6">
        <v>2.8529374179213458</v>
      </c>
    </row>
    <row r="16" spans="1:10" x14ac:dyDescent="0.2">
      <c r="A16" s="38">
        <v>14</v>
      </c>
      <c r="B16" s="1">
        <v>149</v>
      </c>
      <c r="C16" s="150" t="s">
        <v>2901</v>
      </c>
      <c r="D16" s="31" t="s">
        <v>2915</v>
      </c>
      <c r="E16" s="31" t="s">
        <v>429</v>
      </c>
      <c r="F16" s="31" t="s">
        <v>430</v>
      </c>
      <c r="G16" s="6">
        <v>0.51696014400223889</v>
      </c>
      <c r="H16" s="6">
        <v>0.43004116974197398</v>
      </c>
      <c r="I16" s="6">
        <v>0.65075940292659518</v>
      </c>
      <c r="J16" s="6">
        <v>0.47007985933814722</v>
      </c>
    </row>
    <row r="17" spans="1:10" x14ac:dyDescent="0.2">
      <c r="A17" s="38">
        <v>15</v>
      </c>
      <c r="B17" s="1">
        <v>140</v>
      </c>
      <c r="C17" s="150" t="s">
        <v>2901</v>
      </c>
      <c r="D17" s="31" t="s">
        <v>2916</v>
      </c>
      <c r="E17" s="31" t="s">
        <v>431</v>
      </c>
      <c r="F17" s="31" t="s">
        <v>432</v>
      </c>
      <c r="G17" s="6">
        <v>0.6308563509656484</v>
      </c>
      <c r="H17" s="6">
        <v>0.68803688330473545</v>
      </c>
      <c r="I17" s="6">
        <v>0.53343408448591623</v>
      </c>
      <c r="J17" s="6">
        <v>0.67109808510629387</v>
      </c>
    </row>
    <row r="18" spans="1:10" x14ac:dyDescent="0.2">
      <c r="A18" s="38">
        <v>16</v>
      </c>
      <c r="B18" s="1">
        <v>139</v>
      </c>
      <c r="C18" s="150" t="s">
        <v>2901</v>
      </c>
      <c r="D18" s="31" t="s">
        <v>2917</v>
      </c>
      <c r="E18" s="31" t="s">
        <v>423</v>
      </c>
      <c r="F18" s="31" t="s">
        <v>424</v>
      </c>
      <c r="G18" s="6">
        <v>0.41980627627307271</v>
      </c>
      <c r="H18" s="6">
        <v>0.40855890660952454</v>
      </c>
      <c r="I18" s="6">
        <v>0.49775813883060055</v>
      </c>
      <c r="J18" s="6">
        <v>0.35310178337909315</v>
      </c>
    </row>
    <row r="19" spans="1:10" x14ac:dyDescent="0.2">
      <c r="A19" s="38">
        <v>17</v>
      </c>
      <c r="B19" s="1">
        <v>137</v>
      </c>
      <c r="C19" s="150" t="s">
        <v>2901</v>
      </c>
      <c r="D19" s="31" t="s">
        <v>2918</v>
      </c>
      <c r="E19" s="31" t="s">
        <v>433</v>
      </c>
      <c r="F19" s="31" t="s">
        <v>434</v>
      </c>
      <c r="G19" s="6">
        <v>1.2516245803736452</v>
      </c>
      <c r="H19" s="6">
        <v>1.3093846124357258</v>
      </c>
      <c r="I19" s="6">
        <v>1.3910412633986478</v>
      </c>
      <c r="J19" s="6">
        <v>1.0544478652865616</v>
      </c>
    </row>
    <row r="20" spans="1:10" x14ac:dyDescent="0.2">
      <c r="A20" s="38">
        <v>18</v>
      </c>
      <c r="B20" s="1">
        <v>128</v>
      </c>
      <c r="C20" s="150" t="s">
        <v>2901</v>
      </c>
      <c r="D20" s="31" t="s">
        <v>2919</v>
      </c>
      <c r="E20" s="31" t="s">
        <v>435</v>
      </c>
      <c r="F20" s="31" t="s">
        <v>436</v>
      </c>
      <c r="G20" s="6">
        <v>1.4463520251951216</v>
      </c>
      <c r="H20" s="6">
        <v>1.3213474286622982</v>
      </c>
      <c r="I20" s="6">
        <v>2.0635126648614244</v>
      </c>
      <c r="J20" s="6">
        <v>0.95419598206164247</v>
      </c>
    </row>
    <row r="21" spans="1:10" x14ac:dyDescent="0.2">
      <c r="A21" s="38">
        <v>19</v>
      </c>
      <c r="B21" s="1">
        <v>125</v>
      </c>
      <c r="C21" s="150" t="s">
        <v>2901</v>
      </c>
      <c r="D21" s="31" t="s">
        <v>2920</v>
      </c>
      <c r="E21" s="31"/>
      <c r="F21" s="31"/>
      <c r="G21" s="6">
        <v>3.0403173404534871</v>
      </c>
      <c r="H21" s="6">
        <v>2.3087924594785045</v>
      </c>
      <c r="I21" s="6">
        <v>3.755811411176349</v>
      </c>
      <c r="J21" s="6">
        <v>3.0563481507056083</v>
      </c>
    </row>
    <row r="22" spans="1:10" x14ac:dyDescent="0.2">
      <c r="A22" s="38">
        <v>20</v>
      </c>
      <c r="B22" s="1">
        <v>121</v>
      </c>
      <c r="C22" s="150" t="s">
        <v>2901</v>
      </c>
      <c r="D22" s="31" t="s">
        <v>2921</v>
      </c>
      <c r="E22" s="31" t="s">
        <v>437</v>
      </c>
      <c r="F22" s="31" t="s">
        <v>438</v>
      </c>
      <c r="G22" s="6">
        <v>0.3858567570625695</v>
      </c>
      <c r="H22" s="6">
        <v>0.40574708920539254</v>
      </c>
      <c r="I22" s="6">
        <v>0.30570557997947029</v>
      </c>
      <c r="J22" s="6">
        <v>0.44611760200284578</v>
      </c>
    </row>
    <row r="23" spans="1:10" s="54" customFormat="1" x14ac:dyDescent="0.2">
      <c r="A23" s="140">
        <v>21</v>
      </c>
      <c r="B23" s="140">
        <v>119</v>
      </c>
      <c r="C23" s="150" t="s">
        <v>2901</v>
      </c>
      <c r="D23" s="31" t="s">
        <v>2922</v>
      </c>
      <c r="E23" s="25" t="s">
        <v>960</v>
      </c>
      <c r="F23" s="25" t="s">
        <v>439</v>
      </c>
      <c r="G23" s="142">
        <v>0.9775435489701082</v>
      </c>
      <c r="H23" s="142">
        <v>1.3619281362092301</v>
      </c>
      <c r="I23" s="142">
        <v>0.5169515706394413</v>
      </c>
      <c r="J23" s="142">
        <v>1.0537509400616534</v>
      </c>
    </row>
    <row r="24" spans="1:10" x14ac:dyDescent="0.2">
      <c r="A24" s="38">
        <v>22</v>
      </c>
      <c r="B24" s="1">
        <v>117</v>
      </c>
      <c r="C24" s="150" t="s">
        <v>2901</v>
      </c>
      <c r="D24" s="31" t="s">
        <v>2923</v>
      </c>
      <c r="E24" s="31" t="s">
        <v>423</v>
      </c>
      <c r="F24" s="31" t="s">
        <v>424</v>
      </c>
      <c r="G24" s="6">
        <v>0.32817304789732499</v>
      </c>
      <c r="H24" s="6">
        <v>0.34039308890234615</v>
      </c>
      <c r="I24" s="6">
        <v>0.39147564082010539</v>
      </c>
      <c r="J24" s="6">
        <v>0.25265041396952354</v>
      </c>
    </row>
    <row r="25" spans="1:10" x14ac:dyDescent="0.2">
      <c r="A25" s="38">
        <v>23</v>
      </c>
      <c r="B25" s="1">
        <v>116</v>
      </c>
      <c r="C25" s="150" t="s">
        <v>2901</v>
      </c>
      <c r="D25" s="31" t="s">
        <v>2924</v>
      </c>
      <c r="E25" s="31" t="s">
        <v>440</v>
      </c>
      <c r="F25" s="31" t="s">
        <v>441</v>
      </c>
      <c r="G25" s="6">
        <v>1.3877864403440376</v>
      </c>
      <c r="H25" s="6">
        <v>1.0377705832416222</v>
      </c>
      <c r="I25" s="6">
        <v>1.8007314985092084</v>
      </c>
      <c r="J25" s="6">
        <v>1.3248572392812825</v>
      </c>
    </row>
    <row r="26" spans="1:10" x14ac:dyDescent="0.2">
      <c r="A26" s="38">
        <v>24</v>
      </c>
      <c r="B26" s="1">
        <v>114</v>
      </c>
      <c r="C26" s="150" t="s">
        <v>2901</v>
      </c>
      <c r="D26" s="31" t="s">
        <v>2925</v>
      </c>
      <c r="E26" s="31" t="s">
        <v>442</v>
      </c>
      <c r="F26" s="31" t="s">
        <v>443</v>
      </c>
      <c r="G26" s="6">
        <v>1.6475410079761332</v>
      </c>
      <c r="H26" s="6">
        <v>2.1574880992699614</v>
      </c>
      <c r="I26" s="6">
        <v>1.0209972768246387</v>
      </c>
      <c r="J26" s="6">
        <v>1.7641376478337993</v>
      </c>
    </row>
    <row r="27" spans="1:10" x14ac:dyDescent="0.2">
      <c r="A27" s="38">
        <v>25</v>
      </c>
      <c r="B27" s="1">
        <v>110</v>
      </c>
      <c r="C27" s="150" t="s">
        <v>2901</v>
      </c>
      <c r="D27" s="31" t="s">
        <v>2926</v>
      </c>
      <c r="E27" s="31"/>
      <c r="F27" s="31"/>
      <c r="G27" s="6">
        <v>0.76340567854831298</v>
      </c>
      <c r="H27" s="6">
        <v>0.84510082555612576</v>
      </c>
      <c r="I27" s="6">
        <v>0.83794995627838875</v>
      </c>
      <c r="J27" s="6">
        <v>0.60716625381042477</v>
      </c>
    </row>
    <row r="28" spans="1:10" x14ac:dyDescent="0.2">
      <c r="A28" s="38">
        <v>26</v>
      </c>
      <c r="B28" s="1">
        <v>110</v>
      </c>
      <c r="C28" s="150" t="s">
        <v>2901</v>
      </c>
      <c r="D28" s="31" t="s">
        <v>2927</v>
      </c>
      <c r="E28" s="31" t="s">
        <v>444</v>
      </c>
      <c r="F28" s="31" t="s">
        <v>445</v>
      </c>
      <c r="G28" s="6">
        <v>0.51915061369483317</v>
      </c>
      <c r="H28" s="6">
        <v>0.47622425110211092</v>
      </c>
      <c r="I28" s="6">
        <v>0.71761160957960024</v>
      </c>
      <c r="J28" s="6">
        <v>0.36361598040278831</v>
      </c>
    </row>
    <row r="29" spans="1:10" x14ac:dyDescent="0.2">
      <c r="A29" s="38">
        <v>27</v>
      </c>
      <c r="B29" s="1">
        <v>106</v>
      </c>
      <c r="C29" s="150" t="s">
        <v>2901</v>
      </c>
      <c r="D29" s="31" t="s">
        <v>2928</v>
      </c>
      <c r="E29" s="31" t="s">
        <v>446</v>
      </c>
      <c r="F29" s="31" t="s">
        <v>447</v>
      </c>
      <c r="G29" s="6">
        <v>0.33465699709086827</v>
      </c>
      <c r="H29" s="6">
        <v>0.26450977440833928</v>
      </c>
      <c r="I29" s="6">
        <v>0.49483276366562368</v>
      </c>
      <c r="J29" s="6">
        <v>0.24462845319864179</v>
      </c>
    </row>
    <row r="30" spans="1:10" s="54" customFormat="1" x14ac:dyDescent="0.2">
      <c r="A30" s="140">
        <v>28</v>
      </c>
      <c r="B30" s="140">
        <v>105</v>
      </c>
      <c r="C30" s="150" t="s">
        <v>2901</v>
      </c>
      <c r="D30" s="31" t="s">
        <v>2929</v>
      </c>
      <c r="E30" s="25" t="s">
        <v>945</v>
      </c>
      <c r="F30" s="25" t="s">
        <v>448</v>
      </c>
      <c r="G30" s="142">
        <v>0.63193490484795167</v>
      </c>
      <c r="H30" s="142">
        <v>0.47774843967249458</v>
      </c>
      <c r="I30" s="142">
        <v>0.84378871230820007</v>
      </c>
      <c r="J30" s="142">
        <v>0.57426756256316025</v>
      </c>
    </row>
    <row r="31" spans="1:10" x14ac:dyDescent="0.2">
      <c r="A31" s="38">
        <v>29</v>
      </c>
      <c r="B31" s="1">
        <v>101</v>
      </c>
      <c r="C31" s="150" t="s">
        <v>2901</v>
      </c>
      <c r="D31" s="31" t="s">
        <v>2930</v>
      </c>
      <c r="E31" s="31" t="s">
        <v>449</v>
      </c>
      <c r="F31" s="31" t="s">
        <v>450</v>
      </c>
      <c r="G31" s="6">
        <v>1.1847921519263607</v>
      </c>
      <c r="H31" s="6">
        <v>1.1025703426646907</v>
      </c>
      <c r="I31" s="6">
        <v>1.2960194306171908</v>
      </c>
      <c r="J31" s="6">
        <v>1.1557866824972007</v>
      </c>
    </row>
    <row r="32" spans="1:10" x14ac:dyDescent="0.2">
      <c r="A32" s="38">
        <v>30</v>
      </c>
      <c r="B32" s="1">
        <v>98</v>
      </c>
      <c r="C32" s="150" t="s">
        <v>2901</v>
      </c>
      <c r="D32" s="31" t="s">
        <v>2931</v>
      </c>
      <c r="E32" s="31" t="s">
        <v>451</v>
      </c>
      <c r="F32" s="31" t="s">
        <v>452</v>
      </c>
      <c r="G32" s="6">
        <v>1.3987833943587653</v>
      </c>
      <c r="H32" s="6">
        <v>1.3948954442682631</v>
      </c>
      <c r="I32" s="6">
        <v>1.1267434233529048</v>
      </c>
      <c r="J32" s="6">
        <v>1.6747113154551276</v>
      </c>
    </row>
    <row r="33" spans="1:10" x14ac:dyDescent="0.2">
      <c r="A33" s="38">
        <v>31</v>
      </c>
      <c r="B33" s="1">
        <v>93</v>
      </c>
      <c r="C33" s="150" t="s">
        <v>2901</v>
      </c>
      <c r="D33" s="31" t="s">
        <v>2932</v>
      </c>
      <c r="E33" s="31" t="s">
        <v>453</v>
      </c>
      <c r="F33" s="31" t="s">
        <v>454</v>
      </c>
      <c r="G33" s="6">
        <v>0.40546755944323037</v>
      </c>
      <c r="H33" s="6">
        <v>0.41546393872363824</v>
      </c>
      <c r="I33" s="6">
        <v>0.43930441955918736</v>
      </c>
      <c r="J33" s="6">
        <v>0.36163432004686558</v>
      </c>
    </row>
    <row r="34" spans="1:10" x14ac:dyDescent="0.2">
      <c r="A34" s="38">
        <v>32</v>
      </c>
      <c r="B34" s="1">
        <v>92</v>
      </c>
      <c r="C34" s="150" t="s">
        <v>2901</v>
      </c>
      <c r="D34" s="31" t="s">
        <v>2933</v>
      </c>
      <c r="E34" s="31" t="s">
        <v>417</v>
      </c>
      <c r="F34" s="31" t="s">
        <v>418</v>
      </c>
      <c r="G34" s="6">
        <v>0.95039994041450915</v>
      </c>
      <c r="H34" s="6">
        <v>1.0100967010218458</v>
      </c>
      <c r="I34" s="6">
        <v>1.0825574067508301</v>
      </c>
      <c r="J34" s="6">
        <v>0.75854571347085198</v>
      </c>
    </row>
    <row r="35" spans="1:10" x14ac:dyDescent="0.2">
      <c r="A35" s="38">
        <v>33</v>
      </c>
      <c r="B35" s="1">
        <v>90</v>
      </c>
      <c r="C35" s="150" t="s">
        <v>2901</v>
      </c>
      <c r="D35" s="31" t="s">
        <v>2934</v>
      </c>
      <c r="E35" s="31" t="s">
        <v>455</v>
      </c>
      <c r="F35" s="31" t="s">
        <v>456</v>
      </c>
      <c r="G35" s="6">
        <v>0.24005722817343933</v>
      </c>
      <c r="H35" s="6">
        <v>0.23028934221410005</v>
      </c>
      <c r="I35" s="6">
        <v>0.26869405535931429</v>
      </c>
      <c r="J35" s="6">
        <v>0.22118828694690362</v>
      </c>
    </row>
    <row r="36" spans="1:10" s="54" customFormat="1" x14ac:dyDescent="0.2">
      <c r="A36" s="140">
        <v>34</v>
      </c>
      <c r="B36" s="140">
        <v>89</v>
      </c>
      <c r="C36" s="150" t="s">
        <v>2901</v>
      </c>
      <c r="D36" s="31" t="s">
        <v>2935</v>
      </c>
      <c r="E36" s="25" t="s">
        <v>979</v>
      </c>
      <c r="F36" s="25" t="s">
        <v>457</v>
      </c>
      <c r="G36" s="142">
        <v>0.19506488802283348</v>
      </c>
      <c r="H36" s="142">
        <v>0.25284833979365845</v>
      </c>
      <c r="I36" s="142">
        <v>0.18562097475005063</v>
      </c>
      <c r="J36" s="142">
        <v>0.14672534952479135</v>
      </c>
    </row>
    <row r="37" spans="1:10" x14ac:dyDescent="0.2">
      <c r="A37" s="38">
        <v>35</v>
      </c>
      <c r="B37" s="1">
        <v>86</v>
      </c>
      <c r="C37" s="150" t="s">
        <v>2901</v>
      </c>
      <c r="D37" s="31" t="s">
        <v>2936</v>
      </c>
      <c r="E37" s="31"/>
      <c r="F37" s="31"/>
      <c r="G37" s="6">
        <v>1.8381046977723092</v>
      </c>
      <c r="H37" s="6">
        <v>2.0072434443382829</v>
      </c>
      <c r="I37" s="6">
        <v>1.8538299914139675</v>
      </c>
      <c r="J37" s="6">
        <v>1.6532406575646772</v>
      </c>
    </row>
    <row r="38" spans="1:10" x14ac:dyDescent="0.2">
      <c r="A38" s="38">
        <v>36</v>
      </c>
      <c r="B38" s="1">
        <v>85</v>
      </c>
      <c r="C38" s="150" t="s">
        <v>2901</v>
      </c>
      <c r="D38" s="31" t="s">
        <v>2937</v>
      </c>
      <c r="E38" s="31" t="s">
        <v>458</v>
      </c>
      <c r="F38" s="31" t="s">
        <v>459</v>
      </c>
      <c r="G38" s="6">
        <v>0.71665299039886332</v>
      </c>
      <c r="H38" s="6">
        <v>0.71770028756815352</v>
      </c>
      <c r="I38" s="6">
        <v>0.69185999679564325</v>
      </c>
      <c r="J38" s="6">
        <v>0.74039868683279331</v>
      </c>
    </row>
    <row r="39" spans="1:10" x14ac:dyDescent="0.2">
      <c r="A39" s="38">
        <v>37</v>
      </c>
      <c r="B39" s="1">
        <v>81</v>
      </c>
      <c r="C39" s="150" t="s">
        <v>2901</v>
      </c>
      <c r="D39" s="31" t="s">
        <v>2938</v>
      </c>
      <c r="E39" s="31" t="s">
        <v>460</v>
      </c>
      <c r="F39" s="31" t="s">
        <v>461</v>
      </c>
      <c r="G39" s="6">
        <v>0.97847120102751362</v>
      </c>
      <c r="H39" s="6">
        <v>0.91136544453098844</v>
      </c>
      <c r="I39" s="6">
        <v>0.98837142399377609</v>
      </c>
      <c r="J39" s="6">
        <v>1.0356767345577762</v>
      </c>
    </row>
    <row r="40" spans="1:10" x14ac:dyDescent="0.2">
      <c r="A40" s="38">
        <v>38</v>
      </c>
      <c r="B40" s="1">
        <v>78</v>
      </c>
      <c r="C40" s="150" t="s">
        <v>2901</v>
      </c>
      <c r="D40" s="31" t="s">
        <v>2939</v>
      </c>
      <c r="E40" s="31" t="s">
        <v>462</v>
      </c>
      <c r="F40" s="31" t="s">
        <v>463</v>
      </c>
      <c r="G40" s="6">
        <v>0.31251157453231782</v>
      </c>
      <c r="H40" s="6">
        <v>0.25379314096026279</v>
      </c>
      <c r="I40" s="6">
        <v>0.33028492309339758</v>
      </c>
      <c r="J40" s="6">
        <v>0.35345665954329325</v>
      </c>
    </row>
    <row r="41" spans="1:10" s="54" customFormat="1" x14ac:dyDescent="0.2">
      <c r="A41" s="140">
        <v>39</v>
      </c>
      <c r="B41" s="140">
        <v>76</v>
      </c>
      <c r="C41" s="150" t="s">
        <v>2901</v>
      </c>
      <c r="D41" s="31" t="s">
        <v>2940</v>
      </c>
      <c r="E41" s="25" t="s">
        <v>959</v>
      </c>
      <c r="F41" s="25" t="s">
        <v>464</v>
      </c>
      <c r="G41" s="142">
        <v>0.30015457792487066</v>
      </c>
      <c r="H41" s="142">
        <v>0.40571751149076896</v>
      </c>
      <c r="I41" s="142">
        <v>0.14565473616750385</v>
      </c>
      <c r="J41" s="142">
        <v>0.34909148611633894</v>
      </c>
    </row>
    <row r="42" spans="1:10" x14ac:dyDescent="0.2">
      <c r="A42" s="38">
        <v>40</v>
      </c>
      <c r="B42" s="1">
        <v>72</v>
      </c>
      <c r="C42" s="150" t="s">
        <v>2901</v>
      </c>
      <c r="D42" s="31" t="s">
        <v>2941</v>
      </c>
      <c r="E42" s="31" t="s">
        <v>465</v>
      </c>
      <c r="F42" s="31" t="s">
        <v>466</v>
      </c>
      <c r="G42" s="6">
        <v>0.14806858023958813</v>
      </c>
      <c r="H42" s="6">
        <v>0.16534320998869498</v>
      </c>
      <c r="I42" s="6">
        <v>7.8246071066173942E-2</v>
      </c>
      <c r="J42" s="6">
        <v>0.20061645966389552</v>
      </c>
    </row>
    <row r="43" spans="1:10" s="54" customFormat="1" x14ac:dyDescent="0.2">
      <c r="A43" s="140">
        <v>41</v>
      </c>
      <c r="B43" s="140">
        <v>72</v>
      </c>
      <c r="C43" s="150" t="s">
        <v>2901</v>
      </c>
      <c r="D43" s="31" t="s">
        <v>2942</v>
      </c>
      <c r="E43" s="25" t="s">
        <v>980</v>
      </c>
      <c r="F43" s="25" t="s">
        <v>467</v>
      </c>
      <c r="G43" s="142">
        <v>0.20927036791566206</v>
      </c>
      <c r="H43" s="142">
        <v>0.27619831668566092</v>
      </c>
      <c r="I43" s="142">
        <v>0.12837246034294161</v>
      </c>
      <c r="J43" s="142">
        <v>0.2232403267183837</v>
      </c>
    </row>
    <row r="44" spans="1:10" x14ac:dyDescent="0.2">
      <c r="A44" s="38">
        <v>42</v>
      </c>
      <c r="B44" s="1">
        <v>65</v>
      </c>
      <c r="C44" s="150" t="s">
        <v>2901</v>
      </c>
      <c r="D44" s="31" t="s">
        <v>2943</v>
      </c>
      <c r="E44" s="31" t="s">
        <v>468</v>
      </c>
      <c r="F44" s="31" t="s">
        <v>469</v>
      </c>
      <c r="G44" s="6">
        <v>0.65559318000365463</v>
      </c>
      <c r="H44" s="6">
        <v>0.55772210485868778</v>
      </c>
      <c r="I44" s="6">
        <v>0.72581631565677918</v>
      </c>
      <c r="J44" s="6">
        <v>0.68324111949549682</v>
      </c>
    </row>
    <row r="45" spans="1:10" x14ac:dyDescent="0.2">
      <c r="A45" s="38">
        <v>43</v>
      </c>
      <c r="B45" s="1">
        <v>64</v>
      </c>
      <c r="C45" s="150" t="s">
        <v>2901</v>
      </c>
      <c r="D45" s="31" t="s">
        <v>2944</v>
      </c>
      <c r="E45" s="31" t="s">
        <v>470</v>
      </c>
      <c r="F45" s="31" t="s">
        <v>471</v>
      </c>
      <c r="G45" s="6">
        <v>0.89344248797367154</v>
      </c>
      <c r="H45" s="6">
        <v>1.1695856538147686</v>
      </c>
      <c r="I45" s="6">
        <v>0.27674399871825733</v>
      </c>
      <c r="J45" s="6">
        <v>1.2339978113879886</v>
      </c>
    </row>
    <row r="46" spans="1:10" x14ac:dyDescent="0.2">
      <c r="A46" s="38">
        <v>44</v>
      </c>
      <c r="B46" s="1">
        <v>64</v>
      </c>
      <c r="C46" s="150" t="s">
        <v>2901</v>
      </c>
      <c r="D46" s="31" t="s">
        <v>2945</v>
      </c>
      <c r="E46" s="31" t="s">
        <v>472</v>
      </c>
      <c r="F46" s="31" t="s">
        <v>473</v>
      </c>
      <c r="G46" s="6">
        <v>0.67915713648038878</v>
      </c>
      <c r="H46" s="6">
        <v>0.54214229715861773</v>
      </c>
      <c r="I46" s="6">
        <v>0.96547694468092604</v>
      </c>
      <c r="J46" s="6">
        <v>0.52985216760162224</v>
      </c>
    </row>
    <row r="47" spans="1:10" x14ac:dyDescent="0.2">
      <c r="A47" s="38">
        <v>45</v>
      </c>
      <c r="B47" s="1">
        <v>63</v>
      </c>
      <c r="C47" s="150" t="s">
        <v>2901</v>
      </c>
      <c r="D47" s="31" t="s">
        <v>2946</v>
      </c>
      <c r="E47" s="31" t="s">
        <v>474</v>
      </c>
      <c r="F47" s="31" t="s">
        <v>475</v>
      </c>
      <c r="G47" s="6">
        <v>0.26215798484834002</v>
      </c>
      <c r="H47" s="6">
        <v>0.30950038192869922</v>
      </c>
      <c r="I47" s="6">
        <v>0.1830827289570644</v>
      </c>
      <c r="J47" s="6">
        <v>0.29389084365925638</v>
      </c>
    </row>
    <row r="48" spans="1:10" x14ac:dyDescent="0.2">
      <c r="A48" s="38">
        <v>46</v>
      </c>
      <c r="B48" s="1">
        <v>63</v>
      </c>
      <c r="C48" s="150" t="s">
        <v>2901</v>
      </c>
      <c r="D48" s="31" t="s">
        <v>2947</v>
      </c>
      <c r="E48" s="31" t="s">
        <v>476</v>
      </c>
      <c r="F48" s="31" t="s">
        <v>477</v>
      </c>
      <c r="G48" s="6">
        <v>0.37467092311630251</v>
      </c>
      <c r="H48" s="6">
        <v>0.32467393961416469</v>
      </c>
      <c r="I48" s="6">
        <v>0.42252878375733927</v>
      </c>
      <c r="J48" s="6">
        <v>0.3768100459774037</v>
      </c>
    </row>
    <row r="49" spans="1:10" x14ac:dyDescent="0.2">
      <c r="A49" s="38">
        <v>47</v>
      </c>
      <c r="B49" s="1">
        <v>62</v>
      </c>
      <c r="C49" s="150" t="s">
        <v>2901</v>
      </c>
      <c r="D49" s="31" t="s">
        <v>2948</v>
      </c>
      <c r="E49" s="31" t="s">
        <v>478</v>
      </c>
      <c r="F49" s="31" t="s">
        <v>479</v>
      </c>
      <c r="G49" s="6">
        <v>0.16549513302316757</v>
      </c>
      <c r="H49" s="6">
        <v>0.14475908135663393</v>
      </c>
      <c r="I49" s="6">
        <v>0.18838862970072454</v>
      </c>
      <c r="J49" s="6">
        <v>0.16333768801214421</v>
      </c>
    </row>
    <row r="50" spans="1:10" x14ac:dyDescent="0.2">
      <c r="A50" s="38">
        <v>48</v>
      </c>
      <c r="B50" s="1">
        <v>62</v>
      </c>
      <c r="C50" s="150" t="s">
        <v>2901</v>
      </c>
      <c r="D50" s="31" t="s">
        <v>2949</v>
      </c>
      <c r="E50" s="31" t="s">
        <v>480</v>
      </c>
      <c r="F50" s="31" t="s">
        <v>481</v>
      </c>
      <c r="G50" s="6">
        <v>0.15274675177964545</v>
      </c>
      <c r="H50" s="6">
        <v>0.15782760953466338</v>
      </c>
      <c r="I50" s="6">
        <v>0.15649214213234788</v>
      </c>
      <c r="J50" s="6">
        <v>0.14392050367192502</v>
      </c>
    </row>
    <row r="51" spans="1:10" x14ac:dyDescent="0.2">
      <c r="A51" s="38">
        <v>49</v>
      </c>
      <c r="B51" s="1">
        <v>58</v>
      </c>
      <c r="C51" s="150" t="s">
        <v>2901</v>
      </c>
      <c r="D51" s="31" t="s">
        <v>2950</v>
      </c>
      <c r="E51" s="31" t="s">
        <v>482</v>
      </c>
      <c r="F51" s="31" t="s">
        <v>483</v>
      </c>
      <c r="G51" s="6">
        <v>4.4633608664101342E-2</v>
      </c>
      <c r="H51" s="6">
        <v>5.7648198817623952E-2</v>
      </c>
      <c r="I51" s="6">
        <v>3.2618709526345463E-2</v>
      </c>
      <c r="J51" s="6">
        <v>4.3633917648334589E-2</v>
      </c>
    </row>
    <row r="52" spans="1:10" x14ac:dyDescent="0.2">
      <c r="A52" s="38">
        <v>50</v>
      </c>
      <c r="B52" s="39">
        <v>53</v>
      </c>
      <c r="C52" s="150" t="s">
        <v>2901</v>
      </c>
      <c r="D52" s="31" t="s">
        <v>2951</v>
      </c>
      <c r="E52" s="31" t="s">
        <v>484</v>
      </c>
      <c r="F52" s="31" t="s">
        <v>485</v>
      </c>
      <c r="G52" s="6">
        <v>0.26003490383566047</v>
      </c>
      <c r="H52" s="6">
        <v>0.1991739973845893</v>
      </c>
      <c r="I52" s="6">
        <v>0.3332621393015634</v>
      </c>
      <c r="J52" s="6">
        <v>0.24766857482082871</v>
      </c>
    </row>
    <row r="53" spans="1:10" x14ac:dyDescent="0.2">
      <c r="A53" s="38">
        <v>51</v>
      </c>
      <c r="B53" s="1">
        <v>52</v>
      </c>
      <c r="C53" s="150" t="s">
        <v>2901</v>
      </c>
      <c r="D53" s="31" t="s">
        <v>2952</v>
      </c>
      <c r="E53" s="31" t="s">
        <v>472</v>
      </c>
      <c r="F53" s="31" t="s">
        <v>473</v>
      </c>
      <c r="G53" s="6">
        <v>0.57168978568528916</v>
      </c>
      <c r="H53" s="6">
        <v>0.47054194146980388</v>
      </c>
      <c r="I53" s="6">
        <v>0.73483266740406838</v>
      </c>
      <c r="J53" s="6">
        <v>0.50969474818199534</v>
      </c>
    </row>
    <row r="54" spans="1:10" x14ac:dyDescent="0.2">
      <c r="A54" s="38">
        <v>52</v>
      </c>
      <c r="B54" s="1">
        <v>51</v>
      </c>
      <c r="C54" s="150" t="s">
        <v>2901</v>
      </c>
      <c r="D54" s="31" t="s">
        <v>2953</v>
      </c>
      <c r="E54" s="31" t="s">
        <v>446</v>
      </c>
      <c r="F54" s="31" t="s">
        <v>447</v>
      </c>
      <c r="G54" s="6">
        <v>0.27473604015664926</v>
      </c>
      <c r="H54" s="6">
        <v>0.30102219566876198</v>
      </c>
      <c r="I54" s="6">
        <v>0.26116569415464685</v>
      </c>
      <c r="J54" s="6">
        <v>0.26202023064653901</v>
      </c>
    </row>
    <row r="55" spans="1:10" x14ac:dyDescent="0.2">
      <c r="A55" s="38">
        <v>53</v>
      </c>
      <c r="B55" s="1">
        <v>51</v>
      </c>
      <c r="C55" s="150" t="s">
        <v>2901</v>
      </c>
      <c r="D55" s="31" t="s">
        <v>2954</v>
      </c>
      <c r="E55" s="31" t="s">
        <v>1874</v>
      </c>
      <c r="F55" s="31" t="s">
        <v>1875</v>
      </c>
      <c r="G55" s="6">
        <v>0.395046986744712</v>
      </c>
      <c r="H55" s="6">
        <v>0.44951947427673755</v>
      </c>
      <c r="I55" s="6">
        <v>0.27529507725899949</v>
      </c>
      <c r="J55" s="6">
        <v>0.46032640869839897</v>
      </c>
    </row>
    <row r="56" spans="1:10" x14ac:dyDescent="0.2">
      <c r="A56" s="38">
        <v>54</v>
      </c>
      <c r="B56" s="1">
        <v>49</v>
      </c>
      <c r="C56" s="150" t="s">
        <v>2901</v>
      </c>
      <c r="D56" s="31" t="s">
        <v>2955</v>
      </c>
      <c r="E56" s="31" t="s">
        <v>442</v>
      </c>
      <c r="F56" s="31" t="s">
        <v>443</v>
      </c>
      <c r="G56" s="6">
        <v>0.63793792446755615</v>
      </c>
      <c r="H56" s="6">
        <v>0.67041816439503032</v>
      </c>
      <c r="I56" s="6">
        <v>0.46532176775636186</v>
      </c>
      <c r="J56" s="6">
        <v>0.7780738412512761</v>
      </c>
    </row>
    <row r="57" spans="1:10" x14ac:dyDescent="0.2">
      <c r="A57" s="38">
        <v>55</v>
      </c>
      <c r="B57" s="1">
        <v>48</v>
      </c>
      <c r="C57" s="150" t="s">
        <v>2901</v>
      </c>
      <c r="D57" s="31" t="s">
        <v>2956</v>
      </c>
      <c r="E57" s="31" t="s">
        <v>1876</v>
      </c>
      <c r="F57" s="31" t="s">
        <v>1877</v>
      </c>
      <c r="G57" s="6">
        <v>0.55477594236065741</v>
      </c>
      <c r="H57" s="6">
        <v>0.60040712997802015</v>
      </c>
      <c r="I57" s="6">
        <v>0.55155272471820516</v>
      </c>
      <c r="J57" s="6">
        <v>0.51236797238574705</v>
      </c>
    </row>
    <row r="58" spans="1:10" x14ac:dyDescent="0.2">
      <c r="A58" s="38">
        <v>56</v>
      </c>
      <c r="B58" s="1">
        <v>46</v>
      </c>
      <c r="C58" s="150" t="s">
        <v>2901</v>
      </c>
      <c r="D58" s="31" t="s">
        <v>2957</v>
      </c>
      <c r="E58" s="31"/>
      <c r="F58" s="31"/>
      <c r="G58" s="6">
        <v>0.3421666296034529</v>
      </c>
      <c r="H58" s="6">
        <v>0.33875194241586293</v>
      </c>
      <c r="I58" s="6">
        <v>8.0154511823885513E-2</v>
      </c>
      <c r="J58" s="6">
        <v>0.60759343457061021</v>
      </c>
    </row>
    <row r="59" spans="1:10" x14ac:dyDescent="0.2">
      <c r="A59" s="38">
        <v>57</v>
      </c>
      <c r="B59" s="1">
        <v>46</v>
      </c>
      <c r="C59" s="150" t="s">
        <v>2901</v>
      </c>
      <c r="D59" s="31" t="s">
        <v>2958</v>
      </c>
      <c r="E59" s="31"/>
      <c r="F59" s="31"/>
      <c r="G59" s="6">
        <v>0.73544977985361282</v>
      </c>
      <c r="H59" s="6">
        <v>0.61939892043792422</v>
      </c>
      <c r="I59" s="6">
        <v>0.86808848654547699</v>
      </c>
      <c r="J59" s="6">
        <v>0.71886193257743691</v>
      </c>
    </row>
    <row r="60" spans="1:10" x14ac:dyDescent="0.2">
      <c r="A60" s="38">
        <v>58</v>
      </c>
      <c r="B60" s="1">
        <v>46</v>
      </c>
      <c r="C60" s="150" t="s">
        <v>2901</v>
      </c>
      <c r="D60" s="31" t="s">
        <v>2959</v>
      </c>
      <c r="E60" s="31" t="s">
        <v>1878</v>
      </c>
      <c r="F60" s="31" t="s">
        <v>1879</v>
      </c>
      <c r="G60" s="6">
        <v>0.82357285061955954</v>
      </c>
      <c r="H60" s="6">
        <v>1.2794558212943379</v>
      </c>
      <c r="I60" s="6">
        <v>0.17527119918822964</v>
      </c>
      <c r="J60" s="6">
        <v>1.0159915313761108</v>
      </c>
    </row>
    <row r="61" spans="1:10" x14ac:dyDescent="0.2">
      <c r="A61" s="38">
        <v>59</v>
      </c>
      <c r="B61" s="1">
        <v>45</v>
      </c>
      <c r="C61" s="150" t="s">
        <v>2901</v>
      </c>
      <c r="D61" s="31" t="s">
        <v>2960</v>
      </c>
      <c r="E61" s="31"/>
      <c r="F61" s="31"/>
      <c r="G61" s="6">
        <v>1.5933065586257407</v>
      </c>
      <c r="H61" s="6">
        <v>1.1128183994308469</v>
      </c>
      <c r="I61" s="6">
        <v>2.6736284621933337</v>
      </c>
      <c r="J61" s="6">
        <v>0.99347281425304168</v>
      </c>
    </row>
    <row r="62" spans="1:10" x14ac:dyDescent="0.2">
      <c r="A62" s="38">
        <v>60</v>
      </c>
      <c r="B62" s="1">
        <v>45</v>
      </c>
      <c r="C62" s="150" t="s">
        <v>2901</v>
      </c>
      <c r="D62" s="31" t="s">
        <v>2961</v>
      </c>
      <c r="E62" s="31"/>
      <c r="F62" s="31"/>
      <c r="G62" s="6">
        <v>0.27830179961646212</v>
      </c>
      <c r="H62" s="6">
        <v>0.18768688701419431</v>
      </c>
      <c r="I62" s="6">
        <v>0.3996893900407264</v>
      </c>
      <c r="J62" s="6">
        <v>0.24752912179446562</v>
      </c>
    </row>
    <row r="63" spans="1:10" x14ac:dyDescent="0.2">
      <c r="A63" s="38">
        <v>61</v>
      </c>
      <c r="B63" s="1">
        <v>45</v>
      </c>
      <c r="C63" s="150" t="s">
        <v>2901</v>
      </c>
      <c r="D63" s="31" t="s">
        <v>2962</v>
      </c>
      <c r="E63" s="31" t="s">
        <v>1072</v>
      </c>
      <c r="F63" s="31" t="s">
        <v>1073</v>
      </c>
      <c r="G63" s="6">
        <v>0.34432712221621364</v>
      </c>
      <c r="H63" s="6">
        <v>0.40499160182479665</v>
      </c>
      <c r="I63" s="6">
        <v>0.31003160233767041</v>
      </c>
      <c r="J63" s="6">
        <v>0.31795816248617398</v>
      </c>
    </row>
    <row r="64" spans="1:10" x14ac:dyDescent="0.2">
      <c r="A64" s="38">
        <v>62</v>
      </c>
      <c r="B64" s="1">
        <v>43</v>
      </c>
      <c r="C64" s="150" t="s">
        <v>2901</v>
      </c>
      <c r="D64" s="31" t="s">
        <v>2963</v>
      </c>
      <c r="E64" s="31" t="s">
        <v>1133</v>
      </c>
      <c r="F64" s="31" t="s">
        <v>1134</v>
      </c>
      <c r="G64" s="6">
        <v>1.0190523644630192</v>
      </c>
      <c r="H64" s="6">
        <v>0.87292307495715049</v>
      </c>
      <c r="I64" s="6">
        <v>1.4605933265685802</v>
      </c>
      <c r="J64" s="6">
        <v>0.72364069186332669</v>
      </c>
    </row>
    <row r="65" spans="1:10" x14ac:dyDescent="0.2">
      <c r="A65" s="38">
        <v>63</v>
      </c>
      <c r="B65" s="1">
        <v>42</v>
      </c>
      <c r="C65" s="150" t="s">
        <v>2901</v>
      </c>
      <c r="D65" s="31" t="s">
        <v>2964</v>
      </c>
      <c r="E65" s="31" t="s">
        <v>1880</v>
      </c>
      <c r="F65" s="31" t="s">
        <v>1881</v>
      </c>
      <c r="G65" s="6">
        <v>0.21009940606982491</v>
      </c>
      <c r="H65" s="6">
        <v>0.13408363287900607</v>
      </c>
      <c r="I65" s="6">
        <v>0.27143769785787775</v>
      </c>
      <c r="J65" s="6">
        <v>0.22477688747259086</v>
      </c>
    </row>
    <row r="66" spans="1:10" x14ac:dyDescent="0.2">
      <c r="A66" s="38">
        <v>64</v>
      </c>
      <c r="B66" s="1">
        <v>42</v>
      </c>
      <c r="C66" s="150" t="s">
        <v>2901</v>
      </c>
      <c r="D66" s="31" t="s">
        <v>2965</v>
      </c>
      <c r="E66" s="31" t="s">
        <v>1882</v>
      </c>
      <c r="F66" s="31" t="s">
        <v>1883</v>
      </c>
      <c r="G66" s="6">
        <v>0.14119705518899039</v>
      </c>
      <c r="H66" s="6">
        <v>0.18241023946218429</v>
      </c>
      <c r="I66" s="6">
        <v>8.902036076151619E-2</v>
      </c>
      <c r="J66" s="6">
        <v>0.15216056534327063</v>
      </c>
    </row>
    <row r="67" spans="1:10" x14ac:dyDescent="0.2">
      <c r="A67" s="38">
        <v>65</v>
      </c>
      <c r="B67" s="1">
        <v>41</v>
      </c>
      <c r="C67" s="150" t="s">
        <v>2901</v>
      </c>
      <c r="D67" s="31" t="s">
        <v>2966</v>
      </c>
      <c r="E67" s="31" t="s">
        <v>1884</v>
      </c>
      <c r="F67" s="31" t="s">
        <v>1885</v>
      </c>
      <c r="G67" s="6">
        <v>0.24264475170548033</v>
      </c>
      <c r="H67" s="6">
        <v>0.2561839459113377</v>
      </c>
      <c r="I67" s="6">
        <v>0.23814021628835552</v>
      </c>
      <c r="J67" s="6">
        <v>0.23361009291674784</v>
      </c>
    </row>
    <row r="68" spans="1:10" x14ac:dyDescent="0.2">
      <c r="A68" s="38">
        <v>66</v>
      </c>
      <c r="B68" s="1">
        <v>41</v>
      </c>
      <c r="C68" s="150" t="s">
        <v>2901</v>
      </c>
      <c r="D68" s="31" t="s">
        <v>2967</v>
      </c>
      <c r="E68" s="31"/>
      <c r="F68" s="31"/>
      <c r="G68" s="6">
        <v>0.38998042476324957</v>
      </c>
      <c r="H68" s="6">
        <v>0.39663483024418023</v>
      </c>
      <c r="I68" s="6">
        <v>0.48176638520324894</v>
      </c>
      <c r="J68" s="6">
        <v>0.29154005884231932</v>
      </c>
    </row>
    <row r="69" spans="1:10" x14ac:dyDescent="0.2">
      <c r="A69" s="38">
        <v>67</v>
      </c>
      <c r="B69" s="1">
        <v>40</v>
      </c>
      <c r="C69" s="150" t="s">
        <v>2901</v>
      </c>
      <c r="D69" s="31" t="s">
        <v>2968</v>
      </c>
      <c r="E69" s="31" t="s">
        <v>1886</v>
      </c>
      <c r="F69" s="31" t="s">
        <v>1887</v>
      </c>
      <c r="G69" s="6">
        <v>0.12851893352023458</v>
      </c>
      <c r="H69" s="6">
        <v>0.12732311357418225</v>
      </c>
      <c r="I69" s="6">
        <v>0.11046504150518674</v>
      </c>
      <c r="J69" s="6">
        <v>0.14776864548133481</v>
      </c>
    </row>
    <row r="70" spans="1:10" x14ac:dyDescent="0.2">
      <c r="A70" s="38">
        <v>68</v>
      </c>
      <c r="B70" s="1">
        <v>39</v>
      </c>
      <c r="C70" s="150" t="s">
        <v>2901</v>
      </c>
      <c r="D70" s="31" t="s">
        <v>2969</v>
      </c>
      <c r="E70" s="31" t="s">
        <v>1888</v>
      </c>
      <c r="F70" s="31" t="s">
        <v>1889</v>
      </c>
      <c r="G70" s="6">
        <v>0.29675477676316586</v>
      </c>
      <c r="H70" s="6">
        <v>0.29394348442434665</v>
      </c>
      <c r="I70" s="6">
        <v>0.20865618950979717</v>
      </c>
      <c r="J70" s="6">
        <v>0.38766465635535358</v>
      </c>
    </row>
    <row r="71" spans="1:10" x14ac:dyDescent="0.2">
      <c r="A71" s="38">
        <v>69</v>
      </c>
      <c r="B71" s="1">
        <v>39</v>
      </c>
      <c r="C71" s="150" t="s">
        <v>2901</v>
      </c>
      <c r="D71" s="31" t="s">
        <v>2970</v>
      </c>
      <c r="E71" s="31" t="s">
        <v>1890</v>
      </c>
      <c r="F71" s="31" t="s">
        <v>1891</v>
      </c>
      <c r="G71" s="6">
        <v>0.52661255685235431</v>
      </c>
      <c r="H71" s="6">
        <v>0.27837310658082365</v>
      </c>
      <c r="I71" s="6">
        <v>0.72454629585685482</v>
      </c>
      <c r="J71" s="6">
        <v>0.57691826811938451</v>
      </c>
    </row>
    <row r="72" spans="1:10" x14ac:dyDescent="0.2">
      <c r="A72" s="38">
        <v>70</v>
      </c>
      <c r="B72" s="1">
        <v>39</v>
      </c>
      <c r="C72" s="150" t="s">
        <v>2901</v>
      </c>
      <c r="D72" s="31" t="s">
        <v>2971</v>
      </c>
      <c r="E72" s="31" t="s">
        <v>1892</v>
      </c>
      <c r="F72" s="31" t="s">
        <v>1893</v>
      </c>
      <c r="G72" s="6">
        <v>0.90138663415043319</v>
      </c>
      <c r="H72" s="6">
        <v>0.84174725085153801</v>
      </c>
      <c r="I72" s="6">
        <v>0.7966872690374075</v>
      </c>
      <c r="J72" s="6">
        <v>1.0657253825623541</v>
      </c>
    </row>
    <row r="73" spans="1:10" x14ac:dyDescent="0.2">
      <c r="A73" s="38">
        <v>71</v>
      </c>
      <c r="B73" s="1">
        <v>37</v>
      </c>
      <c r="C73" s="150" t="s">
        <v>2901</v>
      </c>
      <c r="D73" s="31" t="s">
        <v>2972</v>
      </c>
      <c r="E73" s="31" t="s">
        <v>1857</v>
      </c>
      <c r="F73" s="31" t="s">
        <v>1858</v>
      </c>
      <c r="G73" s="6">
        <v>0.12540972977422804</v>
      </c>
      <c r="H73" s="6">
        <v>0.13340899824816829</v>
      </c>
      <c r="I73" s="6">
        <v>0.14881516912208176</v>
      </c>
      <c r="J73" s="6">
        <v>9.4005021952434042E-2</v>
      </c>
    </row>
    <row r="74" spans="1:10" x14ac:dyDescent="0.2">
      <c r="A74" s="38">
        <v>72</v>
      </c>
      <c r="B74" s="1">
        <v>37</v>
      </c>
      <c r="C74" s="150" t="s">
        <v>2901</v>
      </c>
      <c r="D74" s="31" t="s">
        <v>2973</v>
      </c>
      <c r="E74" s="31" t="s">
        <v>1894</v>
      </c>
      <c r="F74" s="31" t="s">
        <v>1895</v>
      </c>
      <c r="G74" s="6">
        <v>0.41514942763773216</v>
      </c>
      <c r="H74" s="6">
        <v>0.58726552384991026</v>
      </c>
      <c r="I74" s="6">
        <v>0.20380371998631355</v>
      </c>
      <c r="J74" s="6">
        <v>0.45437903907697264</v>
      </c>
    </row>
    <row r="75" spans="1:10" x14ac:dyDescent="0.2">
      <c r="A75" s="38">
        <v>73</v>
      </c>
      <c r="B75" s="1">
        <v>37</v>
      </c>
      <c r="C75" s="150" t="s">
        <v>2901</v>
      </c>
      <c r="D75" s="31" t="s">
        <v>2974</v>
      </c>
      <c r="E75" s="31"/>
      <c r="F75" s="31"/>
      <c r="G75" s="6">
        <v>0.46189416419972612</v>
      </c>
      <c r="H75" s="6">
        <v>0.48634285604755534</v>
      </c>
      <c r="I75" s="6">
        <v>0.48686444218952674</v>
      </c>
      <c r="J75" s="6">
        <v>0.41247519436209629</v>
      </c>
    </row>
    <row r="76" spans="1:10" x14ac:dyDescent="0.2">
      <c r="A76" s="38">
        <v>74</v>
      </c>
      <c r="B76" s="1">
        <v>36</v>
      </c>
      <c r="C76" s="150" t="s">
        <v>2901</v>
      </c>
      <c r="D76" s="31" t="s">
        <v>2975</v>
      </c>
      <c r="E76" s="31" t="s">
        <v>478</v>
      </c>
      <c r="F76" s="31" t="s">
        <v>479</v>
      </c>
      <c r="G76" s="6">
        <v>0.1089320851369541</v>
      </c>
      <c r="H76" s="6">
        <v>9.0628578395108503E-2</v>
      </c>
      <c r="I76" s="6">
        <v>0.15010991773869586</v>
      </c>
      <c r="J76" s="6">
        <v>8.6057759277057944E-2</v>
      </c>
    </row>
    <row r="77" spans="1:10" x14ac:dyDescent="0.2">
      <c r="A77" s="38">
        <v>75</v>
      </c>
      <c r="B77" s="1">
        <v>35</v>
      </c>
      <c r="C77" s="150" t="s">
        <v>2901</v>
      </c>
      <c r="D77" s="31" t="s">
        <v>2976</v>
      </c>
      <c r="E77" s="31" t="s">
        <v>1896</v>
      </c>
      <c r="F77" s="31" t="s">
        <v>1897</v>
      </c>
      <c r="G77" s="6">
        <v>0.13224365952028258</v>
      </c>
      <c r="H77" s="6">
        <v>0.15233476929563797</v>
      </c>
      <c r="I77" s="6">
        <v>0.12199851451616911</v>
      </c>
      <c r="J77" s="6">
        <v>0.12239769474904064</v>
      </c>
    </row>
    <row r="78" spans="1:10" x14ac:dyDescent="0.2">
      <c r="A78" s="38">
        <v>76</v>
      </c>
      <c r="B78" s="1">
        <v>35</v>
      </c>
      <c r="C78" s="150" t="s">
        <v>2901</v>
      </c>
      <c r="D78" s="31" t="s">
        <v>2977</v>
      </c>
      <c r="E78" s="31" t="s">
        <v>1898</v>
      </c>
      <c r="F78" s="31" t="s">
        <v>1394</v>
      </c>
      <c r="G78" s="6">
        <v>0.20411322893964315</v>
      </c>
      <c r="H78" s="6">
        <v>0.19223293618062806</v>
      </c>
      <c r="I78" s="6">
        <v>0.22742802662832567</v>
      </c>
      <c r="J78" s="6">
        <v>0.19267872400997574</v>
      </c>
    </row>
    <row r="79" spans="1:10" x14ac:dyDescent="0.2">
      <c r="A79" s="38">
        <v>77</v>
      </c>
      <c r="B79" s="1">
        <v>34</v>
      </c>
      <c r="C79" s="150" t="s">
        <v>2901</v>
      </c>
      <c r="D79" s="31" t="s">
        <v>2978</v>
      </c>
      <c r="E79" s="31" t="s">
        <v>1899</v>
      </c>
      <c r="F79" s="31" t="s">
        <v>1900</v>
      </c>
      <c r="G79" s="6">
        <v>0.16049845659894621</v>
      </c>
      <c r="H79" s="6">
        <v>0.15728149323869567</v>
      </c>
      <c r="I79" s="6">
        <v>9.0971210651330264E-2</v>
      </c>
      <c r="J79" s="6">
        <v>0.23324266590681275</v>
      </c>
    </row>
    <row r="80" spans="1:10" x14ac:dyDescent="0.2">
      <c r="A80" s="38">
        <v>78</v>
      </c>
      <c r="B80" s="1">
        <v>33</v>
      </c>
      <c r="C80" s="150" t="s">
        <v>2901</v>
      </c>
      <c r="D80" s="31" t="s">
        <v>2979</v>
      </c>
      <c r="E80" s="31" t="s">
        <v>1901</v>
      </c>
      <c r="F80" s="31" t="s">
        <v>1902</v>
      </c>
      <c r="G80" s="6">
        <v>0.20046760864450022</v>
      </c>
      <c r="H80" s="6">
        <v>0.19130619337534957</v>
      </c>
      <c r="I80" s="6">
        <v>0.19917181725935187</v>
      </c>
      <c r="J80" s="6">
        <v>0.21092481529879922</v>
      </c>
    </row>
    <row r="81" spans="1:10" x14ac:dyDescent="0.2">
      <c r="A81" s="38">
        <v>79</v>
      </c>
      <c r="B81" s="1">
        <v>33</v>
      </c>
      <c r="C81" s="150" t="s">
        <v>2901</v>
      </c>
      <c r="D81" s="31" t="s">
        <v>2980</v>
      </c>
      <c r="E81" s="31" t="s">
        <v>1901</v>
      </c>
      <c r="F81" s="31" t="s">
        <v>1902</v>
      </c>
      <c r="G81" s="6">
        <v>0.20533551145748316</v>
      </c>
      <c r="H81" s="6">
        <v>0.13391433536274469</v>
      </c>
      <c r="I81" s="6">
        <v>0.24896477157418984</v>
      </c>
      <c r="J81" s="6">
        <v>0.23312742743551493</v>
      </c>
    </row>
    <row r="82" spans="1:10" x14ac:dyDescent="0.2">
      <c r="A82" s="38">
        <v>80</v>
      </c>
      <c r="B82" s="1">
        <v>33</v>
      </c>
      <c r="C82" s="150" t="s">
        <v>2901</v>
      </c>
      <c r="D82" s="31" t="s">
        <v>2981</v>
      </c>
      <c r="E82" s="31" t="s">
        <v>1903</v>
      </c>
      <c r="F82" s="31" t="s">
        <v>1904</v>
      </c>
      <c r="G82" s="6">
        <v>0.11482917962848933</v>
      </c>
      <c r="H82" s="6">
        <v>0.12899073785151272</v>
      </c>
      <c r="I82" s="6">
        <v>0.1291290760227625</v>
      </c>
      <c r="J82" s="6">
        <v>8.6367725011192734E-2</v>
      </c>
    </row>
    <row r="83" spans="1:10" x14ac:dyDescent="0.2">
      <c r="A83" s="38">
        <v>81</v>
      </c>
      <c r="B83" s="1">
        <v>32</v>
      </c>
      <c r="C83" s="150" t="s">
        <v>2901</v>
      </c>
      <c r="D83" s="31" t="s">
        <v>2982</v>
      </c>
      <c r="E83" s="31" t="s">
        <v>1905</v>
      </c>
      <c r="F83" s="31" t="s">
        <v>1906</v>
      </c>
      <c r="G83" s="6">
        <v>0.11191492213870147</v>
      </c>
      <c r="H83" s="6">
        <v>0.1144945882770354</v>
      </c>
      <c r="I83" s="6">
        <v>6.622337500814722E-2</v>
      </c>
      <c r="J83" s="6">
        <v>0.15502680313092176</v>
      </c>
    </row>
    <row r="84" spans="1:10" x14ac:dyDescent="0.2">
      <c r="A84" s="38">
        <v>82</v>
      </c>
      <c r="B84" s="1">
        <v>32</v>
      </c>
      <c r="C84" s="150" t="s">
        <v>2901</v>
      </c>
      <c r="D84" s="31" t="s">
        <v>2983</v>
      </c>
      <c r="E84" s="31" t="s">
        <v>1907</v>
      </c>
      <c r="F84" s="31" t="s">
        <v>1908</v>
      </c>
      <c r="G84" s="6">
        <v>0.12235152964444579</v>
      </c>
      <c r="H84" s="6">
        <v>0.11431135505391259</v>
      </c>
      <c r="I84" s="6">
        <v>0.16228814739650893</v>
      </c>
      <c r="J84" s="6">
        <v>9.0455086482915836E-2</v>
      </c>
    </row>
    <row r="85" spans="1:10" x14ac:dyDescent="0.2">
      <c r="A85" s="38">
        <v>83</v>
      </c>
      <c r="B85" s="1">
        <v>32</v>
      </c>
      <c r="C85" s="150" t="s">
        <v>2901</v>
      </c>
      <c r="D85" s="31" t="s">
        <v>2984</v>
      </c>
      <c r="E85" s="31" t="s">
        <v>1137</v>
      </c>
      <c r="F85" s="31" t="s">
        <v>1138</v>
      </c>
      <c r="G85" s="6">
        <v>0.43864075165014582</v>
      </c>
      <c r="H85" s="6">
        <v>0.3060899094005593</v>
      </c>
      <c r="I85" s="6">
        <v>0.7966872690374075</v>
      </c>
      <c r="J85" s="6">
        <v>0.21314507651247075</v>
      </c>
    </row>
    <row r="86" spans="1:10" x14ac:dyDescent="0.2">
      <c r="A86" s="38">
        <v>84</v>
      </c>
      <c r="B86" s="1">
        <v>31</v>
      </c>
      <c r="C86" s="150" t="s">
        <v>2901</v>
      </c>
      <c r="D86" s="31" t="s">
        <v>2985</v>
      </c>
      <c r="E86" s="31" t="s">
        <v>1909</v>
      </c>
      <c r="F86" s="31" t="s">
        <v>1910</v>
      </c>
      <c r="G86" s="6">
        <v>0.39423760177534256</v>
      </c>
      <c r="H86" s="6">
        <v>0.36074882179351631</v>
      </c>
      <c r="I86" s="6">
        <v>0.13413612182772675</v>
      </c>
      <c r="J86" s="6">
        <v>0.6878278617047846</v>
      </c>
    </row>
    <row r="87" spans="1:10" x14ac:dyDescent="0.2">
      <c r="A87" s="38">
        <v>85</v>
      </c>
      <c r="B87" s="1">
        <v>31</v>
      </c>
      <c r="C87" s="150" t="s">
        <v>2901</v>
      </c>
      <c r="D87" s="31" t="s">
        <v>2986</v>
      </c>
      <c r="E87" s="31" t="s">
        <v>1901</v>
      </c>
      <c r="F87" s="31" t="s">
        <v>1902</v>
      </c>
      <c r="G87" s="6">
        <v>0.17733781932973974</v>
      </c>
      <c r="H87" s="6">
        <v>0.21958623935257512</v>
      </c>
      <c r="I87" s="6">
        <v>0.10391573074400966</v>
      </c>
      <c r="J87" s="6">
        <v>0.20851148789263449</v>
      </c>
    </row>
    <row r="88" spans="1:10" x14ac:dyDescent="0.2">
      <c r="A88" s="38">
        <v>86</v>
      </c>
      <c r="B88" s="1">
        <v>31</v>
      </c>
      <c r="C88" s="150" t="s">
        <v>2901</v>
      </c>
      <c r="D88" s="31" t="s">
        <v>2987</v>
      </c>
      <c r="E88" s="31" t="s">
        <v>1911</v>
      </c>
      <c r="F88" s="31" t="s">
        <v>1912</v>
      </c>
      <c r="G88" s="6">
        <v>0.27481938389929406</v>
      </c>
      <c r="H88" s="6">
        <v>0.1364995541921413</v>
      </c>
      <c r="I88" s="6">
        <v>0.35527945781397902</v>
      </c>
      <c r="J88" s="6">
        <v>0.33267913969176183</v>
      </c>
    </row>
    <row r="89" spans="1:10" s="54" customFormat="1" x14ac:dyDescent="0.2">
      <c r="A89" s="140">
        <v>87</v>
      </c>
      <c r="B89" s="140">
        <v>30</v>
      </c>
      <c r="C89" s="150" t="s">
        <v>2901</v>
      </c>
      <c r="D89" s="31" t="s">
        <v>2988</v>
      </c>
      <c r="E89" s="25" t="s">
        <v>959</v>
      </c>
      <c r="F89" s="25" t="s">
        <v>464</v>
      </c>
      <c r="G89" s="142">
        <v>0.13160406450398682</v>
      </c>
      <c r="H89" s="142">
        <v>0.1426690255680573</v>
      </c>
      <c r="I89" s="142">
        <v>0.11140118592472223</v>
      </c>
      <c r="J89" s="142">
        <v>0.14074198201918092</v>
      </c>
    </row>
    <row r="90" spans="1:10" x14ac:dyDescent="0.2">
      <c r="A90" s="38">
        <v>88</v>
      </c>
      <c r="B90" s="1">
        <v>30</v>
      </c>
      <c r="C90" s="150" t="s">
        <v>2901</v>
      </c>
      <c r="D90" s="31" t="s">
        <v>2989</v>
      </c>
      <c r="E90" s="31" t="s">
        <v>1913</v>
      </c>
      <c r="F90" s="31" t="s">
        <v>1914</v>
      </c>
      <c r="G90" s="6">
        <v>0.34626320203383126</v>
      </c>
      <c r="H90" s="6">
        <v>0.54261393030099148</v>
      </c>
      <c r="I90" s="6">
        <v>0.10863917305055557</v>
      </c>
      <c r="J90" s="6">
        <v>0.38753650274994689</v>
      </c>
    </row>
    <row r="91" spans="1:10" x14ac:dyDescent="0.2">
      <c r="A91" s="38">
        <v>89</v>
      </c>
      <c r="B91" s="1">
        <v>30</v>
      </c>
      <c r="C91" s="150" t="s">
        <v>2901</v>
      </c>
      <c r="D91" s="31" t="s">
        <v>2990</v>
      </c>
      <c r="E91" s="31" t="s">
        <v>1915</v>
      </c>
      <c r="F91" s="31" t="s">
        <v>1916</v>
      </c>
      <c r="G91" s="6">
        <v>0.12046762841185298</v>
      </c>
      <c r="H91" s="6">
        <v>9.0456420987030967E-2</v>
      </c>
      <c r="I91" s="6">
        <v>7.84796414275655E-2</v>
      </c>
      <c r="J91" s="6">
        <v>0.19246682282096242</v>
      </c>
    </row>
    <row r="92" spans="1:10" x14ac:dyDescent="0.2">
      <c r="A92" s="38">
        <v>90</v>
      </c>
      <c r="B92" s="1">
        <v>30</v>
      </c>
      <c r="C92" s="150" t="s">
        <v>2901</v>
      </c>
      <c r="D92" s="31" t="s">
        <v>2991</v>
      </c>
      <c r="E92" s="31" t="s">
        <v>1917</v>
      </c>
      <c r="F92" s="31" t="s">
        <v>1918</v>
      </c>
      <c r="G92" s="6">
        <v>0.1109122026135306</v>
      </c>
      <c r="H92" s="6">
        <v>9.2246274065921965E-2</v>
      </c>
      <c r="I92" s="6">
        <v>0.12004876656728056</v>
      </c>
      <c r="J92" s="6">
        <v>0.1204415672073893</v>
      </c>
    </row>
    <row r="93" spans="1:10" x14ac:dyDescent="0.2">
      <c r="A93" s="38">
        <v>91</v>
      </c>
      <c r="B93" s="1">
        <v>30</v>
      </c>
      <c r="C93" s="150" t="s">
        <v>2901</v>
      </c>
      <c r="D93" s="31" t="s">
        <v>2992</v>
      </c>
      <c r="E93" s="31" t="s">
        <v>1919</v>
      </c>
      <c r="F93" s="31" t="s">
        <v>1920</v>
      </c>
      <c r="G93" s="6">
        <v>1.0854615320020042</v>
      </c>
      <c r="H93" s="6">
        <v>0.54112323269027451</v>
      </c>
      <c r="I93" s="6">
        <v>1.8779057055881745</v>
      </c>
      <c r="J93" s="6">
        <v>0.83735565772756382</v>
      </c>
    </row>
    <row r="94" spans="1:10" x14ac:dyDescent="0.2">
      <c r="A94" s="38">
        <v>92</v>
      </c>
      <c r="B94" s="1">
        <v>30</v>
      </c>
      <c r="C94" s="150" t="s">
        <v>2901</v>
      </c>
      <c r="D94" s="31" t="s">
        <v>2993</v>
      </c>
      <c r="E94" s="31" t="s">
        <v>1921</v>
      </c>
      <c r="F94" s="31" t="s">
        <v>1922</v>
      </c>
      <c r="G94" s="6">
        <v>0.46826156833761301</v>
      </c>
      <c r="H94" s="6">
        <v>0.55005265897229216</v>
      </c>
      <c r="I94" s="6">
        <v>0.39045564175595709</v>
      </c>
      <c r="J94" s="6">
        <v>0.46427640428458983</v>
      </c>
    </row>
    <row r="95" spans="1:10" x14ac:dyDescent="0.2">
      <c r="A95" s="38">
        <v>93</v>
      </c>
      <c r="B95" s="1">
        <v>30</v>
      </c>
      <c r="C95" s="150" t="s">
        <v>2901</v>
      </c>
      <c r="D95" s="31" t="s">
        <v>2994</v>
      </c>
      <c r="E95" s="31" t="s">
        <v>1923</v>
      </c>
      <c r="F95" s="31" t="s">
        <v>1924</v>
      </c>
      <c r="G95" s="6">
        <v>0.16575323275137266</v>
      </c>
      <c r="H95" s="6">
        <v>0.16033280968600724</v>
      </c>
      <c r="I95" s="6">
        <v>0.10432809475489858</v>
      </c>
      <c r="J95" s="6">
        <v>0.23259879381321213</v>
      </c>
    </row>
    <row r="96" spans="1:10" x14ac:dyDescent="0.2">
      <c r="A96" s="38">
        <v>94</v>
      </c>
      <c r="B96" s="1">
        <v>30</v>
      </c>
      <c r="C96" s="150" t="s">
        <v>2901</v>
      </c>
      <c r="D96" s="31" t="s">
        <v>2995</v>
      </c>
      <c r="E96" s="31" t="s">
        <v>523</v>
      </c>
      <c r="F96" s="31" t="s">
        <v>524</v>
      </c>
      <c r="G96" s="6">
        <v>0.2676192277829797</v>
      </c>
      <c r="H96" s="6">
        <v>0.33875194241586293</v>
      </c>
      <c r="I96" s="6">
        <v>0.16030902364777103</v>
      </c>
      <c r="J96" s="6">
        <v>0.30379671728530511</v>
      </c>
    </row>
    <row r="97" spans="1:10" x14ac:dyDescent="0.2">
      <c r="A97" s="38">
        <v>95</v>
      </c>
      <c r="B97" s="1">
        <v>29</v>
      </c>
      <c r="C97" s="150" t="s">
        <v>2901</v>
      </c>
      <c r="D97" s="31" t="s">
        <v>2996</v>
      </c>
      <c r="E97" s="31" t="s">
        <v>499</v>
      </c>
      <c r="F97" s="31" t="s">
        <v>500</v>
      </c>
      <c r="G97" s="6">
        <v>5.8864796171137504E-2</v>
      </c>
      <c r="H97" s="6">
        <v>7.0439100489668463E-2</v>
      </c>
      <c r="I97" s="6">
        <v>3.6667614892935067E-2</v>
      </c>
      <c r="J97" s="6">
        <v>6.9487673130808988E-2</v>
      </c>
    </row>
    <row r="98" spans="1:10" x14ac:dyDescent="0.2">
      <c r="A98" s="38">
        <v>96</v>
      </c>
      <c r="B98" s="1">
        <v>29</v>
      </c>
      <c r="C98" s="150" t="s">
        <v>2901</v>
      </c>
      <c r="D98" s="31" t="s">
        <v>2997</v>
      </c>
      <c r="E98" s="31" t="s">
        <v>1925</v>
      </c>
      <c r="F98" s="31" t="s">
        <v>1926</v>
      </c>
      <c r="G98" s="6">
        <v>6.8296455969456132E-2</v>
      </c>
      <c r="H98" s="6">
        <v>5.7968246830521986E-2</v>
      </c>
      <c r="I98" s="6">
        <v>7.5439540540127539E-2</v>
      </c>
      <c r="J98" s="6">
        <v>7.1481580537718858E-2</v>
      </c>
    </row>
    <row r="99" spans="1:10" s="54" customFormat="1" x14ac:dyDescent="0.2">
      <c r="A99" s="140">
        <v>97</v>
      </c>
      <c r="B99" s="140">
        <v>28</v>
      </c>
      <c r="C99" s="150" t="s">
        <v>2901</v>
      </c>
      <c r="D99" s="31" t="s">
        <v>2998</v>
      </c>
      <c r="E99" s="25" t="s">
        <v>946</v>
      </c>
      <c r="F99" s="25" t="s">
        <v>1927</v>
      </c>
      <c r="G99" s="142">
        <v>0.28155145869746756</v>
      </c>
      <c r="H99" s="142">
        <v>0.23412837440903708</v>
      </c>
      <c r="I99" s="142">
        <v>0.26116569415464685</v>
      </c>
      <c r="J99" s="142">
        <v>0.34936030752871866</v>
      </c>
    </row>
    <row r="100" spans="1:10" x14ac:dyDescent="0.2">
      <c r="A100" s="38">
        <v>98</v>
      </c>
      <c r="B100" s="1">
        <v>28</v>
      </c>
      <c r="C100" s="150" t="s">
        <v>2901</v>
      </c>
      <c r="D100" s="31" t="s">
        <v>2999</v>
      </c>
      <c r="E100" s="31" t="s">
        <v>1005</v>
      </c>
      <c r="F100" s="31" t="s">
        <v>1006</v>
      </c>
      <c r="G100" s="6">
        <v>0.17457142896879452</v>
      </c>
      <c r="H100" s="6">
        <v>0.10168758735119252</v>
      </c>
      <c r="I100" s="6">
        <v>0.2646712739419575</v>
      </c>
      <c r="J100" s="6">
        <v>0.15735542561323346</v>
      </c>
    </row>
    <row r="101" spans="1:10" x14ac:dyDescent="0.2">
      <c r="A101" s="38">
        <v>99</v>
      </c>
      <c r="B101" s="1">
        <v>27</v>
      </c>
      <c r="C101" s="150" t="s">
        <v>2901</v>
      </c>
      <c r="D101" s="31" t="s">
        <v>3000</v>
      </c>
      <c r="E101" s="31" t="s">
        <v>1928</v>
      </c>
      <c r="F101" s="31" t="s">
        <v>1929</v>
      </c>
      <c r="G101" s="6">
        <v>0.10857640848831319</v>
      </c>
      <c r="H101" s="6">
        <v>6.9593276645205912E-2</v>
      </c>
      <c r="I101" s="6">
        <v>0.1811365739642137</v>
      </c>
      <c r="J101" s="6">
        <v>7.4999374855519982E-2</v>
      </c>
    </row>
    <row r="102" spans="1:10" x14ac:dyDescent="0.2">
      <c r="A102" s="38">
        <v>100</v>
      </c>
      <c r="B102" s="1">
        <v>27</v>
      </c>
      <c r="C102" s="150" t="s">
        <v>2901</v>
      </c>
      <c r="D102" s="31" t="s">
        <v>3001</v>
      </c>
      <c r="E102" s="31" t="s">
        <v>1321</v>
      </c>
      <c r="F102" s="31" t="s">
        <v>1322</v>
      </c>
      <c r="G102" s="6">
        <v>8.846901436014995E-2</v>
      </c>
      <c r="H102" s="6">
        <v>0.10168758735119252</v>
      </c>
      <c r="I102" s="6">
        <v>5.8815838653768333E-2</v>
      </c>
      <c r="J102" s="6">
        <v>0.10490361707548898</v>
      </c>
    </row>
    <row r="103" spans="1:10" x14ac:dyDescent="0.2">
      <c r="A103" s="38">
        <v>101</v>
      </c>
      <c r="B103" s="1">
        <v>27</v>
      </c>
      <c r="C103" s="150" t="s">
        <v>2901</v>
      </c>
      <c r="D103" s="31" t="s">
        <v>3002</v>
      </c>
      <c r="E103" s="31" t="s">
        <v>1930</v>
      </c>
      <c r="F103" s="31" t="s">
        <v>1931</v>
      </c>
      <c r="G103" s="6">
        <v>5.5454592000065556E-2</v>
      </c>
      <c r="H103" s="6">
        <v>6.9444148195251881E-2</v>
      </c>
      <c r="I103" s="6">
        <v>4.9295024771689587E-2</v>
      </c>
      <c r="J103" s="6">
        <v>4.7624603033255192E-2</v>
      </c>
    </row>
    <row r="104" spans="1:10" x14ac:dyDescent="0.2">
      <c r="A104" s="38">
        <v>102</v>
      </c>
      <c r="B104" s="1">
        <v>27</v>
      </c>
      <c r="C104" s="150" t="s">
        <v>2901</v>
      </c>
      <c r="D104" s="31" t="s">
        <v>3003</v>
      </c>
      <c r="E104" s="31" t="s">
        <v>1932</v>
      </c>
      <c r="F104" s="31" t="s">
        <v>1933</v>
      </c>
      <c r="G104" s="6">
        <v>0.26436600220583739</v>
      </c>
      <c r="H104" s="6">
        <v>0.20796108550449763</v>
      </c>
      <c r="I104" s="6">
        <v>0.30930211621452286</v>
      </c>
      <c r="J104" s="6">
        <v>0.2758348048984916</v>
      </c>
    </row>
    <row r="105" spans="1:10" x14ac:dyDescent="0.2">
      <c r="A105" s="38">
        <v>103</v>
      </c>
      <c r="B105" s="1">
        <v>27</v>
      </c>
      <c r="C105" s="150" t="s">
        <v>2901</v>
      </c>
      <c r="D105" s="31" t="s">
        <v>3004</v>
      </c>
      <c r="E105" s="31" t="s">
        <v>1934</v>
      </c>
      <c r="F105" s="31" t="s">
        <v>1935</v>
      </c>
      <c r="G105" s="6">
        <v>0.10648737827162595</v>
      </c>
      <c r="H105" s="6">
        <v>0.13361067473833937</v>
      </c>
      <c r="I105" s="6">
        <v>6.9552063169932399E-2</v>
      </c>
      <c r="J105" s="6">
        <v>0.11629939690660607</v>
      </c>
    </row>
    <row r="106" spans="1:10" x14ac:dyDescent="0.2">
      <c r="A106" s="38">
        <v>104</v>
      </c>
      <c r="B106" s="1">
        <v>26</v>
      </c>
      <c r="C106" s="150" t="s">
        <v>2901</v>
      </c>
      <c r="D106" s="31" t="s">
        <v>3005</v>
      </c>
      <c r="E106" s="31" t="s">
        <v>1936</v>
      </c>
      <c r="F106" s="31" t="s">
        <v>1937</v>
      </c>
      <c r="G106" s="6">
        <v>0.11832985780126229</v>
      </c>
      <c r="H106" s="6">
        <v>0.11259039661071528</v>
      </c>
      <c r="I106" s="6">
        <v>8.3728279866988678E-2</v>
      </c>
      <c r="J106" s="6">
        <v>0.15867089692608297</v>
      </c>
    </row>
    <row r="107" spans="1:10" x14ac:dyDescent="0.2">
      <c r="A107" s="38">
        <v>105</v>
      </c>
      <c r="B107" s="1">
        <v>26</v>
      </c>
      <c r="C107" s="150" t="s">
        <v>2901</v>
      </c>
      <c r="D107" s="31" t="s">
        <v>3006</v>
      </c>
      <c r="E107" s="31" t="s">
        <v>1938</v>
      </c>
      <c r="F107" s="31" t="s">
        <v>1939</v>
      </c>
      <c r="G107" s="6">
        <v>0.25037308885979392</v>
      </c>
      <c r="H107" s="6">
        <v>0.21823076873928762</v>
      </c>
      <c r="I107" s="6">
        <v>0.24343222109476337</v>
      </c>
      <c r="J107" s="6">
        <v>0.2894562767453307</v>
      </c>
    </row>
    <row r="108" spans="1:10" x14ac:dyDescent="0.2">
      <c r="A108" s="38">
        <v>106</v>
      </c>
      <c r="B108" s="1">
        <v>26</v>
      </c>
      <c r="C108" s="150" t="s">
        <v>2901</v>
      </c>
      <c r="D108" s="31" t="s">
        <v>3007</v>
      </c>
      <c r="E108" s="31" t="s">
        <v>1940</v>
      </c>
      <c r="F108" s="31" t="s">
        <v>1941</v>
      </c>
      <c r="G108" s="6">
        <v>7.502611849996052E-2</v>
      </c>
      <c r="H108" s="6">
        <v>6.0330007740212632E-2</v>
      </c>
      <c r="I108" s="6">
        <v>8.9729282860868426E-2</v>
      </c>
      <c r="J108" s="6">
        <v>7.5019064898800517E-2</v>
      </c>
    </row>
    <row r="109" spans="1:10" x14ac:dyDescent="0.2">
      <c r="A109" s="38">
        <v>107</v>
      </c>
      <c r="B109" s="1">
        <v>26</v>
      </c>
      <c r="C109" s="150" t="s">
        <v>2901</v>
      </c>
      <c r="D109" s="31" t="s">
        <v>3008</v>
      </c>
      <c r="E109" s="31" t="s">
        <v>1942</v>
      </c>
      <c r="F109" s="31" t="s">
        <v>1943</v>
      </c>
      <c r="G109" s="6">
        <v>0.17309175370463331</v>
      </c>
      <c r="H109" s="6">
        <v>0.13918655329041182</v>
      </c>
      <c r="I109" s="6">
        <v>0.20701322738767278</v>
      </c>
      <c r="J109" s="6">
        <v>0.17307548043581536</v>
      </c>
    </row>
    <row r="110" spans="1:10" x14ac:dyDescent="0.2">
      <c r="A110" s="38">
        <v>108</v>
      </c>
      <c r="B110" s="1">
        <v>26</v>
      </c>
      <c r="C110" s="150" t="s">
        <v>2901</v>
      </c>
      <c r="D110" s="31" t="s">
        <v>3009</v>
      </c>
      <c r="E110" s="31" t="s">
        <v>1641</v>
      </c>
      <c r="F110" s="31" t="s">
        <v>1642</v>
      </c>
      <c r="G110" s="6">
        <v>0.20852961151149149</v>
      </c>
      <c r="H110" s="6">
        <v>0.22852866538955785</v>
      </c>
      <c r="I110" s="6">
        <v>0.23792470478040226</v>
      </c>
      <c r="J110" s="6">
        <v>0.15913546436451437</v>
      </c>
    </row>
    <row r="111" spans="1:10" x14ac:dyDescent="0.2">
      <c r="A111" s="38">
        <v>109</v>
      </c>
      <c r="B111" s="1">
        <v>26</v>
      </c>
      <c r="C111" s="150" t="s">
        <v>2901</v>
      </c>
      <c r="D111" s="31" t="s">
        <v>3010</v>
      </c>
      <c r="E111" s="31" t="s">
        <v>1076</v>
      </c>
      <c r="F111" s="31" t="s">
        <v>1077</v>
      </c>
      <c r="G111" s="6">
        <v>8.87621208178309E-2</v>
      </c>
      <c r="H111" s="6">
        <v>0.15340253637014012</v>
      </c>
      <c r="I111" s="6">
        <v>3.071341107270379E-2</v>
      </c>
      <c r="J111" s="6">
        <v>8.2170415010648784E-2</v>
      </c>
    </row>
    <row r="112" spans="1:10" x14ac:dyDescent="0.2">
      <c r="A112" s="38">
        <v>110</v>
      </c>
      <c r="B112" s="1">
        <v>25</v>
      </c>
      <c r="C112" s="150" t="s">
        <v>2901</v>
      </c>
      <c r="D112" s="31" t="s">
        <v>3011</v>
      </c>
      <c r="E112" s="31" t="s">
        <v>1944</v>
      </c>
      <c r="F112" s="31" t="s">
        <v>1945</v>
      </c>
      <c r="G112" s="6">
        <v>0.1953999955032838</v>
      </c>
      <c r="H112" s="6">
        <v>0.25767772985251169</v>
      </c>
      <c r="I112" s="6">
        <v>0.13413612182772675</v>
      </c>
      <c r="J112" s="6">
        <v>0.19438613482961303</v>
      </c>
    </row>
    <row r="113" spans="1:10" x14ac:dyDescent="0.2">
      <c r="A113" s="38">
        <v>111</v>
      </c>
      <c r="B113" s="1">
        <v>25</v>
      </c>
      <c r="C113" s="150" t="s">
        <v>2901</v>
      </c>
      <c r="D113" s="31" t="s">
        <v>3012</v>
      </c>
      <c r="E113" s="31" t="s">
        <v>1946</v>
      </c>
      <c r="F113" s="31" t="s">
        <v>1947</v>
      </c>
      <c r="G113" s="6">
        <v>0.27869724923277639</v>
      </c>
      <c r="H113" s="6">
        <v>0.23907614225369128</v>
      </c>
      <c r="I113" s="6">
        <v>0.38891538281411897</v>
      </c>
      <c r="J113" s="6">
        <v>0.20810022263051883</v>
      </c>
    </row>
    <row r="114" spans="1:10" x14ac:dyDescent="0.2">
      <c r="A114" s="38">
        <v>112</v>
      </c>
      <c r="B114" s="1">
        <v>25</v>
      </c>
      <c r="C114" s="150" t="s">
        <v>2901</v>
      </c>
      <c r="D114" s="31" t="s">
        <v>3013</v>
      </c>
      <c r="E114" s="31" t="s">
        <v>458</v>
      </c>
      <c r="F114" s="31" t="s">
        <v>459</v>
      </c>
      <c r="G114" s="6">
        <v>0.18272050714939833</v>
      </c>
      <c r="H114" s="6">
        <v>0.17855244715032625</v>
      </c>
      <c r="I114" s="6">
        <v>0.13278121150623456</v>
      </c>
      <c r="J114" s="6">
        <v>0.23682786279163423</v>
      </c>
    </row>
    <row r="115" spans="1:10" x14ac:dyDescent="0.2">
      <c r="A115" s="38">
        <v>113</v>
      </c>
      <c r="B115" s="1">
        <v>24</v>
      </c>
      <c r="C115" s="150" t="s">
        <v>2901</v>
      </c>
      <c r="D115" s="31" t="s">
        <v>3014</v>
      </c>
      <c r="E115" s="31" t="s">
        <v>1948</v>
      </c>
      <c r="F115" s="31" t="s">
        <v>1949</v>
      </c>
      <c r="G115" s="6">
        <v>0.28854982232216686</v>
      </c>
      <c r="H115" s="6">
        <v>8.279481155916768E-2</v>
      </c>
      <c r="I115" s="6">
        <v>0.57465966946960534</v>
      </c>
      <c r="J115" s="6">
        <v>0.20819498593772759</v>
      </c>
    </row>
    <row r="116" spans="1:10" x14ac:dyDescent="0.2">
      <c r="A116" s="38">
        <v>114</v>
      </c>
      <c r="B116" s="1">
        <v>24</v>
      </c>
      <c r="C116" s="150" t="s">
        <v>2901</v>
      </c>
      <c r="D116" s="31" t="s">
        <v>3015</v>
      </c>
      <c r="E116" s="31" t="s">
        <v>580</v>
      </c>
      <c r="F116" s="31" t="s">
        <v>581</v>
      </c>
      <c r="G116" s="6">
        <v>9.2851010983053109E-2</v>
      </c>
      <c r="H116" s="6">
        <v>0.14160234126474472</v>
      </c>
      <c r="I116" s="6">
        <v>0</v>
      </c>
      <c r="J116" s="6">
        <v>0.13695069168441462</v>
      </c>
    </row>
    <row r="117" spans="1:10" x14ac:dyDescent="0.2">
      <c r="A117" s="38">
        <v>115</v>
      </c>
      <c r="B117" s="1">
        <v>24</v>
      </c>
      <c r="C117" s="150" t="s">
        <v>2901</v>
      </c>
      <c r="D117" s="31" t="s">
        <v>3016</v>
      </c>
      <c r="E117" s="31" t="s">
        <v>1179</v>
      </c>
      <c r="F117" s="31" t="s">
        <v>1180</v>
      </c>
      <c r="G117" s="6">
        <v>0.18334725710263111</v>
      </c>
      <c r="H117" s="6">
        <v>0.20068146377917465</v>
      </c>
      <c r="I117" s="6">
        <v>0</v>
      </c>
      <c r="J117" s="6">
        <v>0.34936030752871866</v>
      </c>
    </row>
    <row r="118" spans="1:10" x14ac:dyDescent="0.2">
      <c r="A118" s="38">
        <v>116</v>
      </c>
      <c r="B118" s="1">
        <v>24</v>
      </c>
      <c r="C118" s="150" t="s">
        <v>2901</v>
      </c>
      <c r="D118" s="31" t="s">
        <v>3017</v>
      </c>
      <c r="E118" s="31" t="s">
        <v>1528</v>
      </c>
      <c r="F118" s="31" t="s">
        <v>1529</v>
      </c>
      <c r="G118" s="6">
        <v>0.34826039971647571</v>
      </c>
      <c r="H118" s="6">
        <v>0.5008743972009152</v>
      </c>
      <c r="I118" s="6">
        <v>0.32591751915166672</v>
      </c>
      <c r="J118" s="6">
        <v>0.21798928279684512</v>
      </c>
    </row>
    <row r="119" spans="1:10" x14ac:dyDescent="0.2">
      <c r="A119" s="38">
        <v>117</v>
      </c>
      <c r="B119" s="1">
        <v>24</v>
      </c>
      <c r="C119" s="150" t="s">
        <v>2901</v>
      </c>
      <c r="D119" s="31" t="s">
        <v>3018</v>
      </c>
      <c r="E119" s="31" t="s">
        <v>1950</v>
      </c>
      <c r="F119" s="31" t="s">
        <v>1951</v>
      </c>
      <c r="G119" s="6">
        <v>0.16804590229178351</v>
      </c>
      <c r="H119" s="6">
        <v>0.1414135381430584</v>
      </c>
      <c r="I119" s="6">
        <v>0.21032543902587555</v>
      </c>
      <c r="J119" s="6">
        <v>0.1523987297064166</v>
      </c>
    </row>
    <row r="120" spans="1:10" x14ac:dyDescent="0.2">
      <c r="A120" s="38">
        <v>118</v>
      </c>
      <c r="B120" s="1">
        <v>24</v>
      </c>
      <c r="C120" s="150" t="s">
        <v>2901</v>
      </c>
      <c r="D120" s="31" t="s">
        <v>3019</v>
      </c>
      <c r="E120" s="31" t="s">
        <v>1952</v>
      </c>
      <c r="F120" s="31" t="s">
        <v>1953</v>
      </c>
      <c r="G120" s="6">
        <v>8.2570873550257176E-2</v>
      </c>
      <c r="H120" s="6">
        <v>6.6019392223650053E-2</v>
      </c>
      <c r="I120" s="6">
        <v>8.5917254504034132E-2</v>
      </c>
      <c r="J120" s="6">
        <v>9.5775973923087371E-2</v>
      </c>
    </row>
    <row r="121" spans="1:10" x14ac:dyDescent="0.2">
      <c r="A121" s="38">
        <v>119</v>
      </c>
      <c r="B121" s="1">
        <v>23</v>
      </c>
      <c r="C121" s="150" t="s">
        <v>2901</v>
      </c>
      <c r="D121" s="31" t="s">
        <v>3020</v>
      </c>
      <c r="E121" s="31" t="s">
        <v>1954</v>
      </c>
      <c r="F121" s="31" t="s">
        <v>1955</v>
      </c>
      <c r="G121" s="6">
        <v>5.1791987743588681E-2</v>
      </c>
      <c r="H121" s="6">
        <v>7.9410118004862085E-2</v>
      </c>
      <c r="I121" s="6">
        <v>2.0668773489178022E-2</v>
      </c>
      <c r="J121" s="6">
        <v>5.5297071736725906E-2</v>
      </c>
    </row>
    <row r="122" spans="1:10" x14ac:dyDescent="0.2">
      <c r="A122" s="38">
        <v>120</v>
      </c>
      <c r="B122" s="1">
        <v>23</v>
      </c>
      <c r="C122" s="150" t="s">
        <v>2901</v>
      </c>
      <c r="D122" s="31" t="s">
        <v>3021</v>
      </c>
      <c r="E122" s="31" t="s">
        <v>1956</v>
      </c>
      <c r="F122" s="31" t="s">
        <v>1957</v>
      </c>
      <c r="G122" s="6">
        <v>9.6680312281214389E-2</v>
      </c>
      <c r="H122" s="6">
        <v>9.9868317897640113E-2</v>
      </c>
      <c r="I122" s="6">
        <v>7.4267457283148153E-2</v>
      </c>
      <c r="J122" s="6">
        <v>0.11590516166285489</v>
      </c>
    </row>
    <row r="123" spans="1:10" x14ac:dyDescent="0.2">
      <c r="A123" s="38">
        <v>121</v>
      </c>
      <c r="B123" s="1">
        <v>23</v>
      </c>
      <c r="C123" s="150" t="s">
        <v>2901</v>
      </c>
      <c r="D123" s="31" t="s">
        <v>3022</v>
      </c>
      <c r="E123" s="31" t="s">
        <v>1958</v>
      </c>
      <c r="F123" s="31" t="s">
        <v>1959</v>
      </c>
      <c r="G123" s="6">
        <v>0.30459820241816293</v>
      </c>
      <c r="H123" s="6">
        <v>0.38849873116224837</v>
      </c>
      <c r="I123" s="6">
        <v>0.22470666562593544</v>
      </c>
      <c r="J123" s="6">
        <v>0.30058921046630493</v>
      </c>
    </row>
    <row r="124" spans="1:10" x14ac:dyDescent="0.2">
      <c r="A124" s="38">
        <v>122</v>
      </c>
      <c r="B124" s="1">
        <v>23</v>
      </c>
      <c r="C124" s="150" t="s">
        <v>2901</v>
      </c>
      <c r="D124" s="31" t="s">
        <v>3023</v>
      </c>
      <c r="E124" s="31"/>
      <c r="F124" s="31"/>
      <c r="G124" s="6">
        <v>0.44577064140613631</v>
      </c>
      <c r="H124" s="6">
        <v>0.46981241907992821</v>
      </c>
      <c r="I124" s="6">
        <v>0.4585583699692054</v>
      </c>
      <c r="J124" s="6">
        <v>0.40894113516927533</v>
      </c>
    </row>
    <row r="125" spans="1:10" x14ac:dyDescent="0.2">
      <c r="A125" s="38">
        <v>123</v>
      </c>
      <c r="B125" s="1">
        <v>23</v>
      </c>
      <c r="C125" s="150" t="s">
        <v>2901</v>
      </c>
      <c r="D125" s="31" t="s">
        <v>3024</v>
      </c>
      <c r="E125" s="31" t="s">
        <v>1960</v>
      </c>
      <c r="F125" s="31" t="s">
        <v>1961</v>
      </c>
      <c r="G125" s="6">
        <v>3.122590223086083E-2</v>
      </c>
      <c r="H125" s="6">
        <v>3.5819031951129281E-2</v>
      </c>
      <c r="I125" s="6">
        <v>1.3318480181476416E-2</v>
      </c>
      <c r="J125" s="6">
        <v>4.4540194559976799E-2</v>
      </c>
    </row>
    <row r="126" spans="1:10" x14ac:dyDescent="0.2">
      <c r="A126" s="38">
        <v>124</v>
      </c>
      <c r="B126" s="1">
        <v>23</v>
      </c>
      <c r="C126" s="150" t="s">
        <v>2901</v>
      </c>
      <c r="D126" s="31" t="s">
        <v>3025</v>
      </c>
      <c r="E126" s="31" t="s">
        <v>1962</v>
      </c>
      <c r="F126" s="31" t="s">
        <v>1963</v>
      </c>
      <c r="G126" s="6">
        <v>6.5933866000920813E-2</v>
      </c>
      <c r="H126" s="6">
        <v>5.2453092783033527E-2</v>
      </c>
      <c r="I126" s="6">
        <v>9.7517358598792458E-2</v>
      </c>
      <c r="J126" s="6">
        <v>4.7831146620936509E-2</v>
      </c>
    </row>
    <row r="127" spans="1:10" x14ac:dyDescent="0.2">
      <c r="A127" s="38">
        <v>125</v>
      </c>
      <c r="B127" s="1">
        <v>22</v>
      </c>
      <c r="C127" s="150" t="s">
        <v>2901</v>
      </c>
      <c r="D127" s="31" t="s">
        <v>3026</v>
      </c>
      <c r="E127" s="31" t="s">
        <v>1964</v>
      </c>
      <c r="F127" s="31" t="s">
        <v>1965</v>
      </c>
      <c r="G127" s="6">
        <v>0.43120918422617238</v>
      </c>
      <c r="H127" s="6">
        <v>0.41592217100899526</v>
      </c>
      <c r="I127" s="6">
        <v>0.4639531743217844</v>
      </c>
      <c r="J127" s="6">
        <v>0.41375220734773738</v>
      </c>
    </row>
    <row r="128" spans="1:10" x14ac:dyDescent="0.2">
      <c r="A128" s="38">
        <v>126</v>
      </c>
      <c r="B128" s="1">
        <v>22</v>
      </c>
      <c r="C128" s="150" t="s">
        <v>2901</v>
      </c>
      <c r="D128" s="31" t="s">
        <v>3027</v>
      </c>
      <c r="E128" s="31" t="s">
        <v>1966</v>
      </c>
      <c r="F128" s="31" t="s">
        <v>1967</v>
      </c>
      <c r="G128" s="6">
        <v>4.6030643756852022E-2</v>
      </c>
      <c r="H128" s="6">
        <v>6.0364344682580416E-2</v>
      </c>
      <c r="I128" s="6">
        <v>3.4914581511599527E-2</v>
      </c>
      <c r="J128" s="6">
        <v>4.2813005076376101E-2</v>
      </c>
    </row>
    <row r="129" spans="1:10" x14ac:dyDescent="0.2">
      <c r="A129" s="38">
        <v>127</v>
      </c>
      <c r="B129" s="1">
        <v>22</v>
      </c>
      <c r="C129" s="150" t="s">
        <v>2901</v>
      </c>
      <c r="D129" s="31" t="s">
        <v>3028</v>
      </c>
      <c r="E129" s="31" t="s">
        <v>535</v>
      </c>
      <c r="F129" s="31" t="s">
        <v>536</v>
      </c>
      <c r="G129" s="6">
        <v>7.450237108636254E-2</v>
      </c>
      <c r="H129" s="6">
        <v>5.3387774895446383E-2</v>
      </c>
      <c r="I129" s="6">
        <v>8.337424908531009E-2</v>
      </c>
      <c r="J129" s="6">
        <v>8.6745089278331133E-2</v>
      </c>
    </row>
    <row r="130" spans="1:10" x14ac:dyDescent="0.2">
      <c r="A130" s="38">
        <v>128</v>
      </c>
      <c r="B130" s="1">
        <v>21</v>
      </c>
      <c r="C130" s="150" t="s">
        <v>2901</v>
      </c>
      <c r="D130" s="31" t="s">
        <v>3029</v>
      </c>
      <c r="E130" s="31"/>
      <c r="F130" s="31"/>
      <c r="G130" s="6">
        <v>0.16199842123673969</v>
      </c>
      <c r="H130" s="6">
        <v>3.8553309199307086E-2</v>
      </c>
      <c r="I130" s="6">
        <v>0</v>
      </c>
      <c r="J130" s="6">
        <v>0.44744195451091195</v>
      </c>
    </row>
    <row r="131" spans="1:10" x14ac:dyDescent="0.2">
      <c r="A131" s="38">
        <v>129</v>
      </c>
      <c r="B131" s="1">
        <v>21</v>
      </c>
      <c r="C131" s="150" t="s">
        <v>2901</v>
      </c>
      <c r="D131" s="31" t="s">
        <v>3030</v>
      </c>
      <c r="E131" s="31"/>
      <c r="F131" s="31"/>
      <c r="G131" s="6">
        <v>0.19504145698532876</v>
      </c>
      <c r="H131" s="6">
        <v>0.23887421983624729</v>
      </c>
      <c r="I131" s="6">
        <v>8.8819864453494754E-2</v>
      </c>
      <c r="J131" s="6">
        <v>0.25743028666624429</v>
      </c>
    </row>
    <row r="132" spans="1:10" x14ac:dyDescent="0.2">
      <c r="A132" s="38">
        <v>130</v>
      </c>
      <c r="B132" s="1">
        <v>21</v>
      </c>
      <c r="C132" s="150" t="s">
        <v>2901</v>
      </c>
      <c r="D132" s="31" t="s">
        <v>3031</v>
      </c>
      <c r="E132" s="31" t="s">
        <v>1968</v>
      </c>
      <c r="F132" s="31" t="s">
        <v>1969</v>
      </c>
      <c r="G132" s="6">
        <v>0.1271635931005668</v>
      </c>
      <c r="H132" s="6">
        <v>0.1557417820958793</v>
      </c>
      <c r="I132" s="6">
        <v>5.7908986515934908E-2</v>
      </c>
      <c r="J132" s="6">
        <v>0.16784001068988613</v>
      </c>
    </row>
    <row r="133" spans="1:10" x14ac:dyDescent="0.2">
      <c r="A133" s="38">
        <v>131</v>
      </c>
      <c r="B133" s="1">
        <v>21</v>
      </c>
      <c r="C133" s="150" t="s">
        <v>2901</v>
      </c>
      <c r="D133" s="31" t="s">
        <v>3032</v>
      </c>
      <c r="E133" s="31" t="s">
        <v>1970</v>
      </c>
      <c r="F133" s="31" t="s">
        <v>1971</v>
      </c>
      <c r="G133" s="6">
        <v>0.62597355629387319</v>
      </c>
      <c r="H133" s="6">
        <v>0.58556330494020037</v>
      </c>
      <c r="I133" s="6">
        <v>0.95256086515342209</v>
      </c>
      <c r="J133" s="6">
        <v>0.33979649878799689</v>
      </c>
    </row>
    <row r="134" spans="1:10" x14ac:dyDescent="0.2">
      <c r="A134" s="38">
        <v>132</v>
      </c>
      <c r="B134" s="1">
        <v>21</v>
      </c>
      <c r="C134" s="150" t="s">
        <v>2901</v>
      </c>
      <c r="D134" s="31" t="s">
        <v>3033</v>
      </c>
      <c r="E134" s="31" t="s">
        <v>1005</v>
      </c>
      <c r="F134" s="31" t="s">
        <v>1006</v>
      </c>
      <c r="G134" s="6">
        <v>0.23687747656303595</v>
      </c>
      <c r="H134" s="6">
        <v>0.18705494463367511</v>
      </c>
      <c r="I134" s="6">
        <v>0.32457629479301786</v>
      </c>
      <c r="J134" s="6">
        <v>0.19900119026241483</v>
      </c>
    </row>
    <row r="135" spans="1:10" x14ac:dyDescent="0.2">
      <c r="A135" s="38">
        <v>133</v>
      </c>
      <c r="B135" s="1">
        <v>21</v>
      </c>
      <c r="C135" s="150" t="s">
        <v>2901</v>
      </c>
      <c r="D135" s="31" t="s">
        <v>3034</v>
      </c>
      <c r="E135" s="31" t="s">
        <v>1972</v>
      </c>
      <c r="F135" s="31" t="s">
        <v>1973</v>
      </c>
      <c r="G135" s="6">
        <v>0.10622304238542916</v>
      </c>
      <c r="H135" s="6">
        <v>0.17966146856119786</v>
      </c>
      <c r="I135" s="6">
        <v>0</v>
      </c>
      <c r="J135" s="6">
        <v>0.13900765859508965</v>
      </c>
    </row>
    <row r="136" spans="1:10" x14ac:dyDescent="0.2">
      <c r="A136" s="38">
        <v>134</v>
      </c>
      <c r="B136" s="1">
        <v>20</v>
      </c>
      <c r="C136" s="150" t="s">
        <v>2901</v>
      </c>
      <c r="D136" s="31" t="s">
        <v>3035</v>
      </c>
      <c r="E136" s="31" t="s">
        <v>1974</v>
      </c>
      <c r="F136" s="31" t="s">
        <v>1975</v>
      </c>
      <c r="G136" s="6">
        <v>0.27878370361323818</v>
      </c>
      <c r="H136" s="6">
        <v>0.31814069323522698</v>
      </c>
      <c r="I136" s="6">
        <v>0.31051984108150921</v>
      </c>
      <c r="J136" s="6">
        <v>0.2076905765229784</v>
      </c>
    </row>
    <row r="137" spans="1:10" x14ac:dyDescent="0.2">
      <c r="A137" s="38">
        <v>135</v>
      </c>
      <c r="B137" s="1">
        <v>20</v>
      </c>
      <c r="C137" s="150" t="s">
        <v>2901</v>
      </c>
      <c r="D137" s="31" t="s">
        <v>3036</v>
      </c>
      <c r="E137" s="31" t="s">
        <v>1628</v>
      </c>
      <c r="F137" s="31" t="s">
        <v>1629</v>
      </c>
      <c r="G137" s="6">
        <v>5.6823419333194E-2</v>
      </c>
      <c r="H137" s="6">
        <v>5.9156468581074415E-2</v>
      </c>
      <c r="I137" s="6">
        <v>7.6985885441389304E-2</v>
      </c>
      <c r="J137" s="6">
        <v>3.4327903977118282E-2</v>
      </c>
    </row>
    <row r="138" spans="1:10" x14ac:dyDescent="0.2">
      <c r="A138" s="38">
        <v>136</v>
      </c>
      <c r="B138" s="1">
        <v>20</v>
      </c>
      <c r="C138" s="150" t="s">
        <v>2901</v>
      </c>
      <c r="D138" s="31" t="s">
        <v>3037</v>
      </c>
      <c r="E138" s="31" t="s">
        <v>1976</v>
      </c>
      <c r="F138" s="31" t="s">
        <v>1977</v>
      </c>
      <c r="G138" s="6">
        <v>0.1205859252476886</v>
      </c>
      <c r="H138" s="6">
        <v>0.18705494463367511</v>
      </c>
      <c r="I138" s="6">
        <v>5.409604913216965E-2</v>
      </c>
      <c r="J138" s="6">
        <v>0.12060678197722112</v>
      </c>
    </row>
    <row r="139" spans="1:10" x14ac:dyDescent="0.2">
      <c r="A139" s="38">
        <v>137</v>
      </c>
      <c r="B139" s="1">
        <v>20</v>
      </c>
      <c r="C139" s="150" t="s">
        <v>2901</v>
      </c>
      <c r="D139" s="31" t="s">
        <v>3038</v>
      </c>
      <c r="E139" s="31"/>
      <c r="F139" s="31"/>
      <c r="G139" s="6">
        <v>0.18881176652972737</v>
      </c>
      <c r="H139" s="6">
        <v>0.18705494463367511</v>
      </c>
      <c r="I139" s="6">
        <v>0.16228814739650893</v>
      </c>
      <c r="J139" s="6">
        <v>0.217092207558998</v>
      </c>
    </row>
    <row r="140" spans="1:10" x14ac:dyDescent="0.2">
      <c r="A140" s="38">
        <v>138</v>
      </c>
      <c r="B140" s="1">
        <v>20</v>
      </c>
      <c r="C140" s="150" t="s">
        <v>2901</v>
      </c>
      <c r="D140" s="31" t="s">
        <v>3039</v>
      </c>
      <c r="E140" s="31" t="s">
        <v>1972</v>
      </c>
      <c r="F140" s="31" t="s">
        <v>1973</v>
      </c>
      <c r="G140" s="6">
        <v>5.7106388933036933E-2</v>
      </c>
      <c r="H140" s="6">
        <v>6.3661556787091123E-2</v>
      </c>
      <c r="I140" s="6">
        <v>2.7616260376296685E-2</v>
      </c>
      <c r="J140" s="6">
        <v>8.0041349635723014E-2</v>
      </c>
    </row>
    <row r="141" spans="1:10" x14ac:dyDescent="0.2">
      <c r="A141" s="38">
        <v>139</v>
      </c>
      <c r="B141" s="1">
        <v>20</v>
      </c>
      <c r="C141" s="150" t="s">
        <v>2901</v>
      </c>
      <c r="D141" s="31" t="s">
        <v>3040</v>
      </c>
      <c r="E141" s="31" t="s">
        <v>1978</v>
      </c>
      <c r="F141" s="31" t="s">
        <v>1979</v>
      </c>
      <c r="G141" s="6">
        <v>0.15312373248434538</v>
      </c>
      <c r="H141" s="6">
        <v>8.5965676682710268E-2</v>
      </c>
      <c r="I141" s="6">
        <v>0.2237504670488038</v>
      </c>
      <c r="J141" s="6">
        <v>0.14965505372152205</v>
      </c>
    </row>
    <row r="142" spans="1:10" x14ac:dyDescent="0.2">
      <c r="A142" s="38">
        <v>140</v>
      </c>
      <c r="B142" s="1">
        <v>19</v>
      </c>
      <c r="C142" s="150" t="s">
        <v>2901</v>
      </c>
      <c r="D142" s="31" t="s">
        <v>3041</v>
      </c>
      <c r="E142" s="31" t="s">
        <v>1980</v>
      </c>
      <c r="F142" s="31" t="s">
        <v>1981</v>
      </c>
      <c r="G142" s="6">
        <v>0.15000566547644634</v>
      </c>
      <c r="H142" s="6">
        <v>0.19936119099115374</v>
      </c>
      <c r="I142" s="6">
        <v>0</v>
      </c>
      <c r="J142" s="6">
        <v>0.25065580543818522</v>
      </c>
    </row>
    <row r="143" spans="1:10" x14ac:dyDescent="0.2">
      <c r="A143" s="38">
        <v>141</v>
      </c>
      <c r="B143" s="1">
        <v>19</v>
      </c>
      <c r="C143" s="150" t="s">
        <v>2901</v>
      </c>
      <c r="D143" s="31" t="s">
        <v>3042</v>
      </c>
      <c r="E143" s="31" t="s">
        <v>1982</v>
      </c>
      <c r="F143" s="31" t="s">
        <v>1983</v>
      </c>
      <c r="G143" s="6">
        <v>0.24417457748131746</v>
      </c>
      <c r="H143" s="6">
        <v>0.28655225560903425</v>
      </c>
      <c r="I143" s="6">
        <v>0.27968808381100474</v>
      </c>
      <c r="J143" s="6">
        <v>0.16628339302391337</v>
      </c>
    </row>
    <row r="144" spans="1:10" x14ac:dyDescent="0.2">
      <c r="A144" s="38">
        <v>142</v>
      </c>
      <c r="B144" s="1">
        <v>19</v>
      </c>
      <c r="C144" s="150" t="s">
        <v>2901</v>
      </c>
      <c r="D144" s="31" t="s">
        <v>3043</v>
      </c>
      <c r="E144" s="31" t="s">
        <v>1984</v>
      </c>
      <c r="F144" s="31" t="s">
        <v>1985</v>
      </c>
      <c r="G144" s="6">
        <v>4.5511910612115736E-2</v>
      </c>
      <c r="H144" s="6">
        <v>5.8878693712413284E-2</v>
      </c>
      <c r="I144" s="6">
        <v>5.1082927224548796E-2</v>
      </c>
      <c r="J144" s="6">
        <v>2.6574110899385116E-2</v>
      </c>
    </row>
    <row r="145" spans="1:10" x14ac:dyDescent="0.2">
      <c r="A145" s="38">
        <v>143</v>
      </c>
      <c r="B145" s="1">
        <v>19</v>
      </c>
      <c r="C145" s="150" t="s">
        <v>2901</v>
      </c>
      <c r="D145" s="31" t="s">
        <v>3044</v>
      </c>
      <c r="E145" s="31" t="s">
        <v>1986</v>
      </c>
      <c r="F145" s="31" t="s">
        <v>1987</v>
      </c>
      <c r="G145" s="6">
        <v>0.50290665263714951</v>
      </c>
      <c r="H145" s="6">
        <v>0.49273009805943696</v>
      </c>
      <c r="I145" s="6">
        <v>0.80154511823885499</v>
      </c>
      <c r="J145" s="6">
        <v>0.21444474161315658</v>
      </c>
    </row>
    <row r="146" spans="1:10" x14ac:dyDescent="0.2">
      <c r="A146" s="38">
        <v>144</v>
      </c>
      <c r="B146" s="1">
        <v>19</v>
      </c>
      <c r="C146" s="150" t="s">
        <v>2901</v>
      </c>
      <c r="D146" s="31" t="s">
        <v>3045</v>
      </c>
      <c r="E146" s="31" t="s">
        <v>1429</v>
      </c>
      <c r="F146" s="31" t="s">
        <v>1430</v>
      </c>
      <c r="G146" s="6">
        <v>0.11996033249082147</v>
      </c>
      <c r="H146" s="6">
        <v>0.14078002801698197</v>
      </c>
      <c r="I146" s="6">
        <v>0.13740773455523231</v>
      </c>
      <c r="J146" s="6">
        <v>8.1693234900250128E-2</v>
      </c>
    </row>
    <row r="147" spans="1:10" x14ac:dyDescent="0.2">
      <c r="A147" s="38">
        <v>145</v>
      </c>
      <c r="B147" s="1">
        <v>18</v>
      </c>
      <c r="C147" s="150" t="s">
        <v>2901</v>
      </c>
      <c r="D147" s="31" t="s">
        <v>3046</v>
      </c>
      <c r="E147" s="31"/>
      <c r="F147" s="31"/>
      <c r="G147" s="6">
        <v>0.15643975387591771</v>
      </c>
      <c r="H147" s="6">
        <v>0.11610306908297076</v>
      </c>
      <c r="I147" s="6">
        <v>0.15109586136916348</v>
      </c>
      <c r="J147" s="6">
        <v>0.20212033117561887</v>
      </c>
    </row>
    <row r="148" spans="1:10" x14ac:dyDescent="0.2">
      <c r="A148" s="38">
        <v>146</v>
      </c>
      <c r="B148" s="1">
        <v>18</v>
      </c>
      <c r="C148" s="150" t="s">
        <v>2901</v>
      </c>
      <c r="D148" s="31" t="s">
        <v>3047</v>
      </c>
      <c r="E148" s="31" t="s">
        <v>1184</v>
      </c>
      <c r="F148" s="31" t="s">
        <v>1185</v>
      </c>
      <c r="G148" s="6">
        <v>8.7582853365589367E-2</v>
      </c>
      <c r="H148" s="6">
        <v>0.10553249115153611</v>
      </c>
      <c r="I148" s="6">
        <v>7.84796414275655E-2</v>
      </c>
      <c r="J148" s="6">
        <v>7.8736427517666449E-2</v>
      </c>
    </row>
    <row r="149" spans="1:10" x14ac:dyDescent="0.2">
      <c r="A149" s="38">
        <v>147</v>
      </c>
      <c r="B149" s="1">
        <v>18</v>
      </c>
      <c r="C149" s="150" t="s">
        <v>2901</v>
      </c>
      <c r="D149" s="31" t="s">
        <v>3048</v>
      </c>
      <c r="E149" s="31" t="s">
        <v>1988</v>
      </c>
      <c r="F149" s="31" t="s">
        <v>1989</v>
      </c>
      <c r="G149" s="6">
        <v>0.13354658249298573</v>
      </c>
      <c r="H149" s="6">
        <v>0.23220613816594152</v>
      </c>
      <c r="I149" s="6">
        <v>0</v>
      </c>
      <c r="J149" s="6">
        <v>0.16843360931301571</v>
      </c>
    </row>
    <row r="150" spans="1:10" x14ac:dyDescent="0.2">
      <c r="A150" s="38">
        <v>148</v>
      </c>
      <c r="B150" s="1">
        <v>18</v>
      </c>
      <c r="C150" s="150" t="s">
        <v>2901</v>
      </c>
      <c r="D150" s="31" t="s">
        <v>3049</v>
      </c>
      <c r="E150" s="31" t="s">
        <v>510</v>
      </c>
      <c r="F150" s="31" t="s">
        <v>511</v>
      </c>
      <c r="G150" s="6">
        <v>0.10494509617364883</v>
      </c>
      <c r="H150" s="6">
        <v>7.6291291617964191E-2</v>
      </c>
      <c r="I150" s="6">
        <v>0.15885607177180935</v>
      </c>
      <c r="J150" s="6">
        <v>7.9687925131172996E-2</v>
      </c>
    </row>
    <row r="151" spans="1:10" x14ac:dyDescent="0.2">
      <c r="A151" s="38">
        <v>149</v>
      </c>
      <c r="B151" s="1">
        <v>18</v>
      </c>
      <c r="C151" s="150" t="s">
        <v>2901</v>
      </c>
      <c r="D151" s="31" t="s">
        <v>3050</v>
      </c>
      <c r="E151" s="31" t="s">
        <v>1990</v>
      </c>
      <c r="F151" s="31" t="s">
        <v>1991</v>
      </c>
      <c r="G151" s="6">
        <v>0.25207717223645576</v>
      </c>
      <c r="H151" s="6">
        <v>0.37257665201625456</v>
      </c>
      <c r="I151" s="6">
        <v>0.21549737605110203</v>
      </c>
      <c r="J151" s="6">
        <v>0.16815748864201077</v>
      </c>
    </row>
    <row r="152" spans="1:10" x14ac:dyDescent="0.2">
      <c r="A152" s="38">
        <v>150</v>
      </c>
      <c r="B152" s="1">
        <v>18</v>
      </c>
      <c r="C152" s="150" t="s">
        <v>2901</v>
      </c>
      <c r="D152" s="31" t="s">
        <v>3051</v>
      </c>
      <c r="E152" s="31" t="s">
        <v>1992</v>
      </c>
      <c r="F152" s="31" t="s">
        <v>1993</v>
      </c>
      <c r="G152" s="6">
        <v>0.10994919977203649</v>
      </c>
      <c r="H152" s="6">
        <v>9.9418966636008424E-2</v>
      </c>
      <c r="I152" s="6">
        <v>0.10350661369383639</v>
      </c>
      <c r="J152" s="6">
        <v>0.1269220189862646</v>
      </c>
    </row>
    <row r="153" spans="1:10" x14ac:dyDescent="0.2">
      <c r="A153" s="38">
        <v>151</v>
      </c>
      <c r="B153" s="1">
        <v>18</v>
      </c>
      <c r="C153" s="150" t="s">
        <v>2901</v>
      </c>
      <c r="D153" s="31" t="s">
        <v>3052</v>
      </c>
      <c r="E153" s="31" t="s">
        <v>1994</v>
      </c>
      <c r="F153" s="31" t="s">
        <v>1995</v>
      </c>
      <c r="G153" s="6">
        <v>0.16108938404833656</v>
      </c>
      <c r="H153" s="6">
        <v>0.21958623935257512</v>
      </c>
      <c r="I153" s="6">
        <v>8.1648074156007583E-2</v>
      </c>
      <c r="J153" s="6">
        <v>0.18203383863642691</v>
      </c>
    </row>
    <row r="154" spans="1:10" x14ac:dyDescent="0.2">
      <c r="A154" s="38">
        <v>152</v>
      </c>
      <c r="B154" s="1">
        <v>17</v>
      </c>
      <c r="C154" s="150" t="s">
        <v>2901</v>
      </c>
      <c r="D154" s="31" t="s">
        <v>3053</v>
      </c>
      <c r="E154" s="31" t="s">
        <v>1996</v>
      </c>
      <c r="F154" s="31" t="s">
        <v>1997</v>
      </c>
      <c r="G154" s="6">
        <v>2.0155764872369489E-2</v>
      </c>
      <c r="H154" s="6">
        <v>9.5023207998292166E-3</v>
      </c>
      <c r="I154" s="6">
        <v>1.2366265229649315E-2</v>
      </c>
      <c r="J154" s="6">
        <v>3.859870858762994E-2</v>
      </c>
    </row>
    <row r="155" spans="1:10" x14ac:dyDescent="0.2">
      <c r="A155" s="38">
        <v>153</v>
      </c>
      <c r="B155" s="1">
        <v>17</v>
      </c>
      <c r="C155" s="150" t="s">
        <v>2901</v>
      </c>
      <c r="D155" s="31" t="s">
        <v>3054</v>
      </c>
      <c r="E155" s="31" t="s">
        <v>1998</v>
      </c>
      <c r="F155" s="31" t="s">
        <v>1999</v>
      </c>
      <c r="G155" s="6">
        <v>3.1651257571683529E-2</v>
      </c>
      <c r="H155" s="6">
        <v>3.2902172671721359E-2</v>
      </c>
      <c r="I155" s="6">
        <v>0</v>
      </c>
      <c r="J155" s="6">
        <v>6.2051600043329241E-2</v>
      </c>
    </row>
    <row r="156" spans="1:10" x14ac:dyDescent="0.2">
      <c r="A156" s="38">
        <v>154</v>
      </c>
      <c r="B156" s="1">
        <v>17</v>
      </c>
      <c r="C156" s="150" t="s">
        <v>2901</v>
      </c>
      <c r="D156" s="31" t="s">
        <v>3055</v>
      </c>
      <c r="E156" s="31" t="s">
        <v>2000</v>
      </c>
      <c r="F156" s="31" t="s">
        <v>2001</v>
      </c>
      <c r="G156" s="6">
        <v>0.11454412793620253</v>
      </c>
      <c r="H156" s="6">
        <v>0.16649945621239215</v>
      </c>
      <c r="I156" s="6">
        <v>0</v>
      </c>
      <c r="J156" s="6">
        <v>0.17713292759621543</v>
      </c>
    </row>
    <row r="157" spans="1:10" x14ac:dyDescent="0.2">
      <c r="A157" s="38">
        <v>155</v>
      </c>
      <c r="B157" s="1">
        <v>17</v>
      </c>
      <c r="C157" s="150" t="s">
        <v>2901</v>
      </c>
      <c r="D157" s="31" t="s">
        <v>3056</v>
      </c>
      <c r="E157" s="31" t="s">
        <v>2002</v>
      </c>
      <c r="F157" s="31" t="s">
        <v>2003</v>
      </c>
      <c r="G157" s="6">
        <v>0.17294720087473747</v>
      </c>
      <c r="H157" s="6">
        <v>0.21556941790100365</v>
      </c>
      <c r="I157" s="6">
        <v>0.16030902364777103</v>
      </c>
      <c r="J157" s="6">
        <v>0.14296316107543772</v>
      </c>
    </row>
    <row r="158" spans="1:10" x14ac:dyDescent="0.2">
      <c r="A158" s="38">
        <v>156</v>
      </c>
      <c r="B158" s="1">
        <v>17</v>
      </c>
      <c r="C158" s="150" t="s">
        <v>2901</v>
      </c>
      <c r="D158" s="31" t="s">
        <v>3057</v>
      </c>
      <c r="E158" s="31" t="s">
        <v>1145</v>
      </c>
      <c r="F158" s="31" t="s">
        <v>1146</v>
      </c>
      <c r="G158" s="6">
        <v>5.9566768252426475E-2</v>
      </c>
      <c r="H158" s="6">
        <v>8.4375619417099285E-2</v>
      </c>
      <c r="I158" s="6">
        <v>3.1373126346341824E-2</v>
      </c>
      <c r="J158" s="6">
        <v>6.2951558993838322E-2</v>
      </c>
    </row>
    <row r="159" spans="1:10" x14ac:dyDescent="0.2">
      <c r="A159" s="38">
        <v>157</v>
      </c>
      <c r="B159" s="1">
        <v>17</v>
      </c>
      <c r="C159" s="150" t="s">
        <v>2901</v>
      </c>
      <c r="D159" s="31" t="s">
        <v>3058</v>
      </c>
      <c r="E159" s="31" t="s">
        <v>2004</v>
      </c>
      <c r="F159" s="31" t="s">
        <v>2005</v>
      </c>
      <c r="G159" s="6">
        <v>0.24062662328644441</v>
      </c>
      <c r="H159" s="6">
        <v>0.2254680136209477</v>
      </c>
      <c r="I159" s="6">
        <v>0.23473821319852181</v>
      </c>
      <c r="J159" s="6">
        <v>0.26167364303986368</v>
      </c>
    </row>
    <row r="160" spans="1:10" x14ac:dyDescent="0.2">
      <c r="A160" s="38">
        <v>158</v>
      </c>
      <c r="B160" s="1">
        <v>17</v>
      </c>
      <c r="C160" s="150" t="s">
        <v>2901</v>
      </c>
      <c r="D160" s="31" t="s">
        <v>3059</v>
      </c>
      <c r="E160" s="31" t="s">
        <v>2006</v>
      </c>
      <c r="F160" s="31" t="s">
        <v>2007</v>
      </c>
      <c r="G160" s="6">
        <v>0.27050968937742936</v>
      </c>
      <c r="H160" s="6">
        <v>0.2164492930761098</v>
      </c>
      <c r="I160" s="6">
        <v>0.46947642639704362</v>
      </c>
      <c r="J160" s="6">
        <v>0.12560334865913458</v>
      </c>
    </row>
    <row r="161" spans="1:10" x14ac:dyDescent="0.2">
      <c r="A161" s="38">
        <v>159</v>
      </c>
      <c r="B161" s="1">
        <v>17</v>
      </c>
      <c r="C161" s="150" t="s">
        <v>2901</v>
      </c>
      <c r="D161" s="31" t="s">
        <v>3060</v>
      </c>
      <c r="E161" s="31" t="s">
        <v>2008</v>
      </c>
      <c r="F161" s="31" t="s">
        <v>2009</v>
      </c>
      <c r="G161" s="6">
        <v>0.20033284152972661</v>
      </c>
      <c r="H161" s="6">
        <v>0.15421323679722834</v>
      </c>
      <c r="I161" s="6">
        <v>0.20069221281094995</v>
      </c>
      <c r="J161" s="6">
        <v>0.24609307498100158</v>
      </c>
    </row>
    <row r="162" spans="1:10" s="54" customFormat="1" x14ac:dyDescent="0.2">
      <c r="A162" s="140">
        <v>160</v>
      </c>
      <c r="B162" s="140">
        <v>17</v>
      </c>
      <c r="C162" s="150" t="s">
        <v>2901</v>
      </c>
      <c r="D162" s="31" t="s">
        <v>3061</v>
      </c>
      <c r="E162" s="25" t="s">
        <v>981</v>
      </c>
      <c r="F162" s="25" t="s">
        <v>2010</v>
      </c>
      <c r="G162" s="142">
        <v>4.2983569658533727E-2</v>
      </c>
      <c r="H162" s="142">
        <v>6.2480208310629629E-2</v>
      </c>
      <c r="I162" s="142">
        <v>0</v>
      </c>
      <c r="J162" s="142">
        <v>6.6470500664971552E-2</v>
      </c>
    </row>
    <row r="163" spans="1:10" x14ac:dyDescent="0.2">
      <c r="A163" s="38">
        <v>161</v>
      </c>
      <c r="B163" s="1">
        <v>17</v>
      </c>
      <c r="C163" s="150" t="s">
        <v>2901</v>
      </c>
      <c r="D163" s="31" t="s">
        <v>3062</v>
      </c>
      <c r="E163" s="31"/>
      <c r="F163" s="31"/>
      <c r="G163" s="6">
        <v>0.15216811156488219</v>
      </c>
      <c r="H163" s="6">
        <v>0.22118905861792243</v>
      </c>
      <c r="I163" s="6">
        <v>0</v>
      </c>
      <c r="J163" s="6">
        <v>0.23531527607672412</v>
      </c>
    </row>
    <row r="164" spans="1:10" x14ac:dyDescent="0.2">
      <c r="A164" s="38">
        <v>162</v>
      </c>
      <c r="B164" s="1">
        <v>17</v>
      </c>
      <c r="C164" s="150" t="s">
        <v>2901</v>
      </c>
      <c r="D164" s="31" t="s">
        <v>3063</v>
      </c>
      <c r="E164" s="31" t="s">
        <v>2011</v>
      </c>
      <c r="F164" s="31" t="s">
        <v>2012</v>
      </c>
      <c r="G164" s="6">
        <v>9.5757245595495338E-2</v>
      </c>
      <c r="H164" s="6">
        <v>7.9660623108978368E-2</v>
      </c>
      <c r="I164" s="6">
        <v>0.12440384800426393</v>
      </c>
      <c r="J164" s="6">
        <v>8.3207265673243713E-2</v>
      </c>
    </row>
    <row r="165" spans="1:10" x14ac:dyDescent="0.2">
      <c r="A165" s="38">
        <v>163</v>
      </c>
      <c r="B165" s="1">
        <v>16</v>
      </c>
      <c r="C165" s="150" t="s">
        <v>2901</v>
      </c>
      <c r="D165" s="31" t="s">
        <v>3064</v>
      </c>
      <c r="E165" s="31" t="s">
        <v>2013</v>
      </c>
      <c r="F165" s="31" t="s">
        <v>2014</v>
      </c>
      <c r="G165" s="6">
        <v>0.10950484458333881</v>
      </c>
      <c r="H165" s="6">
        <v>0.16143097961536346</v>
      </c>
      <c r="I165" s="6">
        <v>6.0024383283640279E-2</v>
      </c>
      <c r="J165" s="6">
        <v>0.10705917085101271</v>
      </c>
    </row>
    <row r="166" spans="1:10" x14ac:dyDescent="0.2">
      <c r="A166" s="38">
        <v>164</v>
      </c>
      <c r="B166" s="1">
        <v>16</v>
      </c>
      <c r="C166" s="150" t="s">
        <v>2901</v>
      </c>
      <c r="D166" s="31" t="s">
        <v>3065</v>
      </c>
      <c r="E166" s="31" t="s">
        <v>2015</v>
      </c>
      <c r="F166" s="31" t="s">
        <v>2016</v>
      </c>
      <c r="G166" s="6">
        <v>8.1507220266194794E-2</v>
      </c>
      <c r="H166" s="6">
        <v>0.10521840635644225</v>
      </c>
      <c r="I166" s="6">
        <v>7.8246071066173942E-2</v>
      </c>
      <c r="J166" s="6">
        <v>6.1057183375968195E-2</v>
      </c>
    </row>
    <row r="167" spans="1:10" x14ac:dyDescent="0.2">
      <c r="A167" s="38">
        <v>165</v>
      </c>
      <c r="B167" s="1">
        <v>16</v>
      </c>
      <c r="C167" s="150" t="s">
        <v>2901</v>
      </c>
      <c r="D167" s="31" t="s">
        <v>3066</v>
      </c>
      <c r="E167" s="31" t="s">
        <v>2017</v>
      </c>
      <c r="F167" s="31" t="s">
        <v>2018</v>
      </c>
      <c r="G167" s="6">
        <v>4.5262224032741161E-2</v>
      </c>
      <c r="H167" s="6">
        <v>6.9027109409237744E-2</v>
      </c>
      <c r="I167" s="6">
        <v>0</v>
      </c>
      <c r="J167" s="6">
        <v>6.6759562688985724E-2</v>
      </c>
    </row>
    <row r="168" spans="1:10" x14ac:dyDescent="0.2">
      <c r="A168" s="38">
        <v>166</v>
      </c>
      <c r="B168" s="1">
        <v>16</v>
      </c>
      <c r="C168" s="150" t="s">
        <v>2901</v>
      </c>
      <c r="D168" s="31" t="s">
        <v>3067</v>
      </c>
      <c r="E168" s="31"/>
      <c r="F168" s="31"/>
      <c r="G168" s="6">
        <v>0.19006969787118336</v>
      </c>
      <c r="H168" s="6">
        <v>0.21823076873928762</v>
      </c>
      <c r="I168" s="6">
        <v>0.24343222109476337</v>
      </c>
      <c r="J168" s="6">
        <v>0.108546103779499</v>
      </c>
    </row>
    <row r="169" spans="1:10" x14ac:dyDescent="0.2">
      <c r="A169" s="38">
        <v>167</v>
      </c>
      <c r="B169" s="1">
        <v>16</v>
      </c>
      <c r="C169" s="150" t="s">
        <v>2901</v>
      </c>
      <c r="D169" s="31" t="s">
        <v>3068</v>
      </c>
      <c r="E169" s="31" t="s">
        <v>2019</v>
      </c>
      <c r="F169" s="31" t="s">
        <v>2020</v>
      </c>
      <c r="G169" s="6">
        <v>0.18380151684188895</v>
      </c>
      <c r="H169" s="6">
        <v>0.23727103715278255</v>
      </c>
      <c r="I169" s="6">
        <v>0.17644751596130498</v>
      </c>
      <c r="J169" s="6">
        <v>0.13768599741157928</v>
      </c>
    </row>
    <row r="170" spans="1:10" x14ac:dyDescent="0.2">
      <c r="A170" s="38">
        <v>168</v>
      </c>
      <c r="B170" s="1">
        <v>16</v>
      </c>
      <c r="C170" s="150" t="s">
        <v>2901</v>
      </c>
      <c r="D170" s="31" t="s">
        <v>3069</v>
      </c>
      <c r="E170" s="31" t="s">
        <v>2021</v>
      </c>
      <c r="F170" s="31" t="s">
        <v>2022</v>
      </c>
      <c r="G170" s="6">
        <v>0.14674162075743663</v>
      </c>
      <c r="H170" s="6">
        <v>0.1426690255680573</v>
      </c>
      <c r="I170" s="6">
        <v>0.14853491456629631</v>
      </c>
      <c r="J170" s="6">
        <v>0.14902092213795629</v>
      </c>
    </row>
    <row r="171" spans="1:10" x14ac:dyDescent="0.2">
      <c r="A171" s="38">
        <v>169</v>
      </c>
      <c r="B171" s="1">
        <v>16</v>
      </c>
      <c r="C171" s="150" t="s">
        <v>2901</v>
      </c>
      <c r="D171" s="31" t="s">
        <v>3070</v>
      </c>
      <c r="E171" s="31" t="s">
        <v>2023</v>
      </c>
      <c r="F171" s="31" t="s">
        <v>2024</v>
      </c>
      <c r="G171" s="6">
        <v>0.15934519554641891</v>
      </c>
      <c r="H171" s="6">
        <v>0.15492280690519106</v>
      </c>
      <c r="I171" s="6">
        <v>0.16129251459039537</v>
      </c>
      <c r="J171" s="6">
        <v>0.16182026514367029</v>
      </c>
    </row>
    <row r="172" spans="1:10" x14ac:dyDescent="0.2">
      <c r="A172" s="38">
        <v>170</v>
      </c>
      <c r="B172" s="1">
        <v>16</v>
      </c>
      <c r="C172" s="150" t="s">
        <v>2901</v>
      </c>
      <c r="D172" s="31" t="s">
        <v>3071</v>
      </c>
      <c r="E172" s="31" t="s">
        <v>2025</v>
      </c>
      <c r="F172" s="31" t="s">
        <v>2026</v>
      </c>
      <c r="G172" s="6">
        <v>0.27522441254117114</v>
      </c>
      <c r="H172" s="6">
        <v>0.30795631128714807</v>
      </c>
      <c r="I172" s="6">
        <v>0.16030902364777103</v>
      </c>
      <c r="J172" s="6">
        <v>0.35740790268859429</v>
      </c>
    </row>
    <row r="173" spans="1:10" x14ac:dyDescent="0.2">
      <c r="A173" s="38">
        <v>171</v>
      </c>
      <c r="B173" s="1">
        <v>16</v>
      </c>
      <c r="C173" s="150" t="s">
        <v>2901</v>
      </c>
      <c r="D173" s="31" t="s">
        <v>3072</v>
      </c>
      <c r="E173" s="31" t="s">
        <v>451</v>
      </c>
      <c r="F173" s="31" t="s">
        <v>452</v>
      </c>
      <c r="G173" s="6">
        <v>0.26989904025541295</v>
      </c>
      <c r="H173" s="6">
        <v>0.24940659284490013</v>
      </c>
      <c r="I173" s="6">
        <v>0.16228814739650893</v>
      </c>
      <c r="J173" s="6">
        <v>0.39800238052482967</v>
      </c>
    </row>
    <row r="174" spans="1:10" x14ac:dyDescent="0.2">
      <c r="A174" s="38">
        <v>172</v>
      </c>
      <c r="B174" s="1">
        <v>16</v>
      </c>
      <c r="C174" s="150" t="s">
        <v>2901</v>
      </c>
      <c r="D174" s="31" t="s">
        <v>3073</v>
      </c>
      <c r="E174" s="31" t="s">
        <v>2027</v>
      </c>
      <c r="F174" s="31" t="s">
        <v>2028</v>
      </c>
      <c r="G174" s="6">
        <v>8.1770026133223733E-2</v>
      </c>
      <c r="H174" s="6">
        <v>0.12470329642245007</v>
      </c>
      <c r="I174" s="6">
        <v>0</v>
      </c>
      <c r="J174" s="6">
        <v>0.12060678197722112</v>
      </c>
    </row>
    <row r="175" spans="1:10" x14ac:dyDescent="0.2">
      <c r="A175" s="38">
        <v>173</v>
      </c>
      <c r="B175" s="1">
        <v>15</v>
      </c>
      <c r="C175" s="150" t="s">
        <v>2901</v>
      </c>
      <c r="D175" s="31" t="s">
        <v>3074</v>
      </c>
      <c r="E175" s="31" t="s">
        <v>2029</v>
      </c>
      <c r="F175" s="31" t="s">
        <v>2030</v>
      </c>
      <c r="G175" s="6">
        <v>0.2989601787972741</v>
      </c>
      <c r="H175" s="6">
        <v>0.26581492132153833</v>
      </c>
      <c r="I175" s="6">
        <v>0.41511599807738603</v>
      </c>
      <c r="J175" s="6">
        <v>0.215949616992898</v>
      </c>
    </row>
    <row r="176" spans="1:10" x14ac:dyDescent="0.2">
      <c r="A176" s="38">
        <v>174</v>
      </c>
      <c r="B176" s="1">
        <v>15</v>
      </c>
      <c r="C176" s="150" t="s">
        <v>2901</v>
      </c>
      <c r="D176" s="31" t="s">
        <v>3075</v>
      </c>
      <c r="E176" s="31" t="s">
        <v>2031</v>
      </c>
      <c r="F176" s="31" t="s">
        <v>2032</v>
      </c>
      <c r="G176" s="6">
        <v>0.18581722051706773</v>
      </c>
      <c r="H176" s="6">
        <v>0.25252417525546145</v>
      </c>
      <c r="I176" s="6">
        <v>0.10954449949264351</v>
      </c>
      <c r="J176" s="6">
        <v>0.19538298680309821</v>
      </c>
    </row>
    <row r="177" spans="1:10" x14ac:dyDescent="0.2">
      <c r="A177" s="38">
        <v>175</v>
      </c>
      <c r="B177" s="1">
        <v>15</v>
      </c>
      <c r="C177" s="150" t="s">
        <v>2901</v>
      </c>
      <c r="D177" s="31" t="s">
        <v>3076</v>
      </c>
      <c r="E177" s="31" t="s">
        <v>2033</v>
      </c>
      <c r="F177" s="31" t="s">
        <v>2034</v>
      </c>
      <c r="G177" s="6">
        <v>0.23582303274139035</v>
      </c>
      <c r="H177" s="6">
        <v>0.19613528175181469</v>
      </c>
      <c r="I177" s="6">
        <v>0.25524931920615967</v>
      </c>
      <c r="J177" s="6">
        <v>0.2560844972661967</v>
      </c>
    </row>
    <row r="178" spans="1:10" x14ac:dyDescent="0.2">
      <c r="A178" s="38">
        <v>176</v>
      </c>
      <c r="B178" s="1">
        <v>15</v>
      </c>
      <c r="C178" s="150" t="s">
        <v>2901</v>
      </c>
      <c r="D178" s="31" t="s">
        <v>3077</v>
      </c>
      <c r="E178" s="31"/>
      <c r="F178" s="31"/>
      <c r="G178" s="6">
        <v>7.0474483835585716E-2</v>
      </c>
      <c r="H178" s="6">
        <v>6.2661085671330385E-2</v>
      </c>
      <c r="I178" s="6">
        <v>9.7856128579036403E-2</v>
      </c>
      <c r="J178" s="6">
        <v>5.090623725639036E-2</v>
      </c>
    </row>
    <row r="179" spans="1:10" x14ac:dyDescent="0.2">
      <c r="A179" s="38">
        <v>177</v>
      </c>
      <c r="B179" s="1">
        <v>15</v>
      </c>
      <c r="C179" s="150" t="s">
        <v>2901</v>
      </c>
      <c r="D179" s="31" t="s">
        <v>3078</v>
      </c>
      <c r="E179" s="31" t="s">
        <v>2035</v>
      </c>
      <c r="F179" s="31" t="s">
        <v>2036</v>
      </c>
      <c r="G179" s="6">
        <v>5.3493813712356564E-2</v>
      </c>
      <c r="H179" s="6">
        <v>2.7749909368732027E-2</v>
      </c>
      <c r="I179" s="6">
        <v>3.6113571261311053E-2</v>
      </c>
      <c r="J179" s="6">
        <v>9.6617960507026604E-2</v>
      </c>
    </row>
    <row r="180" spans="1:10" x14ac:dyDescent="0.2">
      <c r="A180" s="38">
        <v>178</v>
      </c>
      <c r="B180" s="1">
        <v>15</v>
      </c>
      <c r="C180" s="150" t="s">
        <v>2901</v>
      </c>
      <c r="D180" s="31" t="s">
        <v>3079</v>
      </c>
      <c r="E180" s="31" t="s">
        <v>504</v>
      </c>
      <c r="F180" s="31" t="s">
        <v>505</v>
      </c>
      <c r="G180" s="6">
        <v>3.5251409274552496E-2</v>
      </c>
      <c r="H180" s="6">
        <v>2.2647908094660218E-2</v>
      </c>
      <c r="I180" s="6">
        <v>3.9298475154311577E-2</v>
      </c>
      <c r="J180" s="6">
        <v>4.3807844574685693E-2</v>
      </c>
    </row>
    <row r="181" spans="1:10" x14ac:dyDescent="0.2">
      <c r="A181" s="38">
        <v>179</v>
      </c>
      <c r="B181" s="1">
        <v>15</v>
      </c>
      <c r="C181" s="150" t="s">
        <v>2901</v>
      </c>
      <c r="D181" s="31" t="s">
        <v>3080</v>
      </c>
      <c r="E181" s="31" t="s">
        <v>1095</v>
      </c>
      <c r="F181" s="31" t="s">
        <v>1096</v>
      </c>
      <c r="G181" s="6">
        <v>0.13886862188917104</v>
      </c>
      <c r="H181" s="6">
        <v>0.14029120847525633</v>
      </c>
      <c r="I181" s="6">
        <v>0.14605933265685803</v>
      </c>
      <c r="J181" s="6">
        <v>0.13025532453539881</v>
      </c>
    </row>
    <row r="182" spans="1:10" x14ac:dyDescent="0.2">
      <c r="A182" s="38">
        <v>180</v>
      </c>
      <c r="B182" s="1">
        <v>15</v>
      </c>
      <c r="C182" s="150" t="s">
        <v>2901</v>
      </c>
      <c r="D182" s="31" t="s">
        <v>3081</v>
      </c>
      <c r="E182" s="31" t="s">
        <v>2037</v>
      </c>
      <c r="F182" s="31" t="s">
        <v>2038</v>
      </c>
      <c r="G182" s="6">
        <v>0.18598247236215465</v>
      </c>
      <c r="H182" s="6">
        <v>0.24896749673073659</v>
      </c>
      <c r="I182" s="6">
        <v>0.185145632945313</v>
      </c>
      <c r="J182" s="6">
        <v>0.12383428741041436</v>
      </c>
    </row>
    <row r="183" spans="1:10" x14ac:dyDescent="0.2">
      <c r="A183" s="38">
        <v>181</v>
      </c>
      <c r="B183" s="1">
        <v>15</v>
      </c>
      <c r="C183" s="150" t="s">
        <v>2901</v>
      </c>
      <c r="D183" s="31" t="s">
        <v>3082</v>
      </c>
      <c r="E183" s="31" t="s">
        <v>525</v>
      </c>
      <c r="F183" s="31" t="s">
        <v>526</v>
      </c>
      <c r="G183" s="6">
        <v>4.6090649662928293E-2</v>
      </c>
      <c r="H183" s="6">
        <v>3.8333840645990352E-2</v>
      </c>
      <c r="I183" s="6">
        <v>4.9887438099116596E-2</v>
      </c>
      <c r="J183" s="6">
        <v>5.0050670243677917E-2</v>
      </c>
    </row>
    <row r="184" spans="1:10" x14ac:dyDescent="0.2">
      <c r="A184" s="38">
        <v>182</v>
      </c>
      <c r="B184" s="1">
        <v>15</v>
      </c>
      <c r="C184" s="150" t="s">
        <v>2901</v>
      </c>
      <c r="D184" s="31" t="s">
        <v>3083</v>
      </c>
      <c r="E184" s="31" t="s">
        <v>2039</v>
      </c>
      <c r="F184" s="31" t="s">
        <v>2040</v>
      </c>
      <c r="G184" s="6">
        <v>7.5982307240140309E-2</v>
      </c>
      <c r="H184" s="6">
        <v>3.7878626288319207E-2</v>
      </c>
      <c r="I184" s="6">
        <v>0.13145339939117223</v>
      </c>
      <c r="J184" s="6">
        <v>5.8614896040929461E-2</v>
      </c>
    </row>
    <row r="185" spans="1:10" x14ac:dyDescent="0.2">
      <c r="A185" s="38">
        <v>183</v>
      </c>
      <c r="B185" s="1">
        <v>14</v>
      </c>
      <c r="C185" s="150" t="s">
        <v>2901</v>
      </c>
      <c r="D185" s="31" t="s">
        <v>3084</v>
      </c>
      <c r="E185" s="31" t="s">
        <v>2041</v>
      </c>
      <c r="F185" s="31" t="s">
        <v>2042</v>
      </c>
      <c r="G185" s="6">
        <v>0.13245941726333929</v>
      </c>
      <c r="H185" s="6">
        <v>0.11478371602520974</v>
      </c>
      <c r="I185" s="6">
        <v>0.14937886294451391</v>
      </c>
      <c r="J185" s="6">
        <v>0.13321567282029426</v>
      </c>
    </row>
    <row r="186" spans="1:10" x14ac:dyDescent="0.2">
      <c r="A186" s="38">
        <v>184</v>
      </c>
      <c r="B186" s="1">
        <v>14</v>
      </c>
      <c r="C186" s="150" t="s">
        <v>2901</v>
      </c>
      <c r="D186" s="31" t="s">
        <v>3085</v>
      </c>
      <c r="E186" s="31" t="s">
        <v>1944</v>
      </c>
      <c r="F186" s="31" t="s">
        <v>1945</v>
      </c>
      <c r="G186" s="6">
        <v>9.0019964892336463E-2</v>
      </c>
      <c r="H186" s="6">
        <v>0.1102725656137386</v>
      </c>
      <c r="I186" s="6">
        <v>5.740323117518438E-2</v>
      </c>
      <c r="J186" s="6">
        <v>0.1023840978880864</v>
      </c>
    </row>
    <row r="187" spans="1:10" x14ac:dyDescent="0.2">
      <c r="A187" s="38">
        <v>185</v>
      </c>
      <c r="B187" s="1">
        <v>14</v>
      </c>
      <c r="C187" s="150" t="s">
        <v>2901</v>
      </c>
      <c r="D187" s="31" t="s">
        <v>3086</v>
      </c>
      <c r="E187" s="31" t="s">
        <v>2043</v>
      </c>
      <c r="F187" s="31" t="s">
        <v>2044</v>
      </c>
      <c r="G187" s="6">
        <v>0.10660575764016317</v>
      </c>
      <c r="H187" s="6">
        <v>0.15151450515327683</v>
      </c>
      <c r="I187" s="6">
        <v>6.5726699695586116E-2</v>
      </c>
      <c r="J187" s="6">
        <v>0.10257606807162659</v>
      </c>
    </row>
    <row r="188" spans="1:10" x14ac:dyDescent="0.2">
      <c r="A188" s="38">
        <v>186</v>
      </c>
      <c r="B188" s="1">
        <v>14</v>
      </c>
      <c r="C188" s="150" t="s">
        <v>2901</v>
      </c>
      <c r="D188" s="31" t="s">
        <v>3087</v>
      </c>
      <c r="E188" s="31" t="s">
        <v>2045</v>
      </c>
      <c r="F188" s="31" t="s">
        <v>2046</v>
      </c>
      <c r="G188" s="6">
        <v>0.16022453734919626</v>
      </c>
      <c r="H188" s="6">
        <v>0.19613528175181469</v>
      </c>
      <c r="I188" s="6">
        <v>0</v>
      </c>
      <c r="J188" s="6">
        <v>0.28453833029577408</v>
      </c>
    </row>
    <row r="189" spans="1:10" x14ac:dyDescent="0.2">
      <c r="A189" s="38">
        <v>187</v>
      </c>
      <c r="B189" s="1">
        <v>14</v>
      </c>
      <c r="C189" s="150" t="s">
        <v>2901</v>
      </c>
      <c r="D189" s="31" t="s">
        <v>3088</v>
      </c>
      <c r="E189" s="31" t="s">
        <v>2047</v>
      </c>
      <c r="F189" s="31" t="s">
        <v>2048</v>
      </c>
      <c r="G189" s="6">
        <v>5.7704325775818736E-2</v>
      </c>
      <c r="H189" s="6">
        <v>5.8556330494020037E-2</v>
      </c>
      <c r="I189" s="6">
        <v>3.8102434606136881E-2</v>
      </c>
      <c r="J189" s="6">
        <v>7.6454212227299298E-2</v>
      </c>
    </row>
    <row r="190" spans="1:10" x14ac:dyDescent="0.2">
      <c r="A190" s="38">
        <v>188</v>
      </c>
      <c r="B190" s="1">
        <v>14</v>
      </c>
      <c r="C190" s="150" t="s">
        <v>2901</v>
      </c>
      <c r="D190" s="31" t="s">
        <v>3089</v>
      </c>
      <c r="E190" s="31" t="s">
        <v>2049</v>
      </c>
      <c r="F190" s="31" t="s">
        <v>2050</v>
      </c>
      <c r="G190" s="6">
        <v>5.3267627804509179E-2</v>
      </c>
      <c r="H190" s="6">
        <v>6.5251724872212244E-2</v>
      </c>
      <c r="I190" s="6">
        <v>3.3967286664385594E-2</v>
      </c>
      <c r="J190" s="6">
        <v>6.0583871876929686E-2</v>
      </c>
    </row>
    <row r="191" spans="1:10" s="54" customFormat="1" x14ac:dyDescent="0.2">
      <c r="A191" s="140">
        <v>189</v>
      </c>
      <c r="B191" s="140">
        <v>14</v>
      </c>
      <c r="C191" s="150" t="s">
        <v>2901</v>
      </c>
      <c r="D191" s="31" t="s">
        <v>3090</v>
      </c>
      <c r="E191" s="25" t="s">
        <v>2051</v>
      </c>
      <c r="F191" s="25" t="s">
        <v>2052</v>
      </c>
      <c r="G191" s="142">
        <v>5.336064770782227E-2</v>
      </c>
      <c r="H191" s="142">
        <v>0.10129909609101606</v>
      </c>
      <c r="I191" s="142">
        <v>0</v>
      </c>
      <c r="J191" s="142">
        <v>5.8782847032450763E-2</v>
      </c>
    </row>
    <row r="192" spans="1:10" x14ac:dyDescent="0.2">
      <c r="A192" s="38">
        <v>190</v>
      </c>
      <c r="B192" s="1">
        <v>14</v>
      </c>
      <c r="C192" s="150" t="s">
        <v>2901</v>
      </c>
      <c r="D192" s="31" t="s">
        <v>3091</v>
      </c>
      <c r="E192" s="31" t="s">
        <v>2053</v>
      </c>
      <c r="F192" s="31" t="s">
        <v>2054</v>
      </c>
      <c r="G192" s="6">
        <v>0.26001404302478826</v>
      </c>
      <c r="H192" s="6">
        <v>0.36954757354457762</v>
      </c>
      <c r="I192" s="6">
        <v>0.16030902364777103</v>
      </c>
      <c r="J192" s="6">
        <v>0.25018553188201603</v>
      </c>
    </row>
    <row r="193" spans="1:10" x14ac:dyDescent="0.2">
      <c r="A193" s="38">
        <v>191</v>
      </c>
      <c r="B193" s="1">
        <v>14</v>
      </c>
      <c r="C193" s="150" t="s">
        <v>2901</v>
      </c>
      <c r="D193" s="31" t="s">
        <v>3092</v>
      </c>
      <c r="E193" s="31" t="s">
        <v>2055</v>
      </c>
      <c r="F193" s="31" t="s">
        <v>2056</v>
      </c>
      <c r="G193" s="6">
        <v>0.10456431135811071</v>
      </c>
      <c r="H193" s="6">
        <v>4.1739533100076269E-2</v>
      </c>
      <c r="I193" s="6">
        <v>0.16295875957583336</v>
      </c>
      <c r="J193" s="6">
        <v>0.10899464139842256</v>
      </c>
    </row>
    <row r="194" spans="1:10" x14ac:dyDescent="0.2">
      <c r="A194" s="38">
        <v>192</v>
      </c>
      <c r="B194" s="1">
        <v>14</v>
      </c>
      <c r="C194" s="150" t="s">
        <v>2901</v>
      </c>
      <c r="D194" s="31" t="s">
        <v>3093</v>
      </c>
      <c r="E194" s="31" t="s">
        <v>1972</v>
      </c>
      <c r="F194" s="31" t="s">
        <v>1973</v>
      </c>
      <c r="G194" s="6">
        <v>0.14322296685365082</v>
      </c>
      <c r="H194" s="6">
        <v>0.14533765482328714</v>
      </c>
      <c r="I194" s="6">
        <v>9.4570790928900889E-2</v>
      </c>
      <c r="J194" s="6">
        <v>0.18976045480876444</v>
      </c>
    </row>
    <row r="195" spans="1:10" x14ac:dyDescent="0.2">
      <c r="A195" s="38">
        <v>193</v>
      </c>
      <c r="B195" s="1">
        <v>14</v>
      </c>
      <c r="C195" s="150" t="s">
        <v>2901</v>
      </c>
      <c r="D195" s="31" t="s">
        <v>3094</v>
      </c>
      <c r="E195" s="31" t="s">
        <v>2057</v>
      </c>
      <c r="F195" s="31" t="s">
        <v>2058</v>
      </c>
      <c r="G195" s="6">
        <v>4.5810159911877896E-2</v>
      </c>
      <c r="H195" s="6">
        <v>5.6116483390102542E-2</v>
      </c>
      <c r="I195" s="6">
        <v>2.9211866531371609E-2</v>
      </c>
      <c r="J195" s="6">
        <v>5.2102129814159528E-2</v>
      </c>
    </row>
    <row r="196" spans="1:10" x14ac:dyDescent="0.2">
      <c r="A196" s="38">
        <v>194</v>
      </c>
      <c r="B196" s="1">
        <v>14</v>
      </c>
      <c r="C196" s="150" t="s">
        <v>2901</v>
      </c>
      <c r="D196" s="31" t="s">
        <v>3095</v>
      </c>
      <c r="E196" s="31" t="s">
        <v>1048</v>
      </c>
      <c r="F196" s="31" t="s">
        <v>1049</v>
      </c>
      <c r="G196" s="6">
        <v>9.8226920897198408E-2</v>
      </c>
      <c r="H196" s="6">
        <v>7.4271816251606296E-2</v>
      </c>
      <c r="I196" s="6">
        <v>0.14498536697555761</v>
      </c>
      <c r="J196" s="6">
        <v>7.542357946443129E-2</v>
      </c>
    </row>
    <row r="197" spans="1:10" x14ac:dyDescent="0.2">
      <c r="A197" s="38">
        <v>195</v>
      </c>
      <c r="B197" s="1">
        <v>14</v>
      </c>
      <c r="C197" s="150" t="s">
        <v>2901</v>
      </c>
      <c r="D197" s="31" t="s">
        <v>3096</v>
      </c>
      <c r="E197" s="31" t="s">
        <v>2059</v>
      </c>
      <c r="F197" s="31" t="s">
        <v>2060</v>
      </c>
      <c r="G197" s="6">
        <v>0.14119143540891818</v>
      </c>
      <c r="H197" s="6">
        <v>0.14327612780451712</v>
      </c>
      <c r="I197" s="6">
        <v>9.3229361270334918E-2</v>
      </c>
      <c r="J197" s="6">
        <v>0.18706881715190254</v>
      </c>
    </row>
    <row r="198" spans="1:10" x14ac:dyDescent="0.2">
      <c r="A198" s="38">
        <v>196</v>
      </c>
      <c r="B198" s="1">
        <v>13</v>
      </c>
      <c r="C198" s="150" t="s">
        <v>2901</v>
      </c>
      <c r="D198" s="31" t="s">
        <v>3097</v>
      </c>
      <c r="E198" s="31" t="s">
        <v>2061</v>
      </c>
      <c r="F198" s="31" t="s">
        <v>2062</v>
      </c>
      <c r="G198" s="6">
        <v>6.8423892077803347E-2</v>
      </c>
      <c r="H198" s="6">
        <v>8.7987517510613733E-2</v>
      </c>
      <c r="I198" s="6">
        <v>4.5802578185077429E-2</v>
      </c>
      <c r="J198" s="6">
        <v>7.1481580537718858E-2</v>
      </c>
    </row>
    <row r="199" spans="1:10" x14ac:dyDescent="0.2">
      <c r="A199" s="38">
        <v>197</v>
      </c>
      <c r="B199" s="1">
        <v>13</v>
      </c>
      <c r="C199" s="150" t="s">
        <v>2901</v>
      </c>
      <c r="D199" s="31" t="s">
        <v>3098</v>
      </c>
      <c r="E199" s="31" t="s">
        <v>2063</v>
      </c>
      <c r="F199" s="31" t="s">
        <v>2064</v>
      </c>
      <c r="G199" s="6">
        <v>0.11045150236942054</v>
      </c>
      <c r="H199" s="6">
        <v>9.1826972820167788E-2</v>
      </c>
      <c r="I199" s="6">
        <v>7.9668726903740744E-2</v>
      </c>
      <c r="J199" s="6">
        <v>0.1598588073843531</v>
      </c>
    </row>
    <row r="200" spans="1:10" x14ac:dyDescent="0.2">
      <c r="A200" s="38">
        <v>198</v>
      </c>
      <c r="B200" s="1">
        <v>13</v>
      </c>
      <c r="C200" s="150" t="s">
        <v>2901</v>
      </c>
      <c r="D200" s="31" t="s">
        <v>3099</v>
      </c>
      <c r="E200" s="31" t="s">
        <v>2065</v>
      </c>
      <c r="F200" s="31" t="s">
        <v>2066</v>
      </c>
      <c r="G200" s="6">
        <v>0.12453472979213563</v>
      </c>
      <c r="H200" s="6">
        <v>0.12732311357418225</v>
      </c>
      <c r="I200" s="6">
        <v>0</v>
      </c>
      <c r="J200" s="6">
        <v>0.24628107580222466</v>
      </c>
    </row>
    <row r="201" spans="1:10" x14ac:dyDescent="0.2">
      <c r="A201" s="38">
        <v>199</v>
      </c>
      <c r="B201" s="1">
        <v>13</v>
      </c>
      <c r="C201" s="150" t="s">
        <v>2901</v>
      </c>
      <c r="D201" s="31" t="s">
        <v>3100</v>
      </c>
      <c r="E201" s="31" t="s">
        <v>1901</v>
      </c>
      <c r="F201" s="31" t="s">
        <v>1902</v>
      </c>
      <c r="G201" s="6">
        <v>5.6134972898727806E-2</v>
      </c>
      <c r="H201" s="6">
        <v>5.7391858012604872E-2</v>
      </c>
      <c r="I201" s="6">
        <v>0</v>
      </c>
      <c r="J201" s="6">
        <v>0.11101306068357854</v>
      </c>
    </row>
    <row r="202" spans="1:10" x14ac:dyDescent="0.2">
      <c r="A202" s="38">
        <v>200</v>
      </c>
      <c r="B202" s="1">
        <v>13</v>
      </c>
      <c r="C202" s="150" t="s">
        <v>2901</v>
      </c>
      <c r="D202" s="31" t="s">
        <v>3101</v>
      </c>
      <c r="E202" s="31" t="s">
        <v>446</v>
      </c>
      <c r="F202" s="31" t="s">
        <v>447</v>
      </c>
      <c r="G202" s="6">
        <v>5.4994086090739407E-2</v>
      </c>
      <c r="H202" s="6">
        <v>6.026829958364234E-2</v>
      </c>
      <c r="I202" s="6">
        <v>6.2746252692683649E-2</v>
      </c>
      <c r="J202" s="6">
        <v>4.1967705995892217E-2</v>
      </c>
    </row>
    <row r="203" spans="1:10" x14ac:dyDescent="0.2">
      <c r="A203" s="38">
        <v>201</v>
      </c>
      <c r="B203" s="1">
        <v>13</v>
      </c>
      <c r="C203" s="150" t="s">
        <v>2901</v>
      </c>
      <c r="D203" s="31" t="s">
        <v>3102</v>
      </c>
      <c r="E203" s="31"/>
      <c r="F203" s="31"/>
      <c r="G203" s="6">
        <v>0.23118450675019478</v>
      </c>
      <c r="H203" s="6">
        <v>0.34435114807562917</v>
      </c>
      <c r="I203" s="6">
        <v>0.14937886294451391</v>
      </c>
      <c r="J203" s="6">
        <v>0.19982350923044134</v>
      </c>
    </row>
    <row r="204" spans="1:10" x14ac:dyDescent="0.2">
      <c r="A204" s="38">
        <v>202</v>
      </c>
      <c r="B204" s="1">
        <v>12</v>
      </c>
      <c r="C204" s="150" t="s">
        <v>2901</v>
      </c>
      <c r="D204" s="31" t="s">
        <v>3103</v>
      </c>
      <c r="E204" s="31" t="s">
        <v>2067</v>
      </c>
      <c r="F204" s="31" t="s">
        <v>2068</v>
      </c>
      <c r="G204" s="6">
        <v>0.15497530693506217</v>
      </c>
      <c r="H204" s="6">
        <v>0.29420292262772207</v>
      </c>
      <c r="I204" s="6">
        <v>0</v>
      </c>
      <c r="J204" s="6">
        <v>0.17072299817746447</v>
      </c>
    </row>
    <row r="205" spans="1:10" x14ac:dyDescent="0.2">
      <c r="A205" s="38">
        <v>203</v>
      </c>
      <c r="B205" s="1">
        <v>12</v>
      </c>
      <c r="C205" s="150" t="s">
        <v>2901</v>
      </c>
      <c r="D205" s="31" t="s">
        <v>3104</v>
      </c>
      <c r="E205" s="31" t="s">
        <v>1358</v>
      </c>
      <c r="F205" s="31" t="s">
        <v>1359</v>
      </c>
      <c r="G205" s="6">
        <v>8.9724248608720955E-2</v>
      </c>
      <c r="H205" s="6">
        <v>7.3195413117525046E-2</v>
      </c>
      <c r="I205" s="6">
        <v>0.14288412977301329</v>
      </c>
      <c r="J205" s="6">
        <v>5.3093202935624521E-2</v>
      </c>
    </row>
    <row r="206" spans="1:10" x14ac:dyDescent="0.2">
      <c r="A206" s="38">
        <v>204</v>
      </c>
      <c r="B206" s="1">
        <v>12</v>
      </c>
      <c r="C206" s="150" t="s">
        <v>2901</v>
      </c>
      <c r="D206" s="31" t="s">
        <v>3105</v>
      </c>
      <c r="E206" s="31" t="s">
        <v>2069</v>
      </c>
      <c r="F206" s="31" t="s">
        <v>2070</v>
      </c>
      <c r="G206" s="6">
        <v>6.1448865052126517E-2</v>
      </c>
      <c r="H206" s="6">
        <v>5.012886853706431E-2</v>
      </c>
      <c r="I206" s="6">
        <v>9.7856128579036403E-2</v>
      </c>
      <c r="J206" s="6">
        <v>3.6361598040278824E-2</v>
      </c>
    </row>
    <row r="207" spans="1:10" x14ac:dyDescent="0.2">
      <c r="A207" s="38">
        <v>205</v>
      </c>
      <c r="B207" s="1">
        <v>12</v>
      </c>
      <c r="C207" s="150" t="s">
        <v>2901</v>
      </c>
      <c r="D207" s="31" t="s">
        <v>3106</v>
      </c>
      <c r="E207" s="31" t="s">
        <v>2071</v>
      </c>
      <c r="F207" s="31" t="s">
        <v>2072</v>
      </c>
      <c r="G207" s="6">
        <v>0.19776877379922897</v>
      </c>
      <c r="H207" s="6">
        <v>0.18705494463367511</v>
      </c>
      <c r="I207" s="6">
        <v>0.24343222109476337</v>
      </c>
      <c r="J207" s="6">
        <v>0.16281915566924851</v>
      </c>
    </row>
    <row r="208" spans="1:10" x14ac:dyDescent="0.2">
      <c r="A208" s="38">
        <v>206</v>
      </c>
      <c r="B208" s="1">
        <v>12</v>
      </c>
      <c r="C208" s="150" t="s">
        <v>2901</v>
      </c>
      <c r="D208" s="31" t="s">
        <v>3107</v>
      </c>
      <c r="E208" s="31" t="s">
        <v>2073</v>
      </c>
      <c r="F208" s="31" t="s">
        <v>2074</v>
      </c>
      <c r="G208" s="6">
        <v>8.8022368359972014E-2</v>
      </c>
      <c r="H208" s="6">
        <v>0.11911517700729313</v>
      </c>
      <c r="I208" s="6">
        <v>6.2006320467534071E-2</v>
      </c>
      <c r="J208" s="6">
        <v>8.2945607605088872E-2</v>
      </c>
    </row>
    <row r="209" spans="1:10" x14ac:dyDescent="0.2">
      <c r="A209" s="38">
        <v>207</v>
      </c>
      <c r="B209" s="1">
        <v>12</v>
      </c>
      <c r="C209" s="150" t="s">
        <v>2901</v>
      </c>
      <c r="D209" s="31" t="s">
        <v>3108</v>
      </c>
      <c r="E209" s="31" t="s">
        <v>2075</v>
      </c>
      <c r="F209" s="31" t="s">
        <v>2076</v>
      </c>
      <c r="G209" s="6">
        <v>0.22946371336661775</v>
      </c>
      <c r="H209" s="6">
        <v>0.22749925698690218</v>
      </c>
      <c r="I209" s="6">
        <v>0.35527945781397902</v>
      </c>
      <c r="J209" s="6">
        <v>0.10561242529897202</v>
      </c>
    </row>
    <row r="210" spans="1:10" x14ac:dyDescent="0.2">
      <c r="A210" s="38">
        <v>208</v>
      </c>
      <c r="B210" s="39">
        <v>12</v>
      </c>
      <c r="C210" s="150" t="s">
        <v>2901</v>
      </c>
      <c r="D210" s="31" t="s">
        <v>3109</v>
      </c>
      <c r="E210" s="31" t="s">
        <v>1790</v>
      </c>
      <c r="F210" s="31" t="s">
        <v>1791</v>
      </c>
      <c r="G210" s="6">
        <v>8.8772372872027286E-2</v>
      </c>
      <c r="H210" s="6">
        <v>5.5909411495674105E-2</v>
      </c>
      <c r="I210" s="6">
        <v>0.14552036832971094</v>
      </c>
      <c r="J210" s="6">
        <v>6.4887338790696816E-2</v>
      </c>
    </row>
    <row r="211" spans="1:10" x14ac:dyDescent="0.2">
      <c r="A211" s="38">
        <v>209</v>
      </c>
      <c r="B211" s="1">
        <v>12</v>
      </c>
      <c r="C211" s="150" t="s">
        <v>2901</v>
      </c>
      <c r="D211" s="31" t="s">
        <v>3110</v>
      </c>
      <c r="E211" s="31" t="s">
        <v>2077</v>
      </c>
      <c r="F211" s="31" t="s">
        <v>2078</v>
      </c>
      <c r="G211" s="6">
        <v>0.16846185453065973</v>
      </c>
      <c r="H211" s="6">
        <v>0.13742812258800621</v>
      </c>
      <c r="I211" s="6">
        <v>0.26827224365545349</v>
      </c>
      <c r="J211" s="6">
        <v>9.9685197348519494E-2</v>
      </c>
    </row>
    <row r="212" spans="1:10" x14ac:dyDescent="0.2">
      <c r="A212" s="38">
        <v>210</v>
      </c>
      <c r="B212" s="1">
        <v>12</v>
      </c>
      <c r="C212" s="150" t="s">
        <v>2901</v>
      </c>
      <c r="D212" s="31" t="s">
        <v>3111</v>
      </c>
      <c r="E212" s="31" t="s">
        <v>2079</v>
      </c>
      <c r="F212" s="31" t="s">
        <v>2080</v>
      </c>
      <c r="G212" s="6">
        <v>4.4569615459890341E-2</v>
      </c>
      <c r="H212" s="6">
        <v>9.4527766138408006E-2</v>
      </c>
      <c r="I212" s="6">
        <v>0</v>
      </c>
      <c r="J212" s="6">
        <v>3.9181080241263017E-2</v>
      </c>
    </row>
    <row r="213" spans="1:10" x14ac:dyDescent="0.2">
      <c r="A213" s="38">
        <v>211</v>
      </c>
      <c r="B213" s="1">
        <v>12</v>
      </c>
      <c r="C213" s="150" t="s">
        <v>2901</v>
      </c>
      <c r="D213" s="31" t="s">
        <v>3112</v>
      </c>
      <c r="E213" s="31" t="s">
        <v>2081</v>
      </c>
      <c r="F213" s="31" t="s">
        <v>2082</v>
      </c>
      <c r="G213" s="6">
        <v>6.651023589296419E-2</v>
      </c>
      <c r="H213" s="6">
        <v>0.12626208762773072</v>
      </c>
      <c r="I213" s="6">
        <v>0</v>
      </c>
      <c r="J213" s="6">
        <v>7.3268620051161831E-2</v>
      </c>
    </row>
    <row r="214" spans="1:10" x14ac:dyDescent="0.2">
      <c r="A214" s="38">
        <v>212</v>
      </c>
      <c r="B214" s="1">
        <v>11</v>
      </c>
      <c r="C214" s="150" t="s">
        <v>2901</v>
      </c>
      <c r="D214" s="31" t="s">
        <v>3113</v>
      </c>
      <c r="E214" s="31" t="s">
        <v>2083</v>
      </c>
      <c r="F214" s="31" t="s">
        <v>2084</v>
      </c>
      <c r="G214" s="6">
        <v>6.1283099195743887E-2</v>
      </c>
      <c r="H214" s="6">
        <v>0.10837947435856712</v>
      </c>
      <c r="I214" s="6">
        <v>0</v>
      </c>
      <c r="J214" s="6">
        <v>7.5469823228664551E-2</v>
      </c>
    </row>
    <row r="215" spans="1:10" x14ac:dyDescent="0.2">
      <c r="A215" s="38">
        <v>213</v>
      </c>
      <c r="B215" s="1">
        <v>11</v>
      </c>
      <c r="C215" s="150" t="s">
        <v>2901</v>
      </c>
      <c r="D215" s="31" t="s">
        <v>3114</v>
      </c>
      <c r="E215" s="31"/>
      <c r="F215" s="31"/>
      <c r="G215" s="6">
        <v>0.10209003296992056</v>
      </c>
      <c r="H215" s="6">
        <v>8.6703579486853699E-2</v>
      </c>
      <c r="I215" s="6">
        <v>0.16925330393713162</v>
      </c>
      <c r="J215" s="6">
        <v>5.0313215485776365E-2</v>
      </c>
    </row>
    <row r="216" spans="1:10" x14ac:dyDescent="0.2">
      <c r="A216" s="38">
        <v>214</v>
      </c>
      <c r="B216" s="1">
        <v>11</v>
      </c>
      <c r="C216" s="150" t="s">
        <v>2901</v>
      </c>
      <c r="D216" s="31" t="s">
        <v>3115</v>
      </c>
      <c r="E216" s="31" t="s">
        <v>2085</v>
      </c>
      <c r="F216" s="31" t="s">
        <v>2086</v>
      </c>
      <c r="G216" s="6">
        <v>5.159865006939586E-2</v>
      </c>
      <c r="H216" s="6">
        <v>4.3821982690752527E-2</v>
      </c>
      <c r="I216" s="6">
        <v>8.5544511534385401E-2</v>
      </c>
      <c r="J216" s="6">
        <v>2.5429455983049659E-2</v>
      </c>
    </row>
    <row r="217" spans="1:10" x14ac:dyDescent="0.2">
      <c r="A217" s="38">
        <v>215</v>
      </c>
      <c r="B217" s="1">
        <v>11</v>
      </c>
      <c r="C217" s="150" t="s">
        <v>2901</v>
      </c>
      <c r="D217" s="31" t="s">
        <v>3116</v>
      </c>
      <c r="E217" s="31" t="s">
        <v>2087</v>
      </c>
      <c r="F217" s="31" t="s">
        <v>2088</v>
      </c>
      <c r="G217" s="6">
        <v>9.9068485729348482E-2</v>
      </c>
      <c r="H217" s="6">
        <v>0.14745937241194826</v>
      </c>
      <c r="I217" s="6">
        <v>0</v>
      </c>
      <c r="J217" s="6">
        <v>0.14974608477609719</v>
      </c>
    </row>
    <row r="218" spans="1:10" x14ac:dyDescent="0.2">
      <c r="A218" s="38">
        <v>216</v>
      </c>
      <c r="B218" s="1">
        <v>11</v>
      </c>
      <c r="C218" s="150" t="s">
        <v>2901</v>
      </c>
      <c r="D218" s="31" t="s">
        <v>3117</v>
      </c>
      <c r="E218" s="31" t="s">
        <v>2089</v>
      </c>
      <c r="F218" s="31" t="s">
        <v>2090</v>
      </c>
      <c r="G218" s="6">
        <v>5.1310686627710045E-2</v>
      </c>
      <c r="H218" s="6">
        <v>6.1441405171645119E-2</v>
      </c>
      <c r="I218" s="6">
        <v>6.3967590944609354E-2</v>
      </c>
      <c r="J218" s="6">
        <v>2.8523063766875655E-2</v>
      </c>
    </row>
    <row r="219" spans="1:10" x14ac:dyDescent="0.2">
      <c r="A219" s="38">
        <v>217</v>
      </c>
      <c r="B219" s="1">
        <v>11</v>
      </c>
      <c r="C219" s="150" t="s">
        <v>2901</v>
      </c>
      <c r="D219" s="31" t="s">
        <v>3118</v>
      </c>
      <c r="E219" s="31"/>
      <c r="F219" s="31"/>
      <c r="G219" s="6">
        <v>6.2082443967862291E-2</v>
      </c>
      <c r="H219" s="6">
        <v>0.10979311967628756</v>
      </c>
      <c r="I219" s="6">
        <v>0</v>
      </c>
      <c r="J219" s="6">
        <v>7.6454212227299298E-2</v>
      </c>
    </row>
    <row r="220" spans="1:10" s="54" customFormat="1" x14ac:dyDescent="0.2">
      <c r="A220" s="140">
        <v>218</v>
      </c>
      <c r="B220" s="140">
        <v>11</v>
      </c>
      <c r="C220" s="150" t="s">
        <v>2901</v>
      </c>
      <c r="D220" s="31" t="s">
        <v>3119</v>
      </c>
      <c r="E220" s="25" t="s">
        <v>944</v>
      </c>
      <c r="F220" s="25" t="s">
        <v>2091</v>
      </c>
      <c r="G220" s="142">
        <v>5.4968473050416911E-2</v>
      </c>
      <c r="H220" s="142">
        <v>5.118733282205299E-2</v>
      </c>
      <c r="I220" s="142">
        <v>4.4409932226747377E-2</v>
      </c>
      <c r="J220" s="142">
        <v>6.9308154102450392E-2</v>
      </c>
    </row>
    <row r="221" spans="1:10" x14ac:dyDescent="0.2">
      <c r="A221" s="38">
        <v>219</v>
      </c>
      <c r="B221" s="1">
        <v>11</v>
      </c>
      <c r="C221" s="150" t="s">
        <v>2901</v>
      </c>
      <c r="D221" s="31" t="s">
        <v>3120</v>
      </c>
      <c r="E221" s="31" t="s">
        <v>1784</v>
      </c>
      <c r="F221" s="31" t="s">
        <v>1785</v>
      </c>
      <c r="G221" s="6">
        <v>0.15931375818287005</v>
      </c>
      <c r="H221" s="6">
        <v>0.22749925698690218</v>
      </c>
      <c r="I221" s="6">
        <v>0.118426485937993</v>
      </c>
      <c r="J221" s="6">
        <v>0.13201553162371502</v>
      </c>
    </row>
    <row r="222" spans="1:10" x14ac:dyDescent="0.2">
      <c r="A222" s="38">
        <v>220</v>
      </c>
      <c r="B222" s="1">
        <v>11</v>
      </c>
      <c r="C222" s="150" t="s">
        <v>2901</v>
      </c>
      <c r="D222" s="31" t="s">
        <v>3121</v>
      </c>
      <c r="E222" s="31" t="s">
        <v>2092</v>
      </c>
      <c r="F222" s="31" t="s">
        <v>2093</v>
      </c>
      <c r="G222" s="6">
        <v>7.6358086163680894E-2</v>
      </c>
      <c r="H222" s="6">
        <v>0.13503966591201144</v>
      </c>
      <c r="I222" s="6">
        <v>0</v>
      </c>
      <c r="J222" s="6">
        <v>9.403459257903124E-2</v>
      </c>
    </row>
    <row r="223" spans="1:10" x14ac:dyDescent="0.2">
      <c r="A223" s="38">
        <v>221</v>
      </c>
      <c r="B223" s="1">
        <v>11</v>
      </c>
      <c r="C223" s="150" t="s">
        <v>2901</v>
      </c>
      <c r="D223" s="31" t="s">
        <v>3122</v>
      </c>
      <c r="E223" s="31" t="s">
        <v>2094</v>
      </c>
      <c r="F223" s="31" t="s">
        <v>2095</v>
      </c>
      <c r="G223" s="6">
        <v>1.9722021845967767E-2</v>
      </c>
      <c r="H223" s="6">
        <v>1.836539456403356E-2</v>
      </c>
      <c r="I223" s="6">
        <v>1.5933745380748147E-2</v>
      </c>
      <c r="J223" s="6">
        <v>2.4866925593121592E-2</v>
      </c>
    </row>
    <row r="224" spans="1:10" x14ac:dyDescent="0.2">
      <c r="A224" s="38">
        <v>222</v>
      </c>
      <c r="B224" s="1">
        <v>11</v>
      </c>
      <c r="C224" s="150" t="s">
        <v>2901</v>
      </c>
      <c r="D224" s="31" t="s">
        <v>3123</v>
      </c>
      <c r="E224" s="31" t="s">
        <v>2096</v>
      </c>
      <c r="F224" s="31" t="s">
        <v>2097</v>
      </c>
      <c r="G224" s="6">
        <v>3.6027982535268101E-2</v>
      </c>
      <c r="H224" s="6">
        <v>2.3381868079209389E-2</v>
      </c>
      <c r="I224" s="6">
        <v>3.0429027636845421E-2</v>
      </c>
      <c r="J224" s="6">
        <v>5.4273051889749499E-2</v>
      </c>
    </row>
    <row r="225" spans="1:10" x14ac:dyDescent="0.2">
      <c r="A225" s="38">
        <v>223</v>
      </c>
      <c r="B225" s="1">
        <v>11</v>
      </c>
      <c r="C225" s="150" t="s">
        <v>2901</v>
      </c>
      <c r="D225" s="31" t="s">
        <v>3124</v>
      </c>
      <c r="E225" s="31" t="s">
        <v>1888</v>
      </c>
      <c r="F225" s="31" t="s">
        <v>1889</v>
      </c>
      <c r="G225" s="6">
        <v>9.3072774517360929E-2</v>
      </c>
      <c r="H225" s="6">
        <v>0.13290746066076917</v>
      </c>
      <c r="I225" s="6">
        <v>6.9185999679564333E-2</v>
      </c>
      <c r="J225" s="6">
        <v>7.7124863211749287E-2</v>
      </c>
    </row>
    <row r="226" spans="1:10" s="54" customFormat="1" x14ac:dyDescent="0.2">
      <c r="A226" s="140">
        <v>224</v>
      </c>
      <c r="B226" s="140">
        <v>11</v>
      </c>
      <c r="C226" s="150" t="s">
        <v>2901</v>
      </c>
      <c r="D226" s="31" t="s">
        <v>3125</v>
      </c>
      <c r="E226" s="25" t="s">
        <v>2098</v>
      </c>
      <c r="F226" s="25" t="s">
        <v>2099</v>
      </c>
      <c r="G226" s="142">
        <v>2.9696601350800864E-2</v>
      </c>
      <c r="H226" s="142">
        <v>2.5220891411282038E-2</v>
      </c>
      <c r="I226" s="142">
        <v>4.923348291804204E-2</v>
      </c>
      <c r="J226" s="142">
        <v>1.4635429723078519E-2</v>
      </c>
    </row>
    <row r="227" spans="1:10" x14ac:dyDescent="0.2">
      <c r="A227" s="38">
        <v>225</v>
      </c>
      <c r="B227" s="1">
        <v>11</v>
      </c>
      <c r="C227" s="150" t="s">
        <v>2901</v>
      </c>
      <c r="D227" s="31" t="s">
        <v>3126</v>
      </c>
      <c r="E227" s="31" t="s">
        <v>1898</v>
      </c>
      <c r="F227" s="31" t="s">
        <v>1394</v>
      </c>
      <c r="G227" s="6">
        <v>0.13622523500730491</v>
      </c>
      <c r="H227" s="6">
        <v>0.22446593356041017</v>
      </c>
      <c r="I227" s="6">
        <v>9.7372888437905356E-2</v>
      </c>
      <c r="J227" s="6">
        <v>8.683688302359921E-2</v>
      </c>
    </row>
    <row r="228" spans="1:10" x14ac:dyDescent="0.2">
      <c r="A228" s="38">
        <v>226</v>
      </c>
      <c r="B228" s="1">
        <v>11</v>
      </c>
      <c r="C228" s="150" t="s">
        <v>2901</v>
      </c>
      <c r="D228" s="31" t="s">
        <v>3127</v>
      </c>
      <c r="E228" s="31" t="s">
        <v>2100</v>
      </c>
      <c r="F228" s="31" t="s">
        <v>2101</v>
      </c>
      <c r="G228" s="6">
        <v>6.757664114202129E-2</v>
      </c>
      <c r="H228" s="6">
        <v>5.7391858012604872E-2</v>
      </c>
      <c r="I228" s="6">
        <v>0.11203414720838542</v>
      </c>
      <c r="J228" s="6">
        <v>3.3303918205073564E-2</v>
      </c>
    </row>
    <row r="229" spans="1:10" x14ac:dyDescent="0.2">
      <c r="A229" s="38">
        <v>227</v>
      </c>
      <c r="B229" s="1">
        <v>10</v>
      </c>
      <c r="C229" s="150" t="s">
        <v>2901</v>
      </c>
      <c r="D229" s="31" t="s">
        <v>3128</v>
      </c>
      <c r="E229" s="31" t="s">
        <v>2102</v>
      </c>
      <c r="F229" s="31" t="s">
        <v>2103</v>
      </c>
      <c r="G229" s="6">
        <v>3.3614144236545171E-2</v>
      </c>
      <c r="H229" s="6">
        <v>4.2441037858060741E-2</v>
      </c>
      <c r="I229" s="6">
        <v>2.7616260376296685E-2</v>
      </c>
      <c r="J229" s="6">
        <v>3.0785134475278083E-2</v>
      </c>
    </row>
    <row r="230" spans="1:10" x14ac:dyDescent="0.2">
      <c r="A230" s="38">
        <v>228</v>
      </c>
      <c r="B230" s="1">
        <v>10</v>
      </c>
      <c r="C230" s="150" t="s">
        <v>2901</v>
      </c>
      <c r="D230" s="31" t="s">
        <v>3129</v>
      </c>
      <c r="E230" s="31" t="s">
        <v>1343</v>
      </c>
      <c r="F230" s="31" t="s">
        <v>1344</v>
      </c>
      <c r="G230" s="6">
        <v>6.882769186287023E-2</v>
      </c>
      <c r="H230" s="6">
        <v>0.11039308207889025</v>
      </c>
      <c r="I230" s="6">
        <v>0</v>
      </c>
      <c r="J230" s="6">
        <v>9.6089993509720445E-2</v>
      </c>
    </row>
    <row r="231" spans="1:10" x14ac:dyDescent="0.2">
      <c r="A231" s="38">
        <v>229</v>
      </c>
      <c r="B231" s="1">
        <v>10</v>
      </c>
      <c r="C231" s="150" t="s">
        <v>2901</v>
      </c>
      <c r="D231" s="31" t="s">
        <v>3130</v>
      </c>
      <c r="E231" s="31" t="s">
        <v>1184</v>
      </c>
      <c r="F231" s="31" t="s">
        <v>1185</v>
      </c>
      <c r="G231" s="6">
        <v>5.2632673212485201E-2</v>
      </c>
      <c r="H231" s="6">
        <v>6.6453730330384583E-2</v>
      </c>
      <c r="I231" s="6">
        <v>4.3241249799727703E-2</v>
      </c>
      <c r="J231" s="6">
        <v>4.8203039507343302E-2</v>
      </c>
    </row>
    <row r="232" spans="1:10" x14ac:dyDescent="0.2">
      <c r="A232" s="38">
        <v>230</v>
      </c>
      <c r="B232" s="1">
        <v>10</v>
      </c>
      <c r="C232" s="150" t="s">
        <v>2901</v>
      </c>
      <c r="D232" s="31" t="s">
        <v>3131</v>
      </c>
      <c r="E232" s="31" t="s">
        <v>2104</v>
      </c>
      <c r="F232" s="31" t="s">
        <v>2105</v>
      </c>
      <c r="G232" s="6">
        <v>0.54273081331869499</v>
      </c>
      <c r="H232" s="6">
        <v>0.32237128756016348</v>
      </c>
      <c r="I232" s="6">
        <v>1.118752335244019</v>
      </c>
      <c r="J232" s="6">
        <v>0.18706881715190254</v>
      </c>
    </row>
    <row r="233" spans="1:10" x14ac:dyDescent="0.2">
      <c r="A233" s="38">
        <v>231</v>
      </c>
      <c r="B233" s="1">
        <v>10</v>
      </c>
      <c r="C233" s="150" t="s">
        <v>2901</v>
      </c>
      <c r="D233" s="31" t="s">
        <v>3132</v>
      </c>
      <c r="E233" s="31" t="s">
        <v>2106</v>
      </c>
      <c r="F233" s="31" t="s">
        <v>2107</v>
      </c>
      <c r="G233" s="6">
        <v>1.8868316812022997E-2</v>
      </c>
      <c r="H233" s="6">
        <v>2.3823035401458623E-2</v>
      </c>
      <c r="I233" s="6">
        <v>1.5501580116883518E-2</v>
      </c>
      <c r="J233" s="6">
        <v>1.7280334917726847E-2</v>
      </c>
    </row>
    <row r="234" spans="1:10" x14ac:dyDescent="0.2">
      <c r="A234" s="38">
        <v>232</v>
      </c>
      <c r="B234" s="1">
        <v>10</v>
      </c>
      <c r="C234" s="150" t="s">
        <v>2901</v>
      </c>
      <c r="D234" s="31" t="s">
        <v>3133</v>
      </c>
      <c r="E234" s="31" t="s">
        <v>2108</v>
      </c>
      <c r="F234" s="31" t="s">
        <v>2109</v>
      </c>
      <c r="G234" s="6">
        <v>3.9615716386860518E-2</v>
      </c>
      <c r="H234" s="6">
        <v>3.2100530752812897E-2</v>
      </c>
      <c r="I234" s="6">
        <v>5.5700592962361115E-2</v>
      </c>
      <c r="J234" s="6">
        <v>3.1046025445407553E-2</v>
      </c>
    </row>
    <row r="235" spans="1:10" x14ac:dyDescent="0.2">
      <c r="A235" s="38">
        <v>233</v>
      </c>
      <c r="B235" s="1">
        <v>10</v>
      </c>
      <c r="C235" s="150" t="s">
        <v>2901</v>
      </c>
      <c r="D235" s="31" t="s">
        <v>3134</v>
      </c>
      <c r="E235" s="31"/>
      <c r="F235" s="31"/>
      <c r="G235" s="6">
        <v>0.10725862883250242</v>
      </c>
      <c r="H235" s="6">
        <v>7.4271816251606296E-2</v>
      </c>
      <c r="I235" s="6">
        <v>9.6656911317038394E-2</v>
      </c>
      <c r="J235" s="6">
        <v>0.15084715892886258</v>
      </c>
    </row>
    <row r="236" spans="1:10" x14ac:dyDescent="0.2">
      <c r="A236" s="38">
        <v>234</v>
      </c>
      <c r="B236" s="1">
        <v>10</v>
      </c>
      <c r="C236" s="150" t="s">
        <v>2901</v>
      </c>
      <c r="D236" s="31" t="s">
        <v>3135</v>
      </c>
      <c r="E236" s="31" t="s">
        <v>2110</v>
      </c>
      <c r="F236" s="31" t="s">
        <v>2111</v>
      </c>
      <c r="G236" s="6">
        <v>0.23765033228123114</v>
      </c>
      <c r="H236" s="6">
        <v>0.38116856642333796</v>
      </c>
      <c r="I236" s="6">
        <v>0</v>
      </c>
      <c r="J236" s="6">
        <v>0.33178243042035549</v>
      </c>
    </row>
    <row r="237" spans="1:10" x14ac:dyDescent="0.2">
      <c r="A237" s="38">
        <v>235</v>
      </c>
      <c r="B237" s="1">
        <v>10</v>
      </c>
      <c r="C237" s="150" t="s">
        <v>2901</v>
      </c>
      <c r="D237" s="31" t="s">
        <v>3136</v>
      </c>
      <c r="E237" s="31" t="s">
        <v>2112</v>
      </c>
      <c r="F237" s="31" t="s">
        <v>2113</v>
      </c>
      <c r="G237" s="6">
        <v>4.6627296002768034E-2</v>
      </c>
      <c r="H237" s="6">
        <v>4.6193446693072203E-2</v>
      </c>
      <c r="I237" s="6">
        <v>4.0077255911942757E-2</v>
      </c>
      <c r="J237" s="6">
        <v>5.3611185403289144E-2</v>
      </c>
    </row>
    <row r="238" spans="1:10" x14ac:dyDescent="0.2">
      <c r="A238" s="38">
        <v>236</v>
      </c>
      <c r="B238" s="1">
        <v>10</v>
      </c>
      <c r="C238" s="150" t="s">
        <v>2901</v>
      </c>
      <c r="D238" s="31" t="s">
        <v>3137</v>
      </c>
      <c r="E238" s="31" t="s">
        <v>2114</v>
      </c>
      <c r="F238" s="31" t="s">
        <v>2115</v>
      </c>
      <c r="G238" s="6">
        <v>6.8083608707595944E-2</v>
      </c>
      <c r="H238" s="6">
        <v>0.10919964335371304</v>
      </c>
      <c r="I238" s="6">
        <v>0</v>
      </c>
      <c r="J238" s="6">
        <v>9.5051182769074816E-2</v>
      </c>
    </row>
    <row r="239" spans="1:10" x14ac:dyDescent="0.2">
      <c r="A239" s="38">
        <v>237</v>
      </c>
      <c r="B239" s="1">
        <v>10</v>
      </c>
      <c r="C239" s="150" t="s">
        <v>2901</v>
      </c>
      <c r="D239" s="31" t="s">
        <v>3138</v>
      </c>
      <c r="E239" s="31" t="s">
        <v>2116</v>
      </c>
      <c r="F239" s="31" t="s">
        <v>2117</v>
      </c>
      <c r="G239" s="6">
        <v>4.6746545336495415E-2</v>
      </c>
      <c r="H239" s="6">
        <v>3.7878626288319207E-2</v>
      </c>
      <c r="I239" s="6">
        <v>6.5726699695586116E-2</v>
      </c>
      <c r="J239" s="6">
        <v>3.6634310025580916E-2</v>
      </c>
    </row>
    <row r="240" spans="1:10" x14ac:dyDescent="0.2">
      <c r="A240" s="38">
        <v>238</v>
      </c>
      <c r="B240" s="1">
        <v>10</v>
      </c>
      <c r="C240" s="150" t="s">
        <v>2901</v>
      </c>
      <c r="D240" s="31" t="s">
        <v>3139</v>
      </c>
      <c r="E240" s="31" t="s">
        <v>2118</v>
      </c>
      <c r="F240" s="31" t="s">
        <v>2119</v>
      </c>
      <c r="G240" s="6">
        <v>7.3907581559676541E-2</v>
      </c>
      <c r="H240" s="6">
        <v>5.9887156187065943E-2</v>
      </c>
      <c r="I240" s="6">
        <v>0.10391573074400966</v>
      </c>
      <c r="J240" s="6">
        <v>5.7919857747954016E-2</v>
      </c>
    </row>
    <row r="241" spans="1:10" x14ac:dyDescent="0.2">
      <c r="A241" s="38">
        <v>239</v>
      </c>
      <c r="B241" s="1">
        <v>9</v>
      </c>
      <c r="C241" s="150" t="s">
        <v>2901</v>
      </c>
      <c r="D241" s="31" t="s">
        <v>3140</v>
      </c>
      <c r="E241" s="31" t="s">
        <v>2120</v>
      </c>
      <c r="F241" s="31" t="s">
        <v>2121</v>
      </c>
      <c r="G241" s="6">
        <v>0.11214718177488563</v>
      </c>
      <c r="H241" s="6">
        <v>0.11099963747492811</v>
      </c>
      <c r="I241" s="6">
        <v>0</v>
      </c>
      <c r="J241" s="6">
        <v>0.22544190784972873</v>
      </c>
    </row>
    <row r="242" spans="1:10" x14ac:dyDescent="0.2">
      <c r="A242" s="38">
        <v>240</v>
      </c>
      <c r="B242" s="1">
        <v>9</v>
      </c>
      <c r="C242" s="150" t="s">
        <v>2901</v>
      </c>
      <c r="D242" s="31" t="s">
        <v>3141</v>
      </c>
      <c r="E242" s="31" t="s">
        <v>2122</v>
      </c>
      <c r="F242" s="31" t="s">
        <v>2123</v>
      </c>
      <c r="G242" s="6">
        <v>9.1190051941989966E-2</v>
      </c>
      <c r="H242" s="6">
        <v>9.6506054237755948E-2</v>
      </c>
      <c r="I242" s="6">
        <v>8.3728279866988678E-2</v>
      </c>
      <c r="J242" s="6">
        <v>9.3335821721225259E-2</v>
      </c>
    </row>
    <row r="243" spans="1:10" x14ac:dyDescent="0.2">
      <c r="A243" s="38">
        <v>241</v>
      </c>
      <c r="B243" s="1">
        <v>9</v>
      </c>
      <c r="C243" s="150" t="s">
        <v>2901</v>
      </c>
      <c r="D243" s="31" t="s">
        <v>3142</v>
      </c>
      <c r="E243" s="31" t="s">
        <v>2124</v>
      </c>
      <c r="F243" s="31" t="s">
        <v>2125</v>
      </c>
      <c r="G243" s="6">
        <v>3.8796384775305816E-2</v>
      </c>
      <c r="H243" s="6">
        <v>4.2530387411446137E-2</v>
      </c>
      <c r="I243" s="6">
        <v>5.5348799743651464E-2</v>
      </c>
      <c r="J243" s="6">
        <v>1.8509967170819829E-2</v>
      </c>
    </row>
    <row r="244" spans="1:10" x14ac:dyDescent="0.2">
      <c r="A244" s="38">
        <v>242</v>
      </c>
      <c r="B244" s="1">
        <v>9</v>
      </c>
      <c r="C244" s="150" t="s">
        <v>2901</v>
      </c>
      <c r="D244" s="31" t="s">
        <v>3143</v>
      </c>
      <c r="E244" s="31" t="s">
        <v>2126</v>
      </c>
      <c r="F244" s="31" t="s">
        <v>2127</v>
      </c>
      <c r="G244" s="6">
        <v>3.2379742163804667E-2</v>
      </c>
      <c r="H244" s="6">
        <v>4.4959793814028738E-2</v>
      </c>
      <c r="I244" s="6">
        <v>0</v>
      </c>
      <c r="J244" s="6">
        <v>5.2179432677385278E-2</v>
      </c>
    </row>
    <row r="245" spans="1:10" x14ac:dyDescent="0.2">
      <c r="A245" s="38">
        <v>243</v>
      </c>
      <c r="B245" s="1">
        <v>9</v>
      </c>
      <c r="C245" s="150" t="s">
        <v>2901</v>
      </c>
      <c r="D245" s="31" t="s">
        <v>3144</v>
      </c>
      <c r="E245" s="31" t="s">
        <v>2128</v>
      </c>
      <c r="F245" s="31" t="s">
        <v>2129</v>
      </c>
      <c r="G245" s="6">
        <v>2.6167675747473307E-2</v>
      </c>
      <c r="H245" s="6">
        <v>2.5899915410816557E-2</v>
      </c>
      <c r="I245" s="6">
        <v>0</v>
      </c>
      <c r="J245" s="6">
        <v>5.2603111831603364E-2</v>
      </c>
    </row>
    <row r="246" spans="1:10" x14ac:dyDescent="0.2">
      <c r="A246" s="38">
        <v>244</v>
      </c>
      <c r="B246" s="1">
        <v>9</v>
      </c>
      <c r="C246" s="150" t="s">
        <v>2901</v>
      </c>
      <c r="D246" s="31" t="s">
        <v>3145</v>
      </c>
      <c r="E246" s="31" t="s">
        <v>2130</v>
      </c>
      <c r="F246" s="31" t="s">
        <v>2131</v>
      </c>
      <c r="G246" s="6">
        <v>6.4529488191504433E-2</v>
      </c>
      <c r="H246" s="6">
        <v>0.13221161008139343</v>
      </c>
      <c r="I246" s="6">
        <v>0</v>
      </c>
      <c r="J246" s="6">
        <v>6.1376854493119859E-2</v>
      </c>
    </row>
    <row r="247" spans="1:10" x14ac:dyDescent="0.2">
      <c r="A247" s="38">
        <v>245</v>
      </c>
      <c r="B247" s="1">
        <v>9</v>
      </c>
      <c r="C247" s="150" t="s">
        <v>2901</v>
      </c>
      <c r="D247" s="31" t="s">
        <v>3146</v>
      </c>
      <c r="E247" s="31" t="s">
        <v>2132</v>
      </c>
      <c r="F247" s="31" t="s">
        <v>2133</v>
      </c>
      <c r="G247" s="6">
        <v>6.330352831258064E-2</v>
      </c>
      <c r="H247" s="6">
        <v>4.698124190799282E-2</v>
      </c>
      <c r="I247" s="6">
        <v>6.1141115995894058E-2</v>
      </c>
      <c r="J247" s="6">
        <v>8.1788227033855063E-2</v>
      </c>
    </row>
    <row r="248" spans="1:10" x14ac:dyDescent="0.2">
      <c r="A248" s="38">
        <v>246</v>
      </c>
      <c r="B248" s="1">
        <v>9</v>
      </c>
      <c r="C248" s="150" t="s">
        <v>2901</v>
      </c>
      <c r="D248" s="31" t="s">
        <v>3147</v>
      </c>
      <c r="E248" s="31" t="s">
        <v>2134</v>
      </c>
      <c r="F248" s="31" t="s">
        <v>2135</v>
      </c>
      <c r="G248" s="6">
        <v>5.9367587336418781E-2</v>
      </c>
      <c r="H248" s="6">
        <v>3.1565521906932681E-2</v>
      </c>
      <c r="I248" s="6">
        <v>0</v>
      </c>
      <c r="J248" s="6">
        <v>0.14653724010232366</v>
      </c>
    </row>
    <row r="249" spans="1:10" x14ac:dyDescent="0.2">
      <c r="A249" s="38">
        <v>247</v>
      </c>
      <c r="B249" s="1">
        <v>9</v>
      </c>
      <c r="C249" s="150" t="s">
        <v>2901</v>
      </c>
      <c r="D249" s="31" t="s">
        <v>3148</v>
      </c>
      <c r="E249" s="31" t="s">
        <v>1944</v>
      </c>
      <c r="F249" s="31" t="s">
        <v>1945</v>
      </c>
      <c r="G249" s="6">
        <v>5.9433443612248206E-2</v>
      </c>
      <c r="H249" s="6">
        <v>4.4109026245495439E-2</v>
      </c>
      <c r="I249" s="6">
        <v>5.740323117518438E-2</v>
      </c>
      <c r="J249" s="6">
        <v>7.6788073416064792E-2</v>
      </c>
    </row>
    <row r="250" spans="1:10" x14ac:dyDescent="0.2">
      <c r="A250" s="38">
        <v>248</v>
      </c>
      <c r="B250" s="1">
        <v>9</v>
      </c>
      <c r="C250" s="150" t="s">
        <v>2901</v>
      </c>
      <c r="D250" s="31" t="s">
        <v>3149</v>
      </c>
      <c r="E250" s="31" t="s">
        <v>1842</v>
      </c>
      <c r="F250" s="31" t="s">
        <v>1843</v>
      </c>
      <c r="G250" s="6">
        <v>2.0383425748929405E-2</v>
      </c>
      <c r="H250" s="6">
        <v>3.5441989509538446E-2</v>
      </c>
      <c r="I250" s="6">
        <v>0</v>
      </c>
      <c r="J250" s="6">
        <v>2.5708287737249765E-2</v>
      </c>
    </row>
    <row r="251" spans="1:10" x14ac:dyDescent="0.2">
      <c r="A251" s="38">
        <v>249</v>
      </c>
      <c r="B251" s="1">
        <v>8</v>
      </c>
      <c r="C251" s="150" t="s">
        <v>2901</v>
      </c>
      <c r="D251" s="31" t="s">
        <v>3150</v>
      </c>
      <c r="E251" s="31" t="s">
        <v>2136</v>
      </c>
      <c r="F251" s="31" t="s">
        <v>2137</v>
      </c>
      <c r="G251" s="6">
        <v>6.6367777218293192E-2</v>
      </c>
      <c r="H251" s="6">
        <v>7.5380350822525796E-2</v>
      </c>
      <c r="I251" s="6">
        <v>6.5399701189637921E-2</v>
      </c>
      <c r="J251" s="6">
        <v>5.8323279642715886E-2</v>
      </c>
    </row>
    <row r="252" spans="1:10" x14ac:dyDescent="0.2">
      <c r="A252" s="38">
        <v>250</v>
      </c>
      <c r="B252" s="1">
        <v>8</v>
      </c>
      <c r="C252" s="150" t="s">
        <v>2901</v>
      </c>
      <c r="D252" s="31" t="s">
        <v>3151</v>
      </c>
      <c r="E252" s="31" t="s">
        <v>2138</v>
      </c>
      <c r="F252" s="31" t="s">
        <v>2139</v>
      </c>
      <c r="G252" s="6">
        <v>7.5518832196583452E-2</v>
      </c>
      <c r="H252" s="6">
        <v>0.10861254849697266</v>
      </c>
      <c r="I252" s="6">
        <v>7.0673870640415179E-2</v>
      </c>
      <c r="J252" s="6">
        <v>4.7270077452362468E-2</v>
      </c>
    </row>
    <row r="253" spans="1:10" x14ac:dyDescent="0.2">
      <c r="A253" s="38">
        <v>251</v>
      </c>
      <c r="B253" s="1">
        <v>8</v>
      </c>
      <c r="C253" s="150" t="s">
        <v>2901</v>
      </c>
      <c r="D253" s="31" t="s">
        <v>3152</v>
      </c>
      <c r="E253" s="31" t="s">
        <v>2094</v>
      </c>
      <c r="F253" s="31" t="s">
        <v>2095</v>
      </c>
      <c r="G253" s="6">
        <v>1.6169603904093253E-2</v>
      </c>
      <c r="H253" s="6">
        <v>1.836539456403356E-2</v>
      </c>
      <c r="I253" s="6">
        <v>1.5933745380748147E-2</v>
      </c>
      <c r="J253" s="6">
        <v>1.4209671767498051E-2</v>
      </c>
    </row>
    <row r="254" spans="1:10" x14ac:dyDescent="0.2">
      <c r="A254" s="38">
        <v>252</v>
      </c>
      <c r="B254" s="1">
        <v>8</v>
      </c>
      <c r="C254" s="150" t="s">
        <v>2901</v>
      </c>
      <c r="D254" s="31" t="s">
        <v>3153</v>
      </c>
      <c r="E254" s="31" t="s">
        <v>2140</v>
      </c>
      <c r="F254" s="31" t="s">
        <v>2141</v>
      </c>
      <c r="G254" s="6">
        <v>3.0544441002908658E-2</v>
      </c>
      <c r="H254" s="6">
        <v>1.8102091416162109E-2</v>
      </c>
      <c r="I254" s="6">
        <v>0</v>
      </c>
      <c r="J254" s="6">
        <v>7.3531231592563848E-2</v>
      </c>
    </row>
    <row r="255" spans="1:10" x14ac:dyDescent="0.2">
      <c r="A255" s="38">
        <v>253</v>
      </c>
      <c r="B255" s="1">
        <v>8</v>
      </c>
      <c r="C255" s="150" t="s">
        <v>2901</v>
      </c>
      <c r="D255" s="31" t="s">
        <v>3154</v>
      </c>
      <c r="E255" s="31" t="s">
        <v>2142</v>
      </c>
      <c r="F255" s="31" t="s">
        <v>2143</v>
      </c>
      <c r="G255" s="6">
        <v>0.12633343653189349</v>
      </c>
      <c r="H255" s="6">
        <v>0.10100967010218456</v>
      </c>
      <c r="I255" s="6">
        <v>0.13145339939117223</v>
      </c>
      <c r="J255" s="6">
        <v>0.14653724010232366</v>
      </c>
    </row>
    <row r="256" spans="1:10" x14ac:dyDescent="0.2">
      <c r="A256" s="38">
        <v>254</v>
      </c>
      <c r="B256" s="1">
        <v>8</v>
      </c>
      <c r="C256" s="150" t="s">
        <v>2901</v>
      </c>
      <c r="D256" s="31" t="s">
        <v>3155</v>
      </c>
      <c r="E256" s="31" t="s">
        <v>2144</v>
      </c>
      <c r="F256" s="31" t="s">
        <v>2145</v>
      </c>
      <c r="G256" s="6">
        <v>9.4554084093228484E-3</v>
      </c>
      <c r="H256" s="6">
        <v>1.034935144489596E-2</v>
      </c>
      <c r="I256" s="6">
        <v>0</v>
      </c>
      <c r="J256" s="6">
        <v>1.8016873783072582E-2</v>
      </c>
    </row>
    <row r="257" spans="1:10" x14ac:dyDescent="0.2">
      <c r="A257" s="38">
        <v>255</v>
      </c>
      <c r="B257" s="1">
        <v>8</v>
      </c>
      <c r="C257" s="150" t="s">
        <v>2901</v>
      </c>
      <c r="D257" s="31" t="s">
        <v>3156</v>
      </c>
      <c r="E257" s="31" t="s">
        <v>2146</v>
      </c>
      <c r="F257" s="31" t="s">
        <v>2147</v>
      </c>
      <c r="G257" s="6">
        <v>5.9424919113147345E-2</v>
      </c>
      <c r="H257" s="6">
        <v>1.9575517461663677E-2</v>
      </c>
      <c r="I257" s="6">
        <v>0.10190185999315678</v>
      </c>
      <c r="J257" s="6">
        <v>5.6797379884621579E-2</v>
      </c>
    </row>
    <row r="258" spans="1:10" x14ac:dyDescent="0.2">
      <c r="A258" s="38">
        <v>256</v>
      </c>
      <c r="B258" s="1">
        <v>8</v>
      </c>
      <c r="C258" s="150" t="s">
        <v>2901</v>
      </c>
      <c r="D258" s="31" t="s">
        <v>3157</v>
      </c>
      <c r="E258" s="31" t="s">
        <v>451</v>
      </c>
      <c r="F258" s="31" t="s">
        <v>452</v>
      </c>
      <c r="G258" s="6">
        <v>7.9454991529492772E-2</v>
      </c>
      <c r="H258" s="6">
        <v>6.3528094403889665E-2</v>
      </c>
      <c r="I258" s="6">
        <v>8.267509395671209E-2</v>
      </c>
      <c r="J258" s="6">
        <v>9.2161786227876519E-2</v>
      </c>
    </row>
    <row r="259" spans="1:10" x14ac:dyDescent="0.2">
      <c r="A259" s="38">
        <v>257</v>
      </c>
      <c r="B259" s="39">
        <v>8</v>
      </c>
      <c r="C259" s="150" t="s">
        <v>2901</v>
      </c>
      <c r="D259" s="31" t="s">
        <v>3158</v>
      </c>
      <c r="E259" s="31" t="s">
        <v>2148</v>
      </c>
      <c r="F259" s="31" t="s">
        <v>2149</v>
      </c>
      <c r="G259" s="6">
        <v>3.7266500451885981E-2</v>
      </c>
      <c r="H259" s="6">
        <v>2.9796362862001345E-2</v>
      </c>
      <c r="I259" s="6">
        <v>3.8776813979696817E-2</v>
      </c>
      <c r="J259" s="6">
        <v>4.3226324513959781E-2</v>
      </c>
    </row>
    <row r="260" spans="1:10" x14ac:dyDescent="0.2">
      <c r="A260" s="38">
        <v>258</v>
      </c>
      <c r="B260" s="1">
        <v>8</v>
      </c>
      <c r="C260" s="150" t="s">
        <v>2901</v>
      </c>
      <c r="D260" s="31" t="s">
        <v>3159</v>
      </c>
      <c r="E260" s="31" t="s">
        <v>2150</v>
      </c>
      <c r="F260" s="31" t="s">
        <v>2151</v>
      </c>
      <c r="G260" s="6">
        <v>2.2579677670878824E-2</v>
      </c>
      <c r="H260" s="6">
        <v>3.4435114807562922E-2</v>
      </c>
      <c r="I260" s="6">
        <v>0</v>
      </c>
      <c r="J260" s="6">
        <v>3.3303918205073564E-2</v>
      </c>
    </row>
    <row r="261" spans="1:10" x14ac:dyDescent="0.2">
      <c r="A261" s="38">
        <v>259</v>
      </c>
      <c r="B261" s="1">
        <v>8</v>
      </c>
      <c r="C261" s="150" t="s">
        <v>2901</v>
      </c>
      <c r="D261" s="31" t="s">
        <v>3160</v>
      </c>
      <c r="E261" s="31" t="s">
        <v>2152</v>
      </c>
      <c r="F261" s="31" t="s">
        <v>2153</v>
      </c>
      <c r="G261" s="6">
        <v>4.0885013066611867E-2</v>
      </c>
      <c r="H261" s="6">
        <v>6.2351648211225033E-2</v>
      </c>
      <c r="I261" s="6">
        <v>0</v>
      </c>
      <c r="J261" s="6">
        <v>6.030339098861056E-2</v>
      </c>
    </row>
    <row r="262" spans="1:10" x14ac:dyDescent="0.2">
      <c r="A262" s="38">
        <v>260</v>
      </c>
      <c r="B262" s="1">
        <v>8</v>
      </c>
      <c r="C262" s="150" t="s">
        <v>2901</v>
      </c>
      <c r="D262" s="31" t="s">
        <v>3161</v>
      </c>
      <c r="E262" s="31" t="s">
        <v>1195</v>
      </c>
      <c r="F262" s="31" t="s">
        <v>1196</v>
      </c>
      <c r="G262" s="6">
        <v>9.1651828184378999E-3</v>
      </c>
      <c r="H262" s="6">
        <v>1.3977352873918526E-2</v>
      </c>
      <c r="I262" s="6">
        <v>0</v>
      </c>
      <c r="J262" s="6">
        <v>1.3518195581395174E-2</v>
      </c>
    </row>
    <row r="263" spans="1:10" x14ac:dyDescent="0.2">
      <c r="A263" s="38">
        <v>261</v>
      </c>
      <c r="B263" s="1">
        <v>8</v>
      </c>
      <c r="C263" s="150" t="s">
        <v>2901</v>
      </c>
      <c r="D263" s="31" t="s">
        <v>3162</v>
      </c>
      <c r="E263" s="31" t="s">
        <v>2154</v>
      </c>
      <c r="F263" s="31" t="s">
        <v>2155</v>
      </c>
      <c r="G263" s="6">
        <v>7.3325074933843576E-2</v>
      </c>
      <c r="H263" s="6">
        <v>8.4882075716121483E-2</v>
      </c>
      <c r="I263" s="6">
        <v>0.11046504150518674</v>
      </c>
      <c r="J263" s="6">
        <v>2.4628107580222464E-2</v>
      </c>
    </row>
    <row r="264" spans="1:10" x14ac:dyDescent="0.2">
      <c r="A264" s="38">
        <v>262</v>
      </c>
      <c r="B264" s="1">
        <v>8</v>
      </c>
      <c r="C264" s="150" t="s">
        <v>2901</v>
      </c>
      <c r="D264" s="31" t="s">
        <v>3163</v>
      </c>
      <c r="E264" s="31" t="s">
        <v>2156</v>
      </c>
      <c r="F264" s="31" t="s">
        <v>2157</v>
      </c>
      <c r="G264" s="6">
        <v>0.14560685449188857</v>
      </c>
      <c r="H264" s="6">
        <v>0.1317517436115451</v>
      </c>
      <c r="I264" s="6">
        <v>0.22861460763682126</v>
      </c>
      <c r="J264" s="6">
        <v>7.6454212227299298E-2</v>
      </c>
    </row>
    <row r="265" spans="1:10" x14ac:dyDescent="0.2">
      <c r="A265" s="38">
        <v>263</v>
      </c>
      <c r="B265" s="1">
        <v>8</v>
      </c>
      <c r="C265" s="150" t="s">
        <v>2901</v>
      </c>
      <c r="D265" s="31" t="s">
        <v>3164</v>
      </c>
      <c r="E265" s="31" t="s">
        <v>2158</v>
      </c>
      <c r="F265" s="31" t="s">
        <v>2159</v>
      </c>
      <c r="G265" s="6">
        <v>6.8986082846718991E-2</v>
      </c>
      <c r="H265" s="6">
        <v>0</v>
      </c>
      <c r="I265" s="6">
        <v>0.12401264093506814</v>
      </c>
      <c r="J265" s="6">
        <v>8.2945607605088872E-2</v>
      </c>
    </row>
    <row r="266" spans="1:10" x14ac:dyDescent="0.2">
      <c r="A266" s="38">
        <v>264</v>
      </c>
      <c r="B266" s="1">
        <v>8</v>
      </c>
      <c r="C266" s="150" t="s">
        <v>2901</v>
      </c>
      <c r="D266" s="31" t="s">
        <v>3165</v>
      </c>
      <c r="E266" s="31" t="s">
        <v>2160</v>
      </c>
      <c r="F266" s="31" t="s">
        <v>2161</v>
      </c>
      <c r="G266" s="6">
        <v>3.8065356993052427E-2</v>
      </c>
      <c r="H266" s="6">
        <v>5.8051534541485379E-2</v>
      </c>
      <c r="I266" s="6">
        <v>0</v>
      </c>
      <c r="J266" s="6">
        <v>5.6144536437671894E-2</v>
      </c>
    </row>
    <row r="267" spans="1:10" x14ac:dyDescent="0.2">
      <c r="A267" s="38">
        <v>265</v>
      </c>
      <c r="B267" s="1">
        <v>8</v>
      </c>
      <c r="C267" s="150" t="s">
        <v>2901</v>
      </c>
      <c r="D267" s="31" t="s">
        <v>3166</v>
      </c>
      <c r="E267" s="31" t="s">
        <v>1200</v>
      </c>
      <c r="F267" s="31" t="s">
        <v>1201</v>
      </c>
      <c r="G267" s="6">
        <v>0.10561280292153773</v>
      </c>
      <c r="H267" s="6">
        <v>0.15189424075516475</v>
      </c>
      <c r="I267" s="6">
        <v>9.8837142399377617E-2</v>
      </c>
      <c r="J267" s="6">
        <v>6.6107025610070813E-2</v>
      </c>
    </row>
    <row r="268" spans="1:10" x14ac:dyDescent="0.2">
      <c r="A268" s="38">
        <v>266</v>
      </c>
      <c r="B268" s="1">
        <v>8</v>
      </c>
      <c r="C268" s="150" t="s">
        <v>2901</v>
      </c>
      <c r="D268" s="31" t="s">
        <v>3167</v>
      </c>
      <c r="E268" s="31" t="s">
        <v>476</v>
      </c>
      <c r="F268" s="31" t="s">
        <v>477</v>
      </c>
      <c r="G268" s="6">
        <v>3.9356210757599222E-2</v>
      </c>
      <c r="H268" s="6">
        <v>3.1467186947721049E-2</v>
      </c>
      <c r="I268" s="6">
        <v>4.0951214763605054E-2</v>
      </c>
      <c r="J268" s="6">
        <v>4.5650230561471543E-2</v>
      </c>
    </row>
    <row r="269" spans="1:10" x14ac:dyDescent="0.2">
      <c r="A269" s="38">
        <v>267</v>
      </c>
      <c r="B269" s="1">
        <v>8</v>
      </c>
      <c r="C269" s="150" t="s">
        <v>2901</v>
      </c>
      <c r="D269" s="31" t="s">
        <v>3168</v>
      </c>
      <c r="E269" s="31" t="s">
        <v>1528</v>
      </c>
      <c r="F269" s="31" t="s">
        <v>1529</v>
      </c>
      <c r="G269" s="6">
        <v>6.5795087252891946E-2</v>
      </c>
      <c r="H269" s="6">
        <v>0.10034073188958732</v>
      </c>
      <c r="I269" s="6">
        <v>0</v>
      </c>
      <c r="J269" s="6">
        <v>9.7044529869088528E-2</v>
      </c>
    </row>
    <row r="270" spans="1:10" x14ac:dyDescent="0.2">
      <c r="A270" s="38">
        <v>268</v>
      </c>
      <c r="B270" s="1">
        <v>8</v>
      </c>
      <c r="C270" s="150" t="s">
        <v>2901</v>
      </c>
      <c r="D270" s="31" t="s">
        <v>3169</v>
      </c>
      <c r="E270" s="31"/>
      <c r="F270" s="31"/>
      <c r="G270" s="6">
        <v>0.12351780760071235</v>
      </c>
      <c r="H270" s="6">
        <v>0.14029120847525633</v>
      </c>
      <c r="I270" s="6">
        <v>0.12171611054738168</v>
      </c>
      <c r="J270" s="6">
        <v>0.108546103779499</v>
      </c>
    </row>
    <row r="271" spans="1:10" x14ac:dyDescent="0.2">
      <c r="A271" s="38">
        <v>269</v>
      </c>
      <c r="B271" s="1">
        <v>8</v>
      </c>
      <c r="C271" s="150" t="s">
        <v>2901</v>
      </c>
      <c r="D271" s="31" t="s">
        <v>3170</v>
      </c>
      <c r="E271" s="31" t="s">
        <v>2162</v>
      </c>
      <c r="F271" s="31" t="s">
        <v>2163</v>
      </c>
      <c r="G271" s="6">
        <v>7.0446401583962592E-2</v>
      </c>
      <c r="H271" s="6">
        <v>7.7106618398614171E-2</v>
      </c>
      <c r="I271" s="6">
        <v>0</v>
      </c>
      <c r="J271" s="6">
        <v>0.13423258635327359</v>
      </c>
    </row>
    <row r="272" spans="1:10" x14ac:dyDescent="0.2">
      <c r="A272" s="38">
        <v>270</v>
      </c>
      <c r="B272" s="1">
        <v>8</v>
      </c>
      <c r="C272" s="150" t="s">
        <v>2901</v>
      </c>
      <c r="D272" s="31" t="s">
        <v>3171</v>
      </c>
      <c r="E272" s="31"/>
      <c r="F272" s="31"/>
      <c r="G272" s="6">
        <v>0.21868726591601534</v>
      </c>
      <c r="H272" s="6">
        <v>0.24838443467750304</v>
      </c>
      <c r="I272" s="6">
        <v>0.21549737605110203</v>
      </c>
      <c r="J272" s="6">
        <v>0.19217998701944089</v>
      </c>
    </row>
    <row r="273" spans="1:10" x14ac:dyDescent="0.2">
      <c r="A273" s="38">
        <v>271</v>
      </c>
      <c r="B273" s="1">
        <v>8</v>
      </c>
      <c r="C273" s="150" t="s">
        <v>2901</v>
      </c>
      <c r="D273" s="31" t="s">
        <v>3172</v>
      </c>
      <c r="E273" s="31" t="s">
        <v>1479</v>
      </c>
      <c r="F273" s="31" t="s">
        <v>1480</v>
      </c>
      <c r="G273" s="6">
        <v>2.2508484408534389E-2</v>
      </c>
      <c r="H273" s="6">
        <v>2.4636504902971847E-2</v>
      </c>
      <c r="I273" s="6">
        <v>0</v>
      </c>
      <c r="J273" s="6">
        <v>4.2888948322631321E-2</v>
      </c>
    </row>
    <row r="274" spans="1:10" x14ac:dyDescent="0.2">
      <c r="A274" s="38">
        <v>272</v>
      </c>
      <c r="B274" s="1">
        <v>8</v>
      </c>
      <c r="C274" s="150" t="s">
        <v>2901</v>
      </c>
      <c r="D274" s="31" t="s">
        <v>3173</v>
      </c>
      <c r="E274" s="31"/>
      <c r="F274" s="31"/>
      <c r="G274" s="6">
        <v>0.10242328015656375</v>
      </c>
      <c r="H274" s="6">
        <v>0.15620052077657409</v>
      </c>
      <c r="I274" s="6">
        <v>0</v>
      </c>
      <c r="J274" s="6">
        <v>0.15106931969311718</v>
      </c>
    </row>
    <row r="275" spans="1:10" x14ac:dyDescent="0.2">
      <c r="A275" s="38">
        <v>273</v>
      </c>
      <c r="B275" s="1">
        <v>7</v>
      </c>
      <c r="C275" s="150" t="s">
        <v>2901</v>
      </c>
      <c r="D275" s="31" t="s">
        <v>3174</v>
      </c>
      <c r="E275" s="31"/>
      <c r="F275" s="31"/>
      <c r="G275" s="6">
        <v>0.14557032166284237</v>
      </c>
      <c r="H275" s="6">
        <v>4.139740577958384E-2</v>
      </c>
      <c r="I275" s="6">
        <v>0.32324606407665302</v>
      </c>
      <c r="J275" s="6">
        <v>7.2067495132290327E-2</v>
      </c>
    </row>
    <row r="276" spans="1:10" x14ac:dyDescent="0.2">
      <c r="A276" s="38">
        <v>274</v>
      </c>
      <c r="B276" s="1">
        <v>7</v>
      </c>
      <c r="C276" s="150" t="s">
        <v>2901</v>
      </c>
      <c r="D276" s="31" t="s">
        <v>3175</v>
      </c>
      <c r="E276" s="31" t="s">
        <v>440</v>
      </c>
      <c r="F276" s="31" t="s">
        <v>441</v>
      </c>
      <c r="G276" s="6">
        <v>7.9761343786202865E-2</v>
      </c>
      <c r="H276" s="6">
        <v>9.7751293647275403E-2</v>
      </c>
      <c r="I276" s="6">
        <v>8.4808644768498212E-2</v>
      </c>
      <c r="J276" s="6">
        <v>5.6724092942834974E-2</v>
      </c>
    </row>
    <row r="277" spans="1:10" x14ac:dyDescent="0.2">
      <c r="A277" s="38">
        <v>275</v>
      </c>
      <c r="B277" s="1">
        <v>7</v>
      </c>
      <c r="C277" s="150" t="s">
        <v>2901</v>
      </c>
      <c r="D277" s="31" t="s">
        <v>3176</v>
      </c>
      <c r="E277" s="31" t="s">
        <v>2164</v>
      </c>
      <c r="F277" s="31" t="s">
        <v>2165</v>
      </c>
      <c r="G277" s="6">
        <v>4.1630102568478065E-2</v>
      </c>
      <c r="H277" s="6">
        <v>3.6074882179351633E-2</v>
      </c>
      <c r="I277" s="6">
        <v>4.6947642639704371E-2</v>
      </c>
      <c r="J277" s="6">
        <v>4.1867782886378185E-2</v>
      </c>
    </row>
    <row r="278" spans="1:10" x14ac:dyDescent="0.2">
      <c r="A278" s="38">
        <v>276</v>
      </c>
      <c r="B278" s="1">
        <v>7</v>
      </c>
      <c r="C278" s="150" t="s">
        <v>2901</v>
      </c>
      <c r="D278" s="31" t="s">
        <v>3177</v>
      </c>
      <c r="E278" s="31"/>
      <c r="F278" s="31"/>
      <c r="G278" s="6">
        <v>2.2857517101062628E-2</v>
      </c>
      <c r="H278" s="6">
        <v>2.7980518033846141E-2</v>
      </c>
      <c r="I278" s="6">
        <v>0</v>
      </c>
      <c r="J278" s="6">
        <v>4.0592033269341736E-2</v>
      </c>
    </row>
    <row r="279" spans="1:10" x14ac:dyDescent="0.2">
      <c r="A279" s="38">
        <v>277</v>
      </c>
      <c r="B279" s="1">
        <v>7</v>
      </c>
      <c r="C279" s="150" t="s">
        <v>2901</v>
      </c>
      <c r="D279" s="31" t="s">
        <v>3178</v>
      </c>
      <c r="E279" s="31" t="s">
        <v>2166</v>
      </c>
      <c r="F279" s="31" t="s">
        <v>2167</v>
      </c>
      <c r="G279" s="6">
        <v>0.16845921771517344</v>
      </c>
      <c r="H279" s="6">
        <v>7.7699746232449671E-2</v>
      </c>
      <c r="I279" s="6">
        <v>0.20223599906334191</v>
      </c>
      <c r="J279" s="6">
        <v>0.22544190784972873</v>
      </c>
    </row>
    <row r="280" spans="1:10" x14ac:dyDescent="0.2">
      <c r="A280" s="38">
        <v>278</v>
      </c>
      <c r="B280" s="1">
        <v>7</v>
      </c>
      <c r="C280" s="150" t="s">
        <v>2901</v>
      </c>
      <c r="D280" s="31" t="s">
        <v>3179</v>
      </c>
      <c r="E280" s="31" t="s">
        <v>2168</v>
      </c>
      <c r="F280" s="31" t="s">
        <v>2169</v>
      </c>
      <c r="G280" s="6">
        <v>9.0903422961397848E-2</v>
      </c>
      <c r="H280" s="6">
        <v>6.0849198856737688E-2</v>
      </c>
      <c r="I280" s="6">
        <v>0</v>
      </c>
      <c r="J280" s="6">
        <v>0.21186107002745588</v>
      </c>
    </row>
    <row r="281" spans="1:10" x14ac:dyDescent="0.2">
      <c r="A281" s="38">
        <v>279</v>
      </c>
      <c r="B281" s="39">
        <v>7</v>
      </c>
      <c r="C281" s="150" t="s">
        <v>2901</v>
      </c>
      <c r="D281" s="31" t="s">
        <v>3180</v>
      </c>
      <c r="E281" s="31" t="s">
        <v>2170</v>
      </c>
      <c r="F281" s="31" t="s">
        <v>2171</v>
      </c>
      <c r="G281" s="6">
        <v>3.2396003406764115E-2</v>
      </c>
      <c r="H281" s="6">
        <v>1.4942258890855705E-2</v>
      </c>
      <c r="I281" s="6">
        <v>3.8891538281411897E-2</v>
      </c>
      <c r="J281" s="6">
        <v>4.3354213048024753E-2</v>
      </c>
    </row>
    <row r="282" spans="1:10" x14ac:dyDescent="0.2">
      <c r="A282" s="38">
        <v>280</v>
      </c>
      <c r="B282" s="1">
        <v>7</v>
      </c>
      <c r="C282" s="150" t="s">
        <v>2901</v>
      </c>
      <c r="D282" s="31" t="s">
        <v>3181</v>
      </c>
      <c r="E282" s="31" t="s">
        <v>1020</v>
      </c>
      <c r="F282" s="31" t="s">
        <v>1021</v>
      </c>
      <c r="G282" s="6">
        <v>1.7741900638011957E-2</v>
      </c>
      <c r="H282" s="6">
        <v>1.5374379010986997E-2</v>
      </c>
      <c r="I282" s="6">
        <v>2.0008127761213426E-2</v>
      </c>
      <c r="J282" s="6">
        <v>1.7843195141835452E-2</v>
      </c>
    </row>
    <row r="283" spans="1:10" x14ac:dyDescent="0.2">
      <c r="A283" s="38">
        <v>281</v>
      </c>
      <c r="B283" s="1">
        <v>7</v>
      </c>
      <c r="C283" s="150" t="s">
        <v>2901</v>
      </c>
      <c r="D283" s="31" t="s">
        <v>3182</v>
      </c>
      <c r="E283" s="31" t="s">
        <v>529</v>
      </c>
      <c r="F283" s="31" t="s">
        <v>530</v>
      </c>
      <c r="G283" s="6">
        <v>6.2908309277887589E-3</v>
      </c>
      <c r="H283" s="6">
        <v>1.0640063564134611E-2</v>
      </c>
      <c r="I283" s="6">
        <v>0</v>
      </c>
      <c r="J283" s="6">
        <v>8.232429219231667E-3</v>
      </c>
    </row>
    <row r="284" spans="1:10" x14ac:dyDescent="0.2">
      <c r="A284" s="38">
        <v>282</v>
      </c>
      <c r="B284" s="1">
        <v>7</v>
      </c>
      <c r="C284" s="150" t="s">
        <v>2901</v>
      </c>
      <c r="D284" s="31" t="s">
        <v>3183</v>
      </c>
      <c r="E284" s="31" t="s">
        <v>2172</v>
      </c>
      <c r="F284" s="31" t="s">
        <v>2173</v>
      </c>
      <c r="G284" s="6">
        <v>0.12745369367898393</v>
      </c>
      <c r="H284" s="6">
        <v>0.15620052077657409</v>
      </c>
      <c r="I284" s="6">
        <v>0.13551896844450745</v>
      </c>
      <c r="J284" s="6">
        <v>9.0641591815870309E-2</v>
      </c>
    </row>
    <row r="285" spans="1:10" x14ac:dyDescent="0.2">
      <c r="A285" s="38">
        <v>283</v>
      </c>
      <c r="B285" s="1">
        <v>7</v>
      </c>
      <c r="C285" s="150" t="s">
        <v>2901</v>
      </c>
      <c r="D285" s="31" t="s">
        <v>3184</v>
      </c>
      <c r="E285" s="31" t="s">
        <v>1972</v>
      </c>
      <c r="F285" s="31" t="s">
        <v>1973</v>
      </c>
      <c r="G285" s="6">
        <v>2.7291409021769186E-2</v>
      </c>
      <c r="H285" s="6">
        <v>3.3446910629862443E-2</v>
      </c>
      <c r="I285" s="6">
        <v>2.9018410461627422E-2</v>
      </c>
      <c r="J285" s="6">
        <v>1.9408905973817704E-2</v>
      </c>
    </row>
    <row r="286" spans="1:10" x14ac:dyDescent="0.2">
      <c r="A286" s="38">
        <v>284</v>
      </c>
      <c r="B286" s="1">
        <v>7</v>
      </c>
      <c r="C286" s="150" t="s">
        <v>2901</v>
      </c>
      <c r="D286" s="31" t="s">
        <v>3185</v>
      </c>
      <c r="E286" s="31" t="s">
        <v>2174</v>
      </c>
      <c r="F286" s="31" t="s">
        <v>2175</v>
      </c>
      <c r="G286" s="6">
        <v>5.6697109121336658E-2</v>
      </c>
      <c r="H286" s="6">
        <v>9.5895256426124592E-2</v>
      </c>
      <c r="I286" s="6">
        <v>0</v>
      </c>
      <c r="J286" s="6">
        <v>7.4196070937885397E-2</v>
      </c>
    </row>
    <row r="287" spans="1:10" x14ac:dyDescent="0.2">
      <c r="A287" s="38">
        <v>285</v>
      </c>
      <c r="B287" s="1">
        <v>7</v>
      </c>
      <c r="C287" s="150" t="s">
        <v>2901</v>
      </c>
      <c r="D287" s="31" t="s">
        <v>3186</v>
      </c>
      <c r="E287" s="31" t="s">
        <v>2176</v>
      </c>
      <c r="F287" s="31" t="s">
        <v>2177</v>
      </c>
      <c r="G287" s="6">
        <v>8.0351268432332524E-3</v>
      </c>
      <c r="H287" s="6">
        <v>5.3785766827574317E-3</v>
      </c>
      <c r="I287" s="6">
        <v>0</v>
      </c>
      <c r="J287" s="6">
        <v>1.8726803846942322E-2</v>
      </c>
    </row>
    <row r="288" spans="1:10" x14ac:dyDescent="0.2">
      <c r="A288" s="38">
        <v>286</v>
      </c>
      <c r="B288" s="1">
        <v>7</v>
      </c>
      <c r="C288" s="150" t="s">
        <v>2901</v>
      </c>
      <c r="D288" s="31" t="s">
        <v>3187</v>
      </c>
      <c r="E288" s="31" t="s">
        <v>1355</v>
      </c>
      <c r="F288" s="31" t="s">
        <v>1356</v>
      </c>
      <c r="G288" s="6">
        <v>3.8217799079258555E-2</v>
      </c>
      <c r="H288" s="6">
        <v>3.3117924623667069E-2</v>
      </c>
      <c r="I288" s="6">
        <v>4.3099475210220402E-2</v>
      </c>
      <c r="J288" s="6">
        <v>3.8435997403888172E-2</v>
      </c>
    </row>
    <row r="289" spans="1:10" x14ac:dyDescent="0.2">
      <c r="A289" s="38">
        <v>287</v>
      </c>
      <c r="B289" s="1">
        <v>7</v>
      </c>
      <c r="C289" s="150" t="s">
        <v>2901</v>
      </c>
      <c r="D289" s="31" t="s">
        <v>3188</v>
      </c>
      <c r="E289" s="31" t="s">
        <v>519</v>
      </c>
      <c r="F289" s="31" t="s">
        <v>520</v>
      </c>
      <c r="G289" s="6">
        <v>3.3853487812418009E-2</v>
      </c>
      <c r="H289" s="6">
        <v>0</v>
      </c>
      <c r="I289" s="6">
        <v>0</v>
      </c>
      <c r="J289" s="6">
        <v>0.10156046343725404</v>
      </c>
    </row>
    <row r="290" spans="1:10" x14ac:dyDescent="0.2">
      <c r="A290" s="38">
        <v>288</v>
      </c>
      <c r="B290" s="1">
        <v>7</v>
      </c>
      <c r="C290" s="150" t="s">
        <v>2901</v>
      </c>
      <c r="D290" s="31" t="s">
        <v>3189</v>
      </c>
      <c r="E290" s="31" t="s">
        <v>2178</v>
      </c>
      <c r="F290" s="31" t="s">
        <v>2179</v>
      </c>
      <c r="G290" s="6">
        <v>7.6565326847617021E-2</v>
      </c>
      <c r="H290" s="6">
        <v>0.12949957705408277</v>
      </c>
      <c r="I290" s="6">
        <v>0</v>
      </c>
      <c r="J290" s="6">
        <v>0.10019640348876832</v>
      </c>
    </row>
    <row r="291" spans="1:10" x14ac:dyDescent="0.2">
      <c r="A291" s="38">
        <v>289</v>
      </c>
      <c r="B291" s="1">
        <v>7</v>
      </c>
      <c r="C291" s="150" t="s">
        <v>2901</v>
      </c>
      <c r="D291" s="31" t="s">
        <v>3190</v>
      </c>
      <c r="E291" s="31" t="s">
        <v>2180</v>
      </c>
      <c r="F291" s="31" t="s">
        <v>2181</v>
      </c>
      <c r="G291" s="6">
        <v>2.2519140777525398E-2</v>
      </c>
      <c r="H291" s="6">
        <v>2.7598270519722561E-2</v>
      </c>
      <c r="I291" s="6">
        <v>2.3944152894566889E-2</v>
      </c>
      <c r="J291" s="6">
        <v>1.6014998918286741E-2</v>
      </c>
    </row>
    <row r="292" spans="1:10" x14ac:dyDescent="0.2">
      <c r="A292" s="38">
        <v>290</v>
      </c>
      <c r="B292" s="1">
        <v>7</v>
      </c>
      <c r="C292" s="150" t="s">
        <v>2901</v>
      </c>
      <c r="D292" s="31" t="s">
        <v>3191</v>
      </c>
      <c r="E292" s="31" t="s">
        <v>2182</v>
      </c>
      <c r="F292" s="31" t="s">
        <v>2183</v>
      </c>
      <c r="G292" s="6">
        <v>6.5119713514937755E-2</v>
      </c>
      <c r="H292" s="6">
        <v>5.6429983297309812E-2</v>
      </c>
      <c r="I292" s="6">
        <v>7.3437653291157673E-2</v>
      </c>
      <c r="J292" s="6">
        <v>6.5491503956345773E-2</v>
      </c>
    </row>
    <row r="293" spans="1:10" x14ac:dyDescent="0.2">
      <c r="A293" s="38">
        <v>291</v>
      </c>
      <c r="B293" s="1">
        <v>7</v>
      </c>
      <c r="C293" s="150" t="s">
        <v>2901</v>
      </c>
      <c r="D293" s="31" t="s">
        <v>3192</v>
      </c>
      <c r="E293" s="31"/>
      <c r="F293" s="31"/>
      <c r="G293" s="6">
        <v>7.3153895188529244E-2</v>
      </c>
      <c r="H293" s="6">
        <v>8.9653553345134224E-2</v>
      </c>
      <c r="I293" s="6">
        <v>7.7783076562823794E-2</v>
      </c>
      <c r="J293" s="6">
        <v>5.2025055657629708E-2</v>
      </c>
    </row>
    <row r="294" spans="1:10" x14ac:dyDescent="0.2">
      <c r="A294" s="38">
        <v>292</v>
      </c>
      <c r="B294" s="1">
        <v>7</v>
      </c>
      <c r="C294" s="150" t="s">
        <v>2901</v>
      </c>
      <c r="D294" s="31" t="s">
        <v>3193</v>
      </c>
      <c r="E294" s="31" t="s">
        <v>2184</v>
      </c>
      <c r="F294" s="31" t="s">
        <v>2185</v>
      </c>
      <c r="G294" s="6">
        <v>2.799419762865998E-2</v>
      </c>
      <c r="H294" s="6">
        <v>4.7348282860399014E-2</v>
      </c>
      <c r="I294" s="6">
        <v>0</v>
      </c>
      <c r="J294" s="6">
        <v>3.6634310025580916E-2</v>
      </c>
    </row>
    <row r="295" spans="1:10" x14ac:dyDescent="0.2">
      <c r="A295" s="38">
        <v>293</v>
      </c>
      <c r="B295" s="1">
        <v>7</v>
      </c>
      <c r="C295" s="150" t="s">
        <v>2901</v>
      </c>
      <c r="D295" s="31" t="s">
        <v>3194</v>
      </c>
      <c r="E295" s="31" t="s">
        <v>2186</v>
      </c>
      <c r="F295" s="31" t="s">
        <v>2187</v>
      </c>
      <c r="G295" s="6">
        <v>0.15197195179708173</v>
      </c>
      <c r="H295" s="6">
        <v>0.23490620953996411</v>
      </c>
      <c r="I295" s="6">
        <v>0.15285278998973514</v>
      </c>
      <c r="J295" s="6">
        <v>6.8156855861545892E-2</v>
      </c>
    </row>
    <row r="296" spans="1:10" x14ac:dyDescent="0.2">
      <c r="A296" s="38">
        <v>294</v>
      </c>
      <c r="B296" s="1">
        <v>6</v>
      </c>
      <c r="C296" s="150" t="s">
        <v>2901</v>
      </c>
      <c r="D296" s="31" t="s">
        <v>3195</v>
      </c>
      <c r="E296" s="31" t="s">
        <v>2188</v>
      </c>
      <c r="F296" s="31" t="s">
        <v>2189</v>
      </c>
      <c r="G296" s="6">
        <v>6.2176484952718949E-2</v>
      </c>
      <c r="H296" s="6">
        <v>8.6333051369388528E-2</v>
      </c>
      <c r="I296" s="6">
        <v>0</v>
      </c>
      <c r="J296" s="6">
        <v>0.10019640348876832</v>
      </c>
    </row>
    <row r="297" spans="1:10" x14ac:dyDescent="0.2">
      <c r="A297" s="38">
        <v>295</v>
      </c>
      <c r="B297" s="1">
        <v>6</v>
      </c>
      <c r="C297" s="150" t="s">
        <v>2901</v>
      </c>
      <c r="D297" s="31" t="s">
        <v>3196</v>
      </c>
      <c r="E297" s="31" t="s">
        <v>2190</v>
      </c>
      <c r="F297" s="31" t="s">
        <v>2191</v>
      </c>
      <c r="G297" s="6">
        <v>6.1025793058047811E-2</v>
      </c>
      <c r="H297" s="6">
        <v>5.7719811486962605E-2</v>
      </c>
      <c r="I297" s="6">
        <v>7.5116228223526982E-2</v>
      </c>
      <c r="J297" s="6">
        <v>5.0241339463653834E-2</v>
      </c>
    </row>
    <row r="298" spans="1:10" x14ac:dyDescent="0.2">
      <c r="A298" s="38">
        <v>296</v>
      </c>
      <c r="B298" s="1">
        <v>6</v>
      </c>
      <c r="C298" s="150" t="s">
        <v>2901</v>
      </c>
      <c r="D298" s="31" t="s">
        <v>3197</v>
      </c>
      <c r="E298" s="31" t="s">
        <v>2192</v>
      </c>
      <c r="F298" s="31" t="s">
        <v>2193</v>
      </c>
      <c r="G298" s="6">
        <v>1.8244636588279253E-2</v>
      </c>
      <c r="H298" s="6">
        <v>1.4029120847525636E-2</v>
      </c>
      <c r="I298" s="6">
        <v>0</v>
      </c>
      <c r="J298" s="6">
        <v>4.0704788917312128E-2</v>
      </c>
    </row>
    <row r="299" spans="1:10" x14ac:dyDescent="0.2">
      <c r="A299" s="38">
        <v>297</v>
      </c>
      <c r="B299" s="1">
        <v>6</v>
      </c>
      <c r="C299" s="150" t="s">
        <v>2901</v>
      </c>
      <c r="D299" s="31" t="s">
        <v>3198</v>
      </c>
      <c r="E299" s="31"/>
      <c r="F299" s="31"/>
      <c r="G299" s="6">
        <v>0.11081038019411979</v>
      </c>
      <c r="H299" s="6">
        <v>5.6116483390102542E-2</v>
      </c>
      <c r="I299" s="6">
        <v>0.14605933265685803</v>
      </c>
      <c r="J299" s="6">
        <v>0.13025532453539881</v>
      </c>
    </row>
    <row r="300" spans="1:10" x14ac:dyDescent="0.2">
      <c r="A300" s="38">
        <v>298</v>
      </c>
      <c r="B300" s="1">
        <v>6</v>
      </c>
      <c r="C300" s="150" t="s">
        <v>2901</v>
      </c>
      <c r="D300" s="31" t="s">
        <v>3199</v>
      </c>
      <c r="E300" s="31"/>
      <c r="F300" s="31"/>
      <c r="G300" s="6">
        <v>6.9151900371516389E-2</v>
      </c>
      <c r="H300" s="6">
        <v>0</v>
      </c>
      <c r="I300" s="6">
        <v>9.8099551784456882E-2</v>
      </c>
      <c r="J300" s="6">
        <v>0.10935614933009227</v>
      </c>
    </row>
    <row r="301" spans="1:10" x14ac:dyDescent="0.2">
      <c r="A301" s="38">
        <v>299</v>
      </c>
      <c r="B301" s="1">
        <v>6</v>
      </c>
      <c r="C301" s="150" t="s">
        <v>2901</v>
      </c>
      <c r="D301" s="31" t="s">
        <v>3200</v>
      </c>
      <c r="E301" s="31" t="s">
        <v>2194</v>
      </c>
      <c r="F301" s="31" t="s">
        <v>2195</v>
      </c>
      <c r="G301" s="6">
        <v>0.15939572813669203</v>
      </c>
      <c r="H301" s="6">
        <v>0.15076070164505159</v>
      </c>
      <c r="I301" s="6">
        <v>0.19619910356891376</v>
      </c>
      <c r="J301" s="6">
        <v>0.13122737919611074</v>
      </c>
    </row>
    <row r="302" spans="1:10" x14ac:dyDescent="0.2">
      <c r="A302" s="38">
        <v>300</v>
      </c>
      <c r="B302" s="1">
        <v>6</v>
      </c>
      <c r="C302" s="150" t="s">
        <v>2901</v>
      </c>
      <c r="D302" s="31" t="s">
        <v>3201</v>
      </c>
      <c r="E302" s="31" t="s">
        <v>2029</v>
      </c>
      <c r="F302" s="31" t="s">
        <v>2030</v>
      </c>
      <c r="G302" s="6">
        <v>9.3695708584601023E-3</v>
      </c>
      <c r="H302" s="6">
        <v>7.2046840301130226E-3</v>
      </c>
      <c r="I302" s="6">
        <v>0</v>
      </c>
      <c r="J302" s="6">
        <v>2.0904028545267284E-2</v>
      </c>
    </row>
    <row r="303" spans="1:10" s="54" customFormat="1" x14ac:dyDescent="0.2">
      <c r="A303" s="140">
        <v>301</v>
      </c>
      <c r="B303" s="140">
        <v>6</v>
      </c>
      <c r="C303" s="150" t="s">
        <v>2901</v>
      </c>
      <c r="D303" s="31" t="s">
        <v>3202</v>
      </c>
      <c r="E303" s="25" t="s">
        <v>1389</v>
      </c>
      <c r="F303" s="25" t="s">
        <v>1390</v>
      </c>
      <c r="G303" s="142">
        <v>2.0893267819779324E-2</v>
      </c>
      <c r="H303" s="142">
        <v>3.9663483024418023E-2</v>
      </c>
      <c r="I303" s="142">
        <v>0</v>
      </c>
      <c r="J303" s="142">
        <v>2.3016320434919944E-2</v>
      </c>
    </row>
    <row r="304" spans="1:10" x14ac:dyDescent="0.2">
      <c r="A304" s="38">
        <v>302</v>
      </c>
      <c r="B304" s="1">
        <v>6</v>
      </c>
      <c r="C304" s="150" t="s">
        <v>2901</v>
      </c>
      <c r="D304" s="31" t="s">
        <v>3203</v>
      </c>
      <c r="E304" s="31" t="s">
        <v>2196</v>
      </c>
      <c r="F304" s="31" t="s">
        <v>2197</v>
      </c>
      <c r="G304" s="6">
        <v>1.0978305787009215E-2</v>
      </c>
      <c r="H304" s="6">
        <v>2.0841059856021575E-2</v>
      </c>
      <c r="I304" s="6">
        <v>0</v>
      </c>
      <c r="J304" s="6">
        <v>1.2093857505006078E-2</v>
      </c>
    </row>
    <row r="305" spans="1:10" x14ac:dyDescent="0.2">
      <c r="A305" s="38">
        <v>303</v>
      </c>
      <c r="B305" s="1">
        <v>6</v>
      </c>
      <c r="C305" s="150" t="s">
        <v>2901</v>
      </c>
      <c r="D305" s="31" t="s">
        <v>3204</v>
      </c>
      <c r="E305" s="31" t="s">
        <v>2198</v>
      </c>
      <c r="F305" s="31" t="s">
        <v>2199</v>
      </c>
      <c r="G305" s="6">
        <v>8.748061385620258E-2</v>
      </c>
      <c r="H305" s="6">
        <v>6.2738925529307182E-2</v>
      </c>
      <c r="I305" s="6">
        <v>0.16329614831201517</v>
      </c>
      <c r="J305" s="6">
        <v>3.6406767727285377E-2</v>
      </c>
    </row>
    <row r="306" spans="1:10" x14ac:dyDescent="0.2">
      <c r="A306" s="38">
        <v>304</v>
      </c>
      <c r="B306" s="1">
        <v>6</v>
      </c>
      <c r="C306" s="150" t="s">
        <v>2901</v>
      </c>
      <c r="D306" s="31" t="s">
        <v>3205</v>
      </c>
      <c r="E306" s="31"/>
      <c r="F306" s="31"/>
      <c r="G306" s="6">
        <v>0.13025532453539879</v>
      </c>
      <c r="H306" s="6">
        <v>0</v>
      </c>
      <c r="I306" s="6">
        <v>0</v>
      </c>
      <c r="J306" s="6">
        <v>0.39076597360619642</v>
      </c>
    </row>
    <row r="307" spans="1:10" x14ac:dyDescent="0.2">
      <c r="A307" s="38">
        <v>305</v>
      </c>
      <c r="B307" s="1">
        <v>6</v>
      </c>
      <c r="C307" s="150" t="s">
        <v>2901</v>
      </c>
      <c r="D307" s="31" t="s">
        <v>3206</v>
      </c>
      <c r="E307" s="31" t="s">
        <v>2200</v>
      </c>
      <c r="F307" s="31" t="s">
        <v>2201</v>
      </c>
      <c r="G307" s="6">
        <v>2.6853993756712151E-2</v>
      </c>
      <c r="H307" s="6">
        <v>3.5734553102187934E-2</v>
      </c>
      <c r="I307" s="6">
        <v>3.1003160233767035E-2</v>
      </c>
      <c r="J307" s="6">
        <v>1.3824267934181476E-2</v>
      </c>
    </row>
    <row r="308" spans="1:10" x14ac:dyDescent="0.2">
      <c r="A308" s="38">
        <v>306</v>
      </c>
      <c r="B308" s="1">
        <v>6</v>
      </c>
      <c r="C308" s="150" t="s">
        <v>2901</v>
      </c>
      <c r="D308" s="31" t="s">
        <v>3207</v>
      </c>
      <c r="E308" s="31" t="s">
        <v>1039</v>
      </c>
      <c r="F308" s="31" t="s">
        <v>1040</v>
      </c>
      <c r="G308" s="6">
        <v>1.5454280404189486E-2</v>
      </c>
      <c r="H308" s="6">
        <v>1.1883490600257007E-2</v>
      </c>
      <c r="I308" s="6">
        <v>0</v>
      </c>
      <c r="J308" s="6">
        <v>3.447935061231145E-2</v>
      </c>
    </row>
    <row r="309" spans="1:10" x14ac:dyDescent="0.2">
      <c r="A309" s="38">
        <v>307</v>
      </c>
      <c r="B309" s="1">
        <v>6</v>
      </c>
      <c r="C309" s="150" t="s">
        <v>2901</v>
      </c>
      <c r="D309" s="31" t="s">
        <v>3208</v>
      </c>
      <c r="E309" s="31" t="s">
        <v>2202</v>
      </c>
      <c r="F309" s="31" t="s">
        <v>2203</v>
      </c>
      <c r="G309" s="6">
        <v>8.7436596491248561E-2</v>
      </c>
      <c r="H309" s="6">
        <v>3.3009696111825026E-2</v>
      </c>
      <c r="I309" s="6">
        <v>0.17183450900806826</v>
      </c>
      <c r="J309" s="6">
        <v>5.746558435385242E-2</v>
      </c>
    </row>
    <row r="310" spans="1:10" x14ac:dyDescent="0.2">
      <c r="A310" s="38">
        <v>308</v>
      </c>
      <c r="B310" s="1">
        <v>6</v>
      </c>
      <c r="C310" s="150" t="s">
        <v>2901</v>
      </c>
      <c r="D310" s="31" t="s">
        <v>3209</v>
      </c>
      <c r="E310" s="31" t="s">
        <v>2204</v>
      </c>
      <c r="F310" s="31" t="s">
        <v>2205</v>
      </c>
      <c r="G310" s="6">
        <v>6.3645015946595601E-3</v>
      </c>
      <c r="H310" s="6">
        <v>8.4692289073938984E-3</v>
      </c>
      <c r="I310" s="6">
        <v>7.3478702845820136E-3</v>
      </c>
      <c r="J310" s="6">
        <v>3.276405592002765E-3</v>
      </c>
    </row>
    <row r="311" spans="1:10" x14ac:dyDescent="0.2">
      <c r="A311" s="38">
        <v>309</v>
      </c>
      <c r="B311" s="1">
        <v>6</v>
      </c>
      <c r="C311" s="150" t="s">
        <v>2901</v>
      </c>
      <c r="D311" s="31" t="s">
        <v>3210</v>
      </c>
      <c r="E311" s="31"/>
      <c r="F311" s="31"/>
      <c r="G311" s="6">
        <v>9.6211835902327639E-2</v>
      </c>
      <c r="H311" s="6">
        <v>9.099970279476087E-2</v>
      </c>
      <c r="I311" s="6">
        <v>0.118426485937993</v>
      </c>
      <c r="J311" s="6">
        <v>7.9209318974229018E-2</v>
      </c>
    </row>
    <row r="312" spans="1:10" x14ac:dyDescent="0.2">
      <c r="A312" s="38">
        <v>310</v>
      </c>
      <c r="B312" s="1">
        <v>6</v>
      </c>
      <c r="C312" s="150" t="s">
        <v>2901</v>
      </c>
      <c r="D312" s="31" t="s">
        <v>3211</v>
      </c>
      <c r="E312" s="31" t="s">
        <v>2206</v>
      </c>
      <c r="F312" s="31" t="s">
        <v>2207</v>
      </c>
      <c r="G312" s="6">
        <v>4.8535239524264175E-2</v>
      </c>
      <c r="H312" s="6">
        <v>0.11285996659461962</v>
      </c>
      <c r="I312" s="6">
        <v>0</v>
      </c>
      <c r="J312" s="6">
        <v>3.2745751978172886E-2</v>
      </c>
    </row>
    <row r="313" spans="1:10" x14ac:dyDescent="0.2">
      <c r="A313" s="38">
        <v>311</v>
      </c>
      <c r="B313" s="1">
        <v>6</v>
      </c>
      <c r="C313" s="150" t="s">
        <v>2901</v>
      </c>
      <c r="D313" s="31" t="s">
        <v>3212</v>
      </c>
      <c r="E313" s="31" t="s">
        <v>1419</v>
      </c>
      <c r="F313" s="31" t="s">
        <v>1420</v>
      </c>
      <c r="G313" s="6">
        <v>4.7998938535045783E-2</v>
      </c>
      <c r="H313" s="6">
        <v>0.11161289514053543</v>
      </c>
      <c r="I313" s="6">
        <v>0</v>
      </c>
      <c r="J313" s="6">
        <v>3.2383920464601909E-2</v>
      </c>
    </row>
    <row r="314" spans="1:10" x14ac:dyDescent="0.2">
      <c r="A314" s="38">
        <v>312</v>
      </c>
      <c r="B314" s="1">
        <v>6</v>
      </c>
      <c r="C314" s="150" t="s">
        <v>2901</v>
      </c>
      <c r="D314" s="31" t="s">
        <v>3213</v>
      </c>
      <c r="E314" s="31" t="s">
        <v>2208</v>
      </c>
      <c r="F314" s="31" t="s">
        <v>2209</v>
      </c>
      <c r="G314" s="6">
        <v>1.5428310776214026E-2</v>
      </c>
      <c r="H314" s="6">
        <v>2.053042075247654E-2</v>
      </c>
      <c r="I314" s="6">
        <v>1.7812113738641222E-2</v>
      </c>
      <c r="J314" s="6">
        <v>7.9423978375243176E-3</v>
      </c>
    </row>
    <row r="315" spans="1:10" x14ac:dyDescent="0.2">
      <c r="A315" s="38">
        <v>313</v>
      </c>
      <c r="B315" s="1">
        <v>6</v>
      </c>
      <c r="C315" s="150" t="s">
        <v>2901</v>
      </c>
      <c r="D315" s="31" t="s">
        <v>3214</v>
      </c>
      <c r="E315" s="31" t="s">
        <v>2210</v>
      </c>
      <c r="F315" s="31" t="s">
        <v>2211</v>
      </c>
      <c r="G315" s="6">
        <v>2.1586437700153206E-2</v>
      </c>
      <c r="H315" s="6">
        <v>1.0931782478591404E-2</v>
      </c>
      <c r="I315" s="6">
        <v>2.8453116751335984E-2</v>
      </c>
      <c r="J315" s="6">
        <v>2.5374413870532238E-2</v>
      </c>
    </row>
    <row r="316" spans="1:10" x14ac:dyDescent="0.2">
      <c r="A316" s="38">
        <v>314</v>
      </c>
      <c r="B316" s="1">
        <v>6</v>
      </c>
      <c r="C316" s="150" t="s">
        <v>2901</v>
      </c>
      <c r="D316" s="31" t="s">
        <v>3215</v>
      </c>
      <c r="E316" s="31" t="s">
        <v>453</v>
      </c>
      <c r="F316" s="31" t="s">
        <v>454</v>
      </c>
      <c r="G316" s="6">
        <v>5.0375065024331922E-2</v>
      </c>
      <c r="H316" s="6">
        <v>4.7646070802917245E-2</v>
      </c>
      <c r="I316" s="6">
        <v>6.2006320467534071E-2</v>
      </c>
      <c r="J316" s="6">
        <v>4.1472803802544436E-2</v>
      </c>
    </row>
    <row r="317" spans="1:10" x14ac:dyDescent="0.2">
      <c r="A317" s="38">
        <v>315</v>
      </c>
      <c r="B317" s="1">
        <v>6</v>
      </c>
      <c r="C317" s="150" t="s">
        <v>2901</v>
      </c>
      <c r="D317" s="31" t="s">
        <v>3216</v>
      </c>
      <c r="E317" s="31" t="s">
        <v>1164</v>
      </c>
      <c r="F317" s="31" t="s">
        <v>1165</v>
      </c>
      <c r="G317" s="6">
        <v>1.2185081384970537E-2</v>
      </c>
      <c r="H317" s="6">
        <v>2.3131985519584255E-2</v>
      </c>
      <c r="I317" s="6">
        <v>0</v>
      </c>
      <c r="J317" s="6">
        <v>1.3423258635327357E-2</v>
      </c>
    </row>
    <row r="318" spans="1:10" x14ac:dyDescent="0.2">
      <c r="A318" s="38">
        <v>316</v>
      </c>
      <c r="B318" s="1">
        <v>6</v>
      </c>
      <c r="C318" s="150" t="s">
        <v>2901</v>
      </c>
      <c r="D318" s="31" t="s">
        <v>3217</v>
      </c>
      <c r="E318" s="31" t="s">
        <v>2212</v>
      </c>
      <c r="F318" s="31" t="s">
        <v>2213</v>
      </c>
      <c r="G318" s="6">
        <v>2.0188125946297125E-2</v>
      </c>
      <c r="H318" s="6">
        <v>1.0223650820059167E-2</v>
      </c>
      <c r="I318" s="6">
        <v>2.6609999876755511E-2</v>
      </c>
      <c r="J318" s="6">
        <v>2.3730727142076708E-2</v>
      </c>
    </row>
    <row r="319" spans="1:10" x14ac:dyDescent="0.2">
      <c r="A319" s="38">
        <v>317</v>
      </c>
      <c r="B319" s="1">
        <v>6</v>
      </c>
      <c r="C319" s="150" t="s">
        <v>2901</v>
      </c>
      <c r="D319" s="31" t="s">
        <v>3218</v>
      </c>
      <c r="E319" s="31" t="s">
        <v>2214</v>
      </c>
      <c r="F319" s="31" t="s">
        <v>2215</v>
      </c>
      <c r="G319" s="6">
        <v>5.1288708796603383E-2</v>
      </c>
      <c r="H319" s="6">
        <v>6.8249777096070649E-2</v>
      </c>
      <c r="I319" s="6">
        <v>5.92132429689965E-2</v>
      </c>
      <c r="J319" s="6">
        <v>2.6403106324743006E-2</v>
      </c>
    </row>
    <row r="320" spans="1:10" x14ac:dyDescent="0.2">
      <c r="A320" s="38">
        <v>318</v>
      </c>
      <c r="B320" s="1">
        <v>6</v>
      </c>
      <c r="C320" s="150" t="s">
        <v>2901</v>
      </c>
      <c r="D320" s="31" t="s">
        <v>3219</v>
      </c>
      <c r="E320" s="31" t="s">
        <v>2216</v>
      </c>
      <c r="F320" s="31" t="s">
        <v>2217</v>
      </c>
      <c r="G320" s="6">
        <v>1.7656914416184749E-2</v>
      </c>
      <c r="H320" s="6">
        <v>2.4516910218976836E-2</v>
      </c>
      <c r="I320" s="6">
        <v>0</v>
      </c>
      <c r="J320" s="6">
        <v>2.8453833029577404E-2</v>
      </c>
    </row>
    <row r="321" spans="1:10" x14ac:dyDescent="0.2">
      <c r="A321" s="38">
        <v>319</v>
      </c>
      <c r="B321" s="1">
        <v>6</v>
      </c>
      <c r="C321" s="150" t="s">
        <v>2901</v>
      </c>
      <c r="D321" s="31" t="s">
        <v>3220</v>
      </c>
      <c r="E321" s="31"/>
      <c r="F321" s="31"/>
      <c r="G321" s="6">
        <v>0.10392355342097308</v>
      </c>
      <c r="H321" s="6">
        <v>0.14429952871740653</v>
      </c>
      <c r="I321" s="6">
        <v>0</v>
      </c>
      <c r="J321" s="6">
        <v>0.16747113154551274</v>
      </c>
    </row>
    <row r="322" spans="1:10" x14ac:dyDescent="0.2">
      <c r="A322" s="38">
        <v>320</v>
      </c>
      <c r="B322" s="1">
        <v>6</v>
      </c>
      <c r="C322" s="150" t="s">
        <v>2901</v>
      </c>
      <c r="D322" s="31" t="s">
        <v>3221</v>
      </c>
      <c r="E322" s="31" t="s">
        <v>2218</v>
      </c>
      <c r="F322" s="31" t="s">
        <v>2219</v>
      </c>
      <c r="G322" s="6">
        <v>3.5598379283861226E-2</v>
      </c>
      <c r="H322" s="6">
        <v>3.3669890034061525E-2</v>
      </c>
      <c r="I322" s="6">
        <v>4.3817799797057411E-2</v>
      </c>
      <c r="J322" s="6">
        <v>2.930744802046473E-2</v>
      </c>
    </row>
    <row r="323" spans="1:10" x14ac:dyDescent="0.2">
      <c r="A323" s="38">
        <v>321</v>
      </c>
      <c r="B323" s="1">
        <v>6</v>
      </c>
      <c r="C323" s="150" t="s">
        <v>2901</v>
      </c>
      <c r="D323" s="31" t="s">
        <v>3222</v>
      </c>
      <c r="E323" s="31" t="s">
        <v>2037</v>
      </c>
      <c r="F323" s="31" t="s">
        <v>2038</v>
      </c>
      <c r="G323" s="6">
        <v>7.7456417366298991E-2</v>
      </c>
      <c r="H323" s="6">
        <v>0.10307109194100465</v>
      </c>
      <c r="I323" s="6">
        <v>8.9424081218484497E-2</v>
      </c>
      <c r="J323" s="6">
        <v>3.9874078939407795E-2</v>
      </c>
    </row>
    <row r="324" spans="1:10" x14ac:dyDescent="0.2">
      <c r="A324" s="38">
        <v>322</v>
      </c>
      <c r="B324" s="1">
        <v>6</v>
      </c>
      <c r="C324" s="150" t="s">
        <v>2901</v>
      </c>
      <c r="D324" s="31" t="s">
        <v>3223</v>
      </c>
      <c r="E324" s="31" t="s">
        <v>2220</v>
      </c>
      <c r="F324" s="31" t="s">
        <v>2221</v>
      </c>
      <c r="G324" s="6">
        <v>4.1062328952911419E-2</v>
      </c>
      <c r="H324" s="6">
        <v>2.9448883411715619E-2</v>
      </c>
      <c r="I324" s="6">
        <v>7.6649212472986714E-2</v>
      </c>
      <c r="J324" s="6">
        <v>1.7088890974031913E-2</v>
      </c>
    </row>
    <row r="325" spans="1:10" x14ac:dyDescent="0.2">
      <c r="A325" s="38">
        <v>323</v>
      </c>
      <c r="B325" s="1">
        <v>6</v>
      </c>
      <c r="C325" s="150" t="s">
        <v>2901</v>
      </c>
      <c r="D325" s="31" t="s">
        <v>3224</v>
      </c>
      <c r="E325" s="31" t="s">
        <v>2222</v>
      </c>
      <c r="F325" s="31" t="s">
        <v>2223</v>
      </c>
      <c r="G325" s="6">
        <v>2.4743703195469782E-2</v>
      </c>
      <c r="H325" s="6">
        <v>3.4357030647001553E-2</v>
      </c>
      <c r="I325" s="6">
        <v>0</v>
      </c>
      <c r="J325" s="6">
        <v>3.9874078939407795E-2</v>
      </c>
    </row>
    <row r="326" spans="1:10" x14ac:dyDescent="0.2">
      <c r="A326" s="38">
        <v>324</v>
      </c>
      <c r="B326" s="1">
        <v>6</v>
      </c>
      <c r="C326" s="150" t="s">
        <v>2901</v>
      </c>
      <c r="D326" s="31" t="s">
        <v>3225</v>
      </c>
      <c r="E326" s="31" t="s">
        <v>2224</v>
      </c>
      <c r="F326" s="31" t="s">
        <v>2225</v>
      </c>
      <c r="G326" s="6">
        <v>3.4102612181231513E-2</v>
      </c>
      <c r="H326" s="6">
        <v>2.4457547240238395E-2</v>
      </c>
      <c r="I326" s="6">
        <v>6.3657820528412706E-2</v>
      </c>
      <c r="J326" s="6">
        <v>1.4192468775043455E-2</v>
      </c>
    </row>
    <row r="327" spans="1:10" x14ac:dyDescent="0.2">
      <c r="A327" s="38">
        <v>325</v>
      </c>
      <c r="B327" s="1">
        <v>5</v>
      </c>
      <c r="C327" s="150" t="s">
        <v>2901</v>
      </c>
      <c r="D327" s="31" t="s">
        <v>3226</v>
      </c>
      <c r="E327" s="31" t="s">
        <v>2226</v>
      </c>
      <c r="F327" s="31" t="s">
        <v>2227</v>
      </c>
      <c r="G327" s="6">
        <v>2.5530384647328954E-2</v>
      </c>
      <c r="H327" s="6">
        <v>2.3061568516480491E-2</v>
      </c>
      <c r="I327" s="6">
        <v>0</v>
      </c>
      <c r="J327" s="6">
        <v>5.3529585425506357E-2</v>
      </c>
    </row>
    <row r="328" spans="1:10" x14ac:dyDescent="0.2">
      <c r="A328" s="38">
        <v>326</v>
      </c>
      <c r="B328" s="1">
        <v>5</v>
      </c>
      <c r="C328" s="150" t="s">
        <v>2901</v>
      </c>
      <c r="D328" s="31" t="s">
        <v>3227</v>
      </c>
      <c r="E328" s="31" t="s">
        <v>2228</v>
      </c>
      <c r="F328" s="31" t="s">
        <v>2229</v>
      </c>
      <c r="G328" s="6">
        <v>7.0821889424400555E-2</v>
      </c>
      <c r="H328" s="6">
        <v>7.3729686205974129E-2</v>
      </c>
      <c r="I328" s="6">
        <v>9.5951386416914031E-2</v>
      </c>
      <c r="J328" s="6">
        <v>4.2784595650313478E-2</v>
      </c>
    </row>
    <row r="329" spans="1:10" x14ac:dyDescent="0.2">
      <c r="A329" s="38">
        <v>327</v>
      </c>
      <c r="B329" s="1">
        <v>5</v>
      </c>
      <c r="C329" s="150" t="s">
        <v>2901</v>
      </c>
      <c r="D329" s="31" t="s">
        <v>3228</v>
      </c>
      <c r="E329" s="31" t="s">
        <v>2230</v>
      </c>
      <c r="F329" s="31" t="s">
        <v>2231</v>
      </c>
      <c r="G329" s="6">
        <v>1.3841173198796979E-2</v>
      </c>
      <c r="H329" s="6">
        <v>2.219992749498562E-2</v>
      </c>
      <c r="I329" s="6">
        <v>0</v>
      </c>
      <c r="J329" s="6">
        <v>1.9323592101405319E-2</v>
      </c>
    </row>
    <row r="330" spans="1:10" x14ac:dyDescent="0.2">
      <c r="A330" s="38">
        <v>328</v>
      </c>
      <c r="B330" s="1">
        <v>5</v>
      </c>
      <c r="C330" s="150" t="s">
        <v>2901</v>
      </c>
      <c r="D330" s="31" t="s">
        <v>3229</v>
      </c>
      <c r="E330" s="31"/>
      <c r="F330" s="31"/>
      <c r="G330" s="6">
        <v>0.12851456119221843</v>
      </c>
      <c r="H330" s="6">
        <v>7.2149764358703267E-2</v>
      </c>
      <c r="I330" s="6">
        <v>0.18779057055881748</v>
      </c>
      <c r="J330" s="6">
        <v>0.12560334865913458</v>
      </c>
    </row>
    <row r="331" spans="1:10" x14ac:dyDescent="0.2">
      <c r="A331" s="38">
        <v>329</v>
      </c>
      <c r="B331" s="1">
        <v>5</v>
      </c>
      <c r="C331" s="150" t="s">
        <v>2901</v>
      </c>
      <c r="D331" s="31" t="s">
        <v>3230</v>
      </c>
      <c r="E331" s="31" t="s">
        <v>1888</v>
      </c>
      <c r="F331" s="31" t="s">
        <v>1889</v>
      </c>
      <c r="G331" s="6">
        <v>2.9427127567184422E-2</v>
      </c>
      <c r="H331" s="6">
        <v>2.6581492132153835E-2</v>
      </c>
      <c r="I331" s="6">
        <v>0</v>
      </c>
      <c r="J331" s="6">
        <v>6.1699890569399431E-2</v>
      </c>
    </row>
    <row r="332" spans="1:10" x14ac:dyDescent="0.2">
      <c r="A332" s="38">
        <v>330</v>
      </c>
      <c r="B332" s="1">
        <v>5</v>
      </c>
      <c r="C332" s="150" t="s">
        <v>2901</v>
      </c>
      <c r="D332" s="31" t="s">
        <v>3231</v>
      </c>
      <c r="E332" s="31" t="s">
        <v>2232</v>
      </c>
      <c r="F332" s="31" t="s">
        <v>2233</v>
      </c>
      <c r="G332" s="6">
        <v>1.872811062336955E-2</v>
      </c>
      <c r="H332" s="6">
        <v>4.0511899773603442E-2</v>
      </c>
      <c r="I332" s="6">
        <v>0</v>
      </c>
      <c r="J332" s="6">
        <v>1.5672432096505203E-2</v>
      </c>
    </row>
    <row r="333" spans="1:10" x14ac:dyDescent="0.2">
      <c r="A333" s="38">
        <v>331</v>
      </c>
      <c r="B333" s="1">
        <v>5</v>
      </c>
      <c r="C333" s="150" t="s">
        <v>2901</v>
      </c>
      <c r="D333" s="31" t="s">
        <v>3232</v>
      </c>
      <c r="E333" s="31"/>
      <c r="F333" s="31"/>
      <c r="G333" s="6">
        <v>0.12288269075684578</v>
      </c>
      <c r="H333" s="6">
        <v>0.26581492132153833</v>
      </c>
      <c r="I333" s="6">
        <v>0</v>
      </c>
      <c r="J333" s="6">
        <v>0.10283315094899906</v>
      </c>
    </row>
    <row r="334" spans="1:10" x14ac:dyDescent="0.2">
      <c r="A334" s="38">
        <v>332</v>
      </c>
      <c r="B334" s="1">
        <v>5</v>
      </c>
      <c r="C334" s="150" t="s">
        <v>2901</v>
      </c>
      <c r="D334" s="31" t="s">
        <v>3233</v>
      </c>
      <c r="E334" s="31" t="s">
        <v>2234</v>
      </c>
      <c r="F334" s="31" t="s">
        <v>2235</v>
      </c>
      <c r="G334" s="6">
        <v>0.11282091687375437</v>
      </c>
      <c r="H334" s="6">
        <v>0.11745310476998205</v>
      </c>
      <c r="I334" s="6">
        <v>0.15285278998973514</v>
      </c>
      <c r="J334" s="6">
        <v>6.8156855861545892E-2</v>
      </c>
    </row>
    <row r="335" spans="1:10" x14ac:dyDescent="0.2">
      <c r="A335" s="38">
        <v>333</v>
      </c>
      <c r="B335" s="1">
        <v>5</v>
      </c>
      <c r="C335" s="150" t="s">
        <v>2901</v>
      </c>
      <c r="D335" s="31" t="s">
        <v>3234</v>
      </c>
      <c r="E335" s="31" t="s">
        <v>2236</v>
      </c>
      <c r="F335" s="31" t="s">
        <v>2237</v>
      </c>
      <c r="G335" s="6">
        <v>3.8168083669409852E-2</v>
      </c>
      <c r="H335" s="6">
        <v>6.1217981880111863E-2</v>
      </c>
      <c r="I335" s="6">
        <v>0</v>
      </c>
      <c r="J335" s="6">
        <v>5.3286269128117687E-2</v>
      </c>
    </row>
    <row r="336" spans="1:10" s="54" customFormat="1" x14ac:dyDescent="0.2">
      <c r="A336" s="140">
        <v>334</v>
      </c>
      <c r="B336" s="140">
        <v>5</v>
      </c>
      <c r="C336" s="150" t="s">
        <v>2901</v>
      </c>
      <c r="D336" s="31" t="s">
        <v>3235</v>
      </c>
      <c r="E336" s="25" t="s">
        <v>2238</v>
      </c>
      <c r="F336" s="25" t="s">
        <v>2239</v>
      </c>
      <c r="G336" s="142">
        <v>1.3661027777554501E-2</v>
      </c>
      <c r="H336" s="142">
        <v>2.1910991345376264E-2</v>
      </c>
      <c r="I336" s="142">
        <v>0</v>
      </c>
      <c r="J336" s="142">
        <v>1.9072091987287244E-2</v>
      </c>
    </row>
    <row r="337" spans="1:10" x14ac:dyDescent="0.2">
      <c r="A337" s="38">
        <v>335</v>
      </c>
      <c r="B337" s="1">
        <v>5</v>
      </c>
      <c r="C337" s="150" t="s">
        <v>2901</v>
      </c>
      <c r="D337" s="31" t="s">
        <v>3236</v>
      </c>
      <c r="E337" s="31" t="s">
        <v>2085</v>
      </c>
      <c r="F337" s="31" t="s">
        <v>2086</v>
      </c>
      <c r="G337" s="6">
        <v>1.4477548978052012E-2</v>
      </c>
      <c r="H337" s="6">
        <v>2.3220613816594154E-2</v>
      </c>
      <c r="I337" s="6">
        <v>0</v>
      </c>
      <c r="J337" s="6">
        <v>2.0212033117561885E-2</v>
      </c>
    </row>
    <row r="338" spans="1:10" s="54" customFormat="1" x14ac:dyDescent="0.2">
      <c r="A338" s="140">
        <v>336</v>
      </c>
      <c r="B338" s="140">
        <v>5</v>
      </c>
      <c r="C338" s="150" t="s">
        <v>2901</v>
      </c>
      <c r="D338" s="31" t="s">
        <v>3237</v>
      </c>
      <c r="E338" s="25" t="s">
        <v>2240</v>
      </c>
      <c r="F338" s="25" t="s">
        <v>2241</v>
      </c>
      <c r="G338" s="142">
        <v>8.6745644703204224E-3</v>
      </c>
      <c r="H338" s="142">
        <v>1.3913177700025422E-2</v>
      </c>
      <c r="I338" s="142">
        <v>0</v>
      </c>
      <c r="J338" s="142">
        <v>1.211051571093584E-2</v>
      </c>
    </row>
    <row r="339" spans="1:10" x14ac:dyDescent="0.2">
      <c r="A339" s="38">
        <v>337</v>
      </c>
      <c r="B339" s="1">
        <v>5</v>
      </c>
      <c r="C339" s="150" t="s">
        <v>2901</v>
      </c>
      <c r="D339" s="31" t="s">
        <v>3238</v>
      </c>
      <c r="E339" s="31" t="s">
        <v>2242</v>
      </c>
      <c r="F339" s="31" t="s">
        <v>2243</v>
      </c>
      <c r="G339" s="6">
        <v>2.1419918572294222E-2</v>
      </c>
      <c r="H339" s="6">
        <v>4.6334711056047966E-2</v>
      </c>
      <c r="I339" s="6">
        <v>0</v>
      </c>
      <c r="J339" s="6">
        <v>1.7925044660834697E-2</v>
      </c>
    </row>
    <row r="340" spans="1:10" x14ac:dyDescent="0.2">
      <c r="A340" s="38">
        <v>338</v>
      </c>
      <c r="B340" s="1">
        <v>5</v>
      </c>
      <c r="C340" s="150" t="s">
        <v>2901</v>
      </c>
      <c r="D340" s="31" t="s">
        <v>3239</v>
      </c>
      <c r="E340" s="31" t="s">
        <v>2244</v>
      </c>
      <c r="F340" s="31" t="s">
        <v>2245</v>
      </c>
      <c r="G340" s="6">
        <v>1.056666745881313E-2</v>
      </c>
      <c r="H340" s="6">
        <v>1.6947931225198751E-2</v>
      </c>
      <c r="I340" s="6">
        <v>0</v>
      </c>
      <c r="J340" s="6">
        <v>1.4752071151240637E-2</v>
      </c>
    </row>
    <row r="341" spans="1:10" x14ac:dyDescent="0.2">
      <c r="A341" s="38">
        <v>339</v>
      </c>
      <c r="B341" s="1">
        <v>5</v>
      </c>
      <c r="C341" s="150" t="s">
        <v>2901</v>
      </c>
      <c r="D341" s="31" t="s">
        <v>3240</v>
      </c>
      <c r="E341" s="31" t="s">
        <v>2246</v>
      </c>
      <c r="F341" s="31" t="s">
        <v>2247</v>
      </c>
      <c r="G341" s="6">
        <v>4.7710104586762316E-2</v>
      </c>
      <c r="H341" s="6">
        <v>7.6522477350139825E-2</v>
      </c>
      <c r="I341" s="6">
        <v>0</v>
      </c>
      <c r="J341" s="6">
        <v>6.6607836410147128E-2</v>
      </c>
    </row>
    <row r="342" spans="1:10" x14ac:dyDescent="0.2">
      <c r="A342" s="38">
        <v>340</v>
      </c>
      <c r="B342" s="1">
        <v>5</v>
      </c>
      <c r="C342" s="150" t="s">
        <v>2901</v>
      </c>
      <c r="D342" s="31" t="s">
        <v>3241</v>
      </c>
      <c r="E342" s="31" t="s">
        <v>2248</v>
      </c>
      <c r="F342" s="31" t="s">
        <v>2249</v>
      </c>
      <c r="G342" s="6">
        <v>8.2215846024185704E-3</v>
      </c>
      <c r="H342" s="6">
        <v>1.3186641005507123E-2</v>
      </c>
      <c r="I342" s="6">
        <v>0</v>
      </c>
      <c r="J342" s="6">
        <v>1.147811280174859E-2</v>
      </c>
    </row>
    <row r="343" spans="1:10" x14ac:dyDescent="0.2">
      <c r="A343" s="38">
        <v>341</v>
      </c>
      <c r="B343" s="1">
        <v>5</v>
      </c>
      <c r="C343" s="150" t="s">
        <v>2901</v>
      </c>
      <c r="D343" s="31" t="s">
        <v>3242</v>
      </c>
      <c r="E343" s="31" t="s">
        <v>453</v>
      </c>
      <c r="F343" s="31" t="s">
        <v>454</v>
      </c>
      <c r="G343" s="6">
        <v>2.5399473432311193E-2</v>
      </c>
      <c r="H343" s="6">
        <v>2.6442322016278684E-2</v>
      </c>
      <c r="I343" s="6">
        <v>3.4411884657374936E-2</v>
      </c>
      <c r="J343" s="6">
        <v>1.5344213623279965E-2</v>
      </c>
    </row>
    <row r="344" spans="1:10" x14ac:dyDescent="0.2">
      <c r="A344" s="38">
        <v>342</v>
      </c>
      <c r="B344" s="1">
        <v>5</v>
      </c>
      <c r="C344" s="150" t="s">
        <v>2901</v>
      </c>
      <c r="D344" s="31" t="s">
        <v>3243</v>
      </c>
      <c r="E344" s="31" t="s">
        <v>2250</v>
      </c>
      <c r="F344" s="31" t="s">
        <v>2251</v>
      </c>
      <c r="G344" s="6">
        <v>2.6012329359632377E-2</v>
      </c>
      <c r="H344" s="6">
        <v>2.7080340509969051E-2</v>
      </c>
      <c r="I344" s="6">
        <v>3.5242198228196304E-2</v>
      </c>
      <c r="J344" s="6">
        <v>1.5714449340731761E-2</v>
      </c>
    </row>
    <row r="345" spans="1:10" x14ac:dyDescent="0.2">
      <c r="A345" s="38">
        <v>343</v>
      </c>
      <c r="B345" s="1">
        <v>5</v>
      </c>
      <c r="C345" s="150" t="s">
        <v>2901</v>
      </c>
      <c r="D345" s="31" t="s">
        <v>3244</v>
      </c>
      <c r="E345" s="31" t="s">
        <v>495</v>
      </c>
      <c r="F345" s="31" t="s">
        <v>496</v>
      </c>
      <c r="G345" s="6">
        <v>2.5533154871428616E-2</v>
      </c>
      <c r="H345" s="6">
        <v>2.6581492132153835E-2</v>
      </c>
      <c r="I345" s="6">
        <v>3.4592999839782167E-2</v>
      </c>
      <c r="J345" s="6">
        <v>1.5424972642349858E-2</v>
      </c>
    </row>
    <row r="346" spans="1:10" x14ac:dyDescent="0.2">
      <c r="A346" s="38">
        <v>344</v>
      </c>
      <c r="B346" s="1">
        <v>5</v>
      </c>
      <c r="C346" s="150" t="s">
        <v>2901</v>
      </c>
      <c r="D346" s="31" t="s">
        <v>3245</v>
      </c>
      <c r="E346" s="31" t="s">
        <v>2252</v>
      </c>
      <c r="F346" s="31" t="s">
        <v>2253</v>
      </c>
      <c r="G346" s="6">
        <v>7.2387744890260062E-3</v>
      </c>
      <c r="H346" s="6">
        <v>1.1610306908297077E-2</v>
      </c>
      <c r="I346" s="6">
        <v>0</v>
      </c>
      <c r="J346" s="6">
        <v>1.0106016558780942E-2</v>
      </c>
    </row>
    <row r="347" spans="1:10" x14ac:dyDescent="0.2">
      <c r="A347" s="38">
        <v>345</v>
      </c>
      <c r="B347" s="1">
        <v>5</v>
      </c>
      <c r="C347" s="150" t="s">
        <v>2901</v>
      </c>
      <c r="D347" s="31" t="s">
        <v>3246</v>
      </c>
      <c r="E347" s="31" t="s">
        <v>1940</v>
      </c>
      <c r="F347" s="31" t="s">
        <v>1941</v>
      </c>
      <c r="G347" s="6">
        <v>7.4973021493483644E-3</v>
      </c>
      <c r="H347" s="6">
        <v>1.2024960726450545E-2</v>
      </c>
      <c r="I347" s="6">
        <v>0</v>
      </c>
      <c r="J347" s="6">
        <v>1.0466945721594546E-2</v>
      </c>
    </row>
    <row r="348" spans="1:10" x14ac:dyDescent="0.2">
      <c r="A348" s="38">
        <v>346</v>
      </c>
      <c r="B348" s="1">
        <v>5</v>
      </c>
      <c r="C348" s="150" t="s">
        <v>2901</v>
      </c>
      <c r="D348" s="31" t="s">
        <v>3247</v>
      </c>
      <c r="E348" s="31"/>
      <c r="F348" s="31"/>
      <c r="G348" s="6">
        <v>0.10775866727908018</v>
      </c>
      <c r="H348" s="6">
        <v>0.23309923869734903</v>
      </c>
      <c r="I348" s="6">
        <v>0</v>
      </c>
      <c r="J348" s="6">
        <v>9.017676313989148E-2</v>
      </c>
    </row>
    <row r="349" spans="1:10" x14ac:dyDescent="0.2">
      <c r="A349" s="38">
        <v>347</v>
      </c>
      <c r="B349" s="39">
        <v>5</v>
      </c>
      <c r="C349" s="150" t="s">
        <v>2901</v>
      </c>
      <c r="D349" s="31" t="s">
        <v>3248</v>
      </c>
      <c r="E349" s="31" t="s">
        <v>2254</v>
      </c>
      <c r="F349" s="31" t="s">
        <v>2255</v>
      </c>
      <c r="G349" s="6">
        <v>2.4490606199790949E-2</v>
      </c>
      <c r="H349" s="6">
        <v>5.2977099703942959E-2</v>
      </c>
      <c r="I349" s="6">
        <v>0</v>
      </c>
      <c r="J349" s="6">
        <v>2.0494718895429882E-2</v>
      </c>
    </row>
    <row r="350" spans="1:10" x14ac:dyDescent="0.2">
      <c r="A350" s="38">
        <v>348</v>
      </c>
      <c r="B350" s="1">
        <v>5</v>
      </c>
      <c r="C350" s="150" t="s">
        <v>2901</v>
      </c>
      <c r="D350" s="31" t="s">
        <v>3249</v>
      </c>
      <c r="E350" s="31" t="s">
        <v>2256</v>
      </c>
      <c r="F350" s="31" t="s">
        <v>2257</v>
      </c>
      <c r="G350" s="6">
        <v>2.7486115725617211E-2</v>
      </c>
      <c r="H350" s="6">
        <v>2.8614637422715174E-2</v>
      </c>
      <c r="I350" s="6">
        <v>3.7238923340275419E-2</v>
      </c>
      <c r="J350" s="6">
        <v>1.6604786413861039E-2</v>
      </c>
    </row>
    <row r="351" spans="1:10" x14ac:dyDescent="0.2">
      <c r="A351" s="38">
        <v>349</v>
      </c>
      <c r="B351" s="1">
        <v>5</v>
      </c>
      <c r="C351" s="150" t="s">
        <v>2901</v>
      </c>
      <c r="D351" s="31" t="s">
        <v>3250</v>
      </c>
      <c r="E351" s="31" t="s">
        <v>2258</v>
      </c>
      <c r="F351" s="31" t="s">
        <v>2259</v>
      </c>
      <c r="G351" s="6">
        <v>2.1348250187974999E-2</v>
      </c>
      <c r="H351" s="6">
        <v>3.424056613633375E-2</v>
      </c>
      <c r="I351" s="6">
        <v>0</v>
      </c>
      <c r="J351" s="6">
        <v>2.9804184427591252E-2</v>
      </c>
    </row>
    <row r="352" spans="1:10" x14ac:dyDescent="0.2">
      <c r="A352" s="38">
        <v>350</v>
      </c>
      <c r="B352" s="1">
        <v>5</v>
      </c>
      <c r="C352" s="150" t="s">
        <v>2901</v>
      </c>
      <c r="D352" s="31" t="s">
        <v>3251</v>
      </c>
      <c r="E352" s="31" t="s">
        <v>2260</v>
      </c>
      <c r="F352" s="31" t="s">
        <v>2261</v>
      </c>
      <c r="G352" s="6">
        <v>1.1471281977145037E-2</v>
      </c>
      <c r="H352" s="6">
        <v>1.8398847013148374E-2</v>
      </c>
      <c r="I352" s="6">
        <v>0</v>
      </c>
      <c r="J352" s="6">
        <v>1.6014998918286741E-2</v>
      </c>
    </row>
    <row r="353" spans="1:10" x14ac:dyDescent="0.2">
      <c r="A353" s="38">
        <v>351</v>
      </c>
      <c r="B353" s="1">
        <v>5</v>
      </c>
      <c r="C353" s="150" t="s">
        <v>2901</v>
      </c>
      <c r="D353" s="31" t="s">
        <v>3252</v>
      </c>
      <c r="E353" s="31" t="s">
        <v>2262</v>
      </c>
      <c r="F353" s="31" t="s">
        <v>2263</v>
      </c>
      <c r="G353" s="6">
        <v>5.7412404697870581E-2</v>
      </c>
      <c r="H353" s="6">
        <v>0.12419221733875152</v>
      </c>
      <c r="I353" s="6">
        <v>0</v>
      </c>
      <c r="J353" s="6">
        <v>4.8044996754860222E-2</v>
      </c>
    </row>
    <row r="354" spans="1:10" x14ac:dyDescent="0.2">
      <c r="A354" s="38">
        <v>352</v>
      </c>
      <c r="B354" s="1">
        <v>5</v>
      </c>
      <c r="C354" s="150" t="s">
        <v>2901</v>
      </c>
      <c r="D354" s="31" t="s">
        <v>3253</v>
      </c>
      <c r="E354" s="31" t="s">
        <v>2264</v>
      </c>
      <c r="F354" s="31" t="s">
        <v>2265</v>
      </c>
      <c r="G354" s="6">
        <v>6.6147200613641835E-2</v>
      </c>
      <c r="H354" s="6">
        <v>3.7135908125803148E-2</v>
      </c>
      <c r="I354" s="6">
        <v>9.6656911317038394E-2</v>
      </c>
      <c r="J354" s="6">
        <v>6.4648782398083984E-2</v>
      </c>
    </row>
    <row r="355" spans="1:10" x14ac:dyDescent="0.2">
      <c r="A355" s="38">
        <v>353</v>
      </c>
      <c r="B355" s="1">
        <v>5</v>
      </c>
      <c r="C355" s="150" t="s">
        <v>2901</v>
      </c>
      <c r="D355" s="31" t="s">
        <v>3254</v>
      </c>
      <c r="E355" s="31" t="s">
        <v>2266</v>
      </c>
      <c r="F355" s="31" t="s">
        <v>2267</v>
      </c>
      <c r="G355" s="6">
        <v>3.7027511508377749E-2</v>
      </c>
      <c r="H355" s="6">
        <v>3.3446910629862443E-2</v>
      </c>
      <c r="I355" s="6">
        <v>0</v>
      </c>
      <c r="J355" s="6">
        <v>7.7635623895270817E-2</v>
      </c>
    </row>
    <row r="356" spans="1:10" x14ac:dyDescent="0.2">
      <c r="A356" s="38">
        <v>354</v>
      </c>
      <c r="B356" s="1">
        <v>5</v>
      </c>
      <c r="C356" s="150" t="s">
        <v>2901</v>
      </c>
      <c r="D356" s="31" t="s">
        <v>3255</v>
      </c>
      <c r="E356" s="31" t="s">
        <v>2268</v>
      </c>
      <c r="F356" s="31" t="s">
        <v>2269</v>
      </c>
      <c r="G356" s="6">
        <v>2.3324940020194911E-2</v>
      </c>
      <c r="H356" s="6">
        <v>3.7410988926735028E-2</v>
      </c>
      <c r="I356" s="6">
        <v>0</v>
      </c>
      <c r="J356" s="6">
        <v>3.2563831133849704E-2</v>
      </c>
    </row>
    <row r="357" spans="1:10" x14ac:dyDescent="0.2">
      <c r="A357" s="38">
        <v>355</v>
      </c>
      <c r="B357" s="1">
        <v>5</v>
      </c>
      <c r="C357" s="150" t="s">
        <v>2901</v>
      </c>
      <c r="D357" s="31" t="s">
        <v>3256</v>
      </c>
      <c r="E357" s="31" t="s">
        <v>2270</v>
      </c>
      <c r="F357" s="31" t="s">
        <v>2271</v>
      </c>
      <c r="G357" s="6">
        <v>3.6104708108970152E-2</v>
      </c>
      <c r="H357" s="6">
        <v>7.8100260388287046E-2</v>
      </c>
      <c r="I357" s="6">
        <v>0</v>
      </c>
      <c r="J357" s="6">
        <v>3.0213863938623436E-2</v>
      </c>
    </row>
    <row r="358" spans="1:10" x14ac:dyDescent="0.2">
      <c r="A358" s="38">
        <v>356</v>
      </c>
      <c r="B358" s="1">
        <v>5</v>
      </c>
      <c r="C358" s="150" t="s">
        <v>2901</v>
      </c>
      <c r="D358" s="31" t="s">
        <v>3257</v>
      </c>
      <c r="E358" s="31"/>
      <c r="F358" s="31"/>
      <c r="G358" s="6">
        <v>8.7468525075730913E-2</v>
      </c>
      <c r="H358" s="6">
        <v>0.14029120847525633</v>
      </c>
      <c r="I358" s="6">
        <v>0</v>
      </c>
      <c r="J358" s="6">
        <v>0.12211436675193639</v>
      </c>
    </row>
    <row r="359" spans="1:10" x14ac:dyDescent="0.2">
      <c r="A359" s="38">
        <v>357</v>
      </c>
      <c r="B359" s="1">
        <v>5</v>
      </c>
      <c r="C359" s="150" t="s">
        <v>2901</v>
      </c>
      <c r="D359" s="31" t="s">
        <v>3258</v>
      </c>
      <c r="E359" s="31"/>
      <c r="F359" s="31"/>
      <c r="G359" s="6">
        <v>2.8472818590000858E-2</v>
      </c>
      <c r="H359" s="6">
        <v>6.159126225742962E-2</v>
      </c>
      <c r="I359" s="6">
        <v>0</v>
      </c>
      <c r="J359" s="6">
        <v>2.3827193512572956E-2</v>
      </c>
    </row>
    <row r="360" spans="1:10" x14ac:dyDescent="0.2">
      <c r="A360" s="38">
        <v>358</v>
      </c>
      <c r="B360" s="1">
        <v>5</v>
      </c>
      <c r="C360" s="150" t="s">
        <v>2901</v>
      </c>
      <c r="D360" s="31" t="s">
        <v>3259</v>
      </c>
      <c r="E360" s="31" t="s">
        <v>1349</v>
      </c>
      <c r="F360" s="31" t="s">
        <v>1350</v>
      </c>
      <c r="G360" s="6">
        <v>9.6835514353662971E-3</v>
      </c>
      <c r="H360" s="6">
        <v>5.4364730948430872E-3</v>
      </c>
      <c r="I360" s="6">
        <v>1.414998917020153E-2</v>
      </c>
      <c r="J360" s="6">
        <v>9.4641920410542743E-3</v>
      </c>
    </row>
    <row r="361" spans="1:10" x14ac:dyDescent="0.2">
      <c r="A361" s="38">
        <v>359</v>
      </c>
      <c r="B361" s="1">
        <v>5</v>
      </c>
      <c r="C361" s="150" t="s">
        <v>2901</v>
      </c>
      <c r="D361" s="31" t="s">
        <v>3260</v>
      </c>
      <c r="E361" s="31" t="s">
        <v>2272</v>
      </c>
      <c r="F361" s="31" t="s">
        <v>2273</v>
      </c>
      <c r="G361" s="6">
        <v>4.0596647912731688E-2</v>
      </c>
      <c r="H361" s="6">
        <v>4.226346029380107E-2</v>
      </c>
      <c r="I361" s="6">
        <v>5.5001422339402598E-2</v>
      </c>
      <c r="J361" s="6">
        <v>2.4525061104991405E-2</v>
      </c>
    </row>
    <row r="362" spans="1:10" x14ac:dyDescent="0.2">
      <c r="A362" s="38">
        <v>360</v>
      </c>
      <c r="B362" s="1">
        <v>5</v>
      </c>
      <c r="C362" s="150" t="s">
        <v>2901</v>
      </c>
      <c r="D362" s="31" t="s">
        <v>3261</v>
      </c>
      <c r="E362" s="31" t="s">
        <v>2274</v>
      </c>
      <c r="F362" s="31" t="s">
        <v>2275</v>
      </c>
      <c r="G362" s="6">
        <v>3.8400815886906255E-2</v>
      </c>
      <c r="H362" s="6">
        <v>6.159126225742962E-2</v>
      </c>
      <c r="I362" s="6">
        <v>0</v>
      </c>
      <c r="J362" s="6">
        <v>5.3611185403289144E-2</v>
      </c>
    </row>
    <row r="363" spans="1:10" x14ac:dyDescent="0.2">
      <c r="A363" s="38">
        <v>361</v>
      </c>
      <c r="B363" s="1">
        <v>5</v>
      </c>
      <c r="C363" s="150" t="s">
        <v>2901</v>
      </c>
      <c r="D363" s="31" t="s">
        <v>3262</v>
      </c>
      <c r="E363" s="31" t="s">
        <v>2276</v>
      </c>
      <c r="F363" s="31" t="s">
        <v>2277</v>
      </c>
      <c r="G363" s="6">
        <v>3.9859074718054589E-2</v>
      </c>
      <c r="H363" s="6">
        <v>6.3930170950749723E-2</v>
      </c>
      <c r="I363" s="6">
        <v>0</v>
      </c>
      <c r="J363" s="6">
        <v>5.5647053203414044E-2</v>
      </c>
    </row>
    <row r="364" spans="1:10" x14ac:dyDescent="0.2">
      <c r="A364" s="38">
        <v>362</v>
      </c>
      <c r="B364" s="1">
        <v>5</v>
      </c>
      <c r="C364" s="150" t="s">
        <v>2901</v>
      </c>
      <c r="D364" s="31" t="s">
        <v>3263</v>
      </c>
      <c r="E364" s="31" t="s">
        <v>2278</v>
      </c>
      <c r="F364" s="31" t="s">
        <v>2279</v>
      </c>
      <c r="G364" s="6">
        <v>4.3191611696391949E-2</v>
      </c>
      <c r="H364" s="6">
        <v>6.2869089275218615E-2</v>
      </c>
      <c r="I364" s="6">
        <v>5.4544979000486396E-2</v>
      </c>
      <c r="J364" s="6">
        <v>1.2160766813470844E-2</v>
      </c>
    </row>
    <row r="365" spans="1:10" x14ac:dyDescent="0.2">
      <c r="A365" s="38">
        <v>363</v>
      </c>
      <c r="B365" s="1">
        <v>5</v>
      </c>
      <c r="C365" s="150" t="s">
        <v>2901</v>
      </c>
      <c r="D365" s="31" t="s">
        <v>3264</v>
      </c>
      <c r="E365" s="31" t="s">
        <v>2280</v>
      </c>
      <c r="F365" s="31" t="s">
        <v>2281</v>
      </c>
      <c r="G365" s="6">
        <v>3.3573006405338675E-2</v>
      </c>
      <c r="H365" s="6">
        <v>3.4951442941932379E-2</v>
      </c>
      <c r="I365" s="6">
        <v>4.5485605325665132E-2</v>
      </c>
      <c r="J365" s="6">
        <v>2.02819709484185E-2</v>
      </c>
    </row>
    <row r="366" spans="1:10" x14ac:dyDescent="0.2">
      <c r="A366" s="38">
        <v>364</v>
      </c>
      <c r="B366" s="1">
        <v>5</v>
      </c>
      <c r="C366" s="150" t="s">
        <v>2901</v>
      </c>
      <c r="D366" s="31" t="s">
        <v>3265</v>
      </c>
      <c r="E366" s="31"/>
      <c r="F366" s="31"/>
      <c r="G366" s="6">
        <v>0.12766577435714307</v>
      </c>
      <c r="H366" s="6">
        <v>0.13290746066076917</v>
      </c>
      <c r="I366" s="6">
        <v>0.17296499919891081</v>
      </c>
      <c r="J366" s="6">
        <v>7.7124863211749287E-2</v>
      </c>
    </row>
    <row r="367" spans="1:10" x14ac:dyDescent="0.2">
      <c r="A367" s="38">
        <v>365</v>
      </c>
      <c r="B367" s="1">
        <v>5</v>
      </c>
      <c r="C367" s="150" t="s">
        <v>2901</v>
      </c>
      <c r="D367" s="31" t="s">
        <v>3266</v>
      </c>
      <c r="E367" s="31" t="s">
        <v>1267</v>
      </c>
      <c r="F367" s="31" t="s">
        <v>1268</v>
      </c>
      <c r="G367" s="6">
        <v>6.6879835379964597E-3</v>
      </c>
      <c r="H367" s="6">
        <v>6.0412482118531435E-3</v>
      </c>
      <c r="I367" s="6">
        <v>0</v>
      </c>
      <c r="J367" s="6">
        <v>1.4022702402136236E-2</v>
      </c>
    </row>
    <row r="368" spans="1:10" x14ac:dyDescent="0.2">
      <c r="A368" s="38">
        <v>366</v>
      </c>
      <c r="B368" s="1">
        <v>5</v>
      </c>
      <c r="C368" s="150" t="s">
        <v>2901</v>
      </c>
      <c r="D368" s="31" t="s">
        <v>3267</v>
      </c>
      <c r="E368" s="31" t="s">
        <v>2282</v>
      </c>
      <c r="F368" s="31" t="s">
        <v>2283</v>
      </c>
      <c r="G368" s="6">
        <v>3.3677720884773402E-2</v>
      </c>
      <c r="H368" s="6">
        <v>5.4015866364804578E-2</v>
      </c>
      <c r="I368" s="6">
        <v>0</v>
      </c>
      <c r="J368" s="6">
        <v>4.701729628951562E-2</v>
      </c>
    </row>
    <row r="369" spans="1:10" x14ac:dyDescent="0.2">
      <c r="A369" s="38">
        <v>367</v>
      </c>
      <c r="B369" s="1">
        <v>5</v>
      </c>
      <c r="C369" s="150" t="s">
        <v>2901</v>
      </c>
      <c r="D369" s="31" t="s">
        <v>3268</v>
      </c>
      <c r="E369" s="31" t="s">
        <v>2284</v>
      </c>
      <c r="F369" s="31" t="s">
        <v>2285</v>
      </c>
      <c r="G369" s="6">
        <v>1.4345635092147211E-2</v>
      </c>
      <c r="H369" s="6">
        <v>2.3009036469745916E-2</v>
      </c>
      <c r="I369" s="6">
        <v>0</v>
      </c>
      <c r="J369" s="6">
        <v>2.0027868806695718E-2</v>
      </c>
    </row>
    <row r="370" spans="1:10" x14ac:dyDescent="0.2">
      <c r="A370" s="38">
        <v>368</v>
      </c>
      <c r="B370" s="1">
        <v>5</v>
      </c>
      <c r="C370" s="150" t="s">
        <v>2901</v>
      </c>
      <c r="D370" s="31" t="s">
        <v>3269</v>
      </c>
      <c r="E370" s="31" t="s">
        <v>2286</v>
      </c>
      <c r="F370" s="31" t="s">
        <v>2287</v>
      </c>
      <c r="G370" s="6">
        <v>9.8556084592372854E-3</v>
      </c>
      <c r="H370" s="6">
        <v>1.5807460109888039E-2</v>
      </c>
      <c r="I370" s="6">
        <v>0</v>
      </c>
      <c r="J370" s="6">
        <v>1.3759365267823818E-2</v>
      </c>
    </row>
    <row r="371" spans="1:10" x14ac:dyDescent="0.2">
      <c r="A371" s="38">
        <v>369</v>
      </c>
      <c r="B371" s="1">
        <v>5</v>
      </c>
      <c r="C371" s="150" t="s">
        <v>2901</v>
      </c>
      <c r="D371" s="31" t="s">
        <v>3270</v>
      </c>
      <c r="E371" s="31" t="s">
        <v>2288</v>
      </c>
      <c r="F371" s="31" t="s">
        <v>2289</v>
      </c>
      <c r="G371" s="6">
        <v>2.0513790897239821E-2</v>
      </c>
      <c r="H371" s="6">
        <v>3.2902172671721359E-2</v>
      </c>
      <c r="I371" s="6">
        <v>0</v>
      </c>
      <c r="J371" s="6">
        <v>2.8639200019998111E-2</v>
      </c>
    </row>
    <row r="372" spans="1:10" x14ac:dyDescent="0.2">
      <c r="A372" s="38">
        <v>370</v>
      </c>
      <c r="B372" s="1">
        <v>4</v>
      </c>
      <c r="C372" s="150" t="s">
        <v>2901</v>
      </c>
      <c r="D372" s="31" t="s">
        <v>3271</v>
      </c>
      <c r="E372" s="31" t="s">
        <v>2290</v>
      </c>
      <c r="F372" s="31" t="s">
        <v>2291</v>
      </c>
      <c r="G372" s="6">
        <v>5.0147608719122903E-2</v>
      </c>
      <c r="H372" s="6">
        <v>5.8051534541485379E-2</v>
      </c>
      <c r="I372" s="6">
        <v>7.5547930684581738E-2</v>
      </c>
      <c r="J372" s="6">
        <v>1.6843360931301572E-2</v>
      </c>
    </row>
    <row r="373" spans="1:10" x14ac:dyDescent="0.2">
      <c r="A373" s="38">
        <v>371</v>
      </c>
      <c r="B373" s="1">
        <v>4</v>
      </c>
      <c r="C373" s="150" t="s">
        <v>2901</v>
      </c>
      <c r="D373" s="31" t="s">
        <v>3272</v>
      </c>
      <c r="E373" s="31" t="s">
        <v>2292</v>
      </c>
      <c r="F373" s="31" t="s">
        <v>2293</v>
      </c>
      <c r="G373" s="6">
        <v>7.5767476252045149E-3</v>
      </c>
      <c r="H373" s="6">
        <v>8.2930763630693401E-3</v>
      </c>
      <c r="I373" s="6">
        <v>0</v>
      </c>
      <c r="J373" s="6">
        <v>1.4437166512544205E-2</v>
      </c>
    </row>
    <row r="374" spans="1:10" s="54" customFormat="1" x14ac:dyDescent="0.2">
      <c r="A374" s="140">
        <v>372</v>
      </c>
      <c r="B374" s="140">
        <v>4</v>
      </c>
      <c r="C374" s="150" t="s">
        <v>2901</v>
      </c>
      <c r="D374" s="31" t="s">
        <v>3273</v>
      </c>
      <c r="E374" s="25" t="s">
        <v>2294</v>
      </c>
      <c r="F374" s="25" t="s">
        <v>2295</v>
      </c>
      <c r="G374" s="142">
        <v>1.6901975471610074E-2</v>
      </c>
      <c r="H374" s="142">
        <v>1.8499939579154683E-2</v>
      </c>
      <c r="I374" s="142">
        <v>0</v>
      </c>
      <c r="J374" s="142">
        <v>3.2205986835675535E-2</v>
      </c>
    </row>
    <row r="375" spans="1:10" x14ac:dyDescent="0.2">
      <c r="A375" s="38">
        <v>373</v>
      </c>
      <c r="B375" s="1">
        <v>4</v>
      </c>
      <c r="C375" s="150" t="s">
        <v>2901</v>
      </c>
      <c r="D375" s="31" t="s">
        <v>3274</v>
      </c>
      <c r="E375" s="31" t="s">
        <v>2216</v>
      </c>
      <c r="F375" s="31" t="s">
        <v>2217</v>
      </c>
      <c r="G375" s="6">
        <v>1.2010877813627842E-2</v>
      </c>
      <c r="H375" s="6">
        <v>2.2801279932773037E-2</v>
      </c>
      <c r="I375" s="6">
        <v>0</v>
      </c>
      <c r="J375" s="6">
        <v>1.3231353508110485E-2</v>
      </c>
    </row>
    <row r="376" spans="1:10" x14ac:dyDescent="0.2">
      <c r="A376" s="38">
        <v>374</v>
      </c>
      <c r="B376" s="1">
        <v>4</v>
      </c>
      <c r="C376" s="150" t="s">
        <v>2901</v>
      </c>
      <c r="D376" s="31" t="s">
        <v>3275</v>
      </c>
      <c r="E376" s="31" t="s">
        <v>1055</v>
      </c>
      <c r="F376" s="31" t="s">
        <v>1056</v>
      </c>
      <c r="G376" s="6">
        <v>1.9387560099788023E-2</v>
      </c>
      <c r="H376" s="6">
        <v>2.1220518929030371E-2</v>
      </c>
      <c r="I376" s="6">
        <v>0</v>
      </c>
      <c r="J376" s="6">
        <v>3.6942161370333702E-2</v>
      </c>
    </row>
    <row r="377" spans="1:10" x14ac:dyDescent="0.2">
      <c r="A377" s="38">
        <v>375</v>
      </c>
      <c r="B377" s="1">
        <v>4</v>
      </c>
      <c r="C377" s="150" t="s">
        <v>2901</v>
      </c>
      <c r="D377" s="31" t="s">
        <v>3276</v>
      </c>
      <c r="E377" s="31"/>
      <c r="F377" s="31"/>
      <c r="G377" s="6">
        <v>1.8539438576436008E-2</v>
      </c>
      <c r="H377" s="6">
        <v>3.5195007004245493E-2</v>
      </c>
      <c r="I377" s="6">
        <v>0</v>
      </c>
      <c r="J377" s="6">
        <v>2.0423308725062532E-2</v>
      </c>
    </row>
    <row r="378" spans="1:10" x14ac:dyDescent="0.2">
      <c r="A378" s="38">
        <v>376</v>
      </c>
      <c r="B378" s="1">
        <v>4</v>
      </c>
      <c r="C378" s="150" t="s">
        <v>2901</v>
      </c>
      <c r="D378" s="31" t="s">
        <v>3277</v>
      </c>
      <c r="E378" s="31" t="s">
        <v>1086</v>
      </c>
      <c r="F378" s="31" t="s">
        <v>1087</v>
      </c>
      <c r="G378" s="6">
        <v>1.5333771963795775E-2</v>
      </c>
      <c r="H378" s="6">
        <v>2.9109415015038775E-2</v>
      </c>
      <c r="I378" s="6">
        <v>0</v>
      </c>
      <c r="J378" s="6">
        <v>1.6891900876348547E-2</v>
      </c>
    </row>
    <row r="379" spans="1:10" x14ac:dyDescent="0.2">
      <c r="A379" s="38">
        <v>377</v>
      </c>
      <c r="B379" s="1">
        <v>4</v>
      </c>
      <c r="C379" s="150" t="s">
        <v>2901</v>
      </c>
      <c r="D379" s="31" t="s">
        <v>3278</v>
      </c>
      <c r="E379" s="31" t="s">
        <v>2296</v>
      </c>
      <c r="F379" s="31" t="s">
        <v>2297</v>
      </c>
      <c r="G379" s="6">
        <v>3.4353086287903088E-2</v>
      </c>
      <c r="H379" s="6">
        <v>3.9767586654403372E-2</v>
      </c>
      <c r="I379" s="6">
        <v>5.1753306846918194E-2</v>
      </c>
      <c r="J379" s="6">
        <v>1.1538365362387689E-2</v>
      </c>
    </row>
    <row r="380" spans="1:10" x14ac:dyDescent="0.2">
      <c r="A380" s="38">
        <v>378</v>
      </c>
      <c r="B380" s="1">
        <v>4</v>
      </c>
      <c r="C380" s="150" t="s">
        <v>2901</v>
      </c>
      <c r="D380" s="31" t="s">
        <v>3279</v>
      </c>
      <c r="E380" s="31" t="s">
        <v>2298</v>
      </c>
      <c r="F380" s="31" t="s">
        <v>2299</v>
      </c>
      <c r="G380" s="6">
        <v>2.7557059620068033E-2</v>
      </c>
      <c r="H380" s="6">
        <v>1.7355613419619342E-2</v>
      </c>
      <c r="I380" s="6">
        <v>4.517298948150248E-2</v>
      </c>
      <c r="J380" s="6">
        <v>2.0142575959082289E-2</v>
      </c>
    </row>
    <row r="381" spans="1:10" x14ac:dyDescent="0.2">
      <c r="A381" s="38">
        <v>379</v>
      </c>
      <c r="B381" s="1">
        <v>4</v>
      </c>
      <c r="C381" s="150" t="s">
        <v>2901</v>
      </c>
      <c r="D381" s="31" t="s">
        <v>3280</v>
      </c>
      <c r="E381" s="31" t="s">
        <v>2300</v>
      </c>
      <c r="F381" s="31" t="s">
        <v>2301</v>
      </c>
      <c r="G381" s="6">
        <v>3.8838093952095865E-2</v>
      </c>
      <c r="H381" s="6">
        <v>7.3729686205974129E-2</v>
      </c>
      <c r="I381" s="6">
        <v>0</v>
      </c>
      <c r="J381" s="6">
        <v>4.2784595650313478E-2</v>
      </c>
    </row>
    <row r="382" spans="1:10" x14ac:dyDescent="0.2">
      <c r="A382" s="38">
        <v>380</v>
      </c>
      <c r="B382" s="39">
        <v>4</v>
      </c>
      <c r="C382" s="150" t="s">
        <v>2901</v>
      </c>
      <c r="D382" s="31" t="s">
        <v>3281</v>
      </c>
      <c r="E382" s="31" t="s">
        <v>2302</v>
      </c>
      <c r="F382" s="31" t="s">
        <v>2303</v>
      </c>
      <c r="G382" s="6">
        <v>1.0925706101513624E-2</v>
      </c>
      <c r="H382" s="6">
        <v>2.0741205359791494E-2</v>
      </c>
      <c r="I382" s="6">
        <v>0</v>
      </c>
      <c r="J382" s="6">
        <v>1.2035912944749377E-2</v>
      </c>
    </row>
    <row r="383" spans="1:10" x14ac:dyDescent="0.2">
      <c r="A383" s="38">
        <v>381</v>
      </c>
      <c r="B383" s="1">
        <v>4</v>
      </c>
      <c r="C383" s="150" t="s">
        <v>2901</v>
      </c>
      <c r="D383" s="31" t="s">
        <v>3282</v>
      </c>
      <c r="E383" s="31" t="s">
        <v>2304</v>
      </c>
      <c r="F383" s="31" t="s">
        <v>2305</v>
      </c>
      <c r="G383" s="6">
        <v>1.5484024509226674E-2</v>
      </c>
      <c r="H383" s="6">
        <v>1.6947931225198751E-2</v>
      </c>
      <c r="I383" s="6">
        <v>0</v>
      </c>
      <c r="J383" s="6">
        <v>2.9504142302481273E-2</v>
      </c>
    </row>
    <row r="384" spans="1:10" x14ac:dyDescent="0.2">
      <c r="A384" s="38">
        <v>382</v>
      </c>
      <c r="B384" s="1">
        <v>4</v>
      </c>
      <c r="C384" s="150" t="s">
        <v>2901</v>
      </c>
      <c r="D384" s="31" t="s">
        <v>3283</v>
      </c>
      <c r="E384" s="31" t="s">
        <v>1479</v>
      </c>
      <c r="F384" s="31" t="s">
        <v>1480</v>
      </c>
      <c r="G384" s="6">
        <v>1.5422663395469953E-2</v>
      </c>
      <c r="H384" s="6">
        <v>2.9278165247010018E-2</v>
      </c>
      <c r="I384" s="6">
        <v>0</v>
      </c>
      <c r="J384" s="6">
        <v>1.6989824939399847E-2</v>
      </c>
    </row>
    <row r="385" spans="1:10" x14ac:dyDescent="0.2">
      <c r="A385" s="38">
        <v>383</v>
      </c>
      <c r="B385" s="1">
        <v>4</v>
      </c>
      <c r="C385" s="150" t="s">
        <v>2901</v>
      </c>
      <c r="D385" s="31" t="s">
        <v>3284</v>
      </c>
      <c r="E385" s="31" t="s">
        <v>2306</v>
      </c>
      <c r="F385" s="31" t="s">
        <v>2307</v>
      </c>
      <c r="G385" s="6">
        <v>2.1868432719192178E-2</v>
      </c>
      <c r="H385" s="6">
        <v>2.3935940782508193E-2</v>
      </c>
      <c r="I385" s="6">
        <v>0</v>
      </c>
      <c r="J385" s="6">
        <v>4.1669357375068342E-2</v>
      </c>
    </row>
    <row r="386" spans="1:10" x14ac:dyDescent="0.2">
      <c r="A386" s="38">
        <v>384</v>
      </c>
      <c r="B386" s="1">
        <v>4</v>
      </c>
      <c r="C386" s="150" t="s">
        <v>2901</v>
      </c>
      <c r="D386" s="31" t="s">
        <v>3285</v>
      </c>
      <c r="E386" s="31" t="s">
        <v>2308</v>
      </c>
      <c r="F386" s="31" t="s">
        <v>2309</v>
      </c>
      <c r="G386" s="6">
        <v>2.6983855577482743E-2</v>
      </c>
      <c r="H386" s="6">
        <v>2.9534991257948701E-2</v>
      </c>
      <c r="I386" s="6">
        <v>0</v>
      </c>
      <c r="J386" s="6">
        <v>5.1416575474499529E-2</v>
      </c>
    </row>
    <row r="387" spans="1:10" x14ac:dyDescent="0.2">
      <c r="A387" s="38">
        <v>385</v>
      </c>
      <c r="B387" s="1">
        <v>4</v>
      </c>
      <c r="C387" s="150" t="s">
        <v>2901</v>
      </c>
      <c r="D387" s="31" t="s">
        <v>3286</v>
      </c>
      <c r="E387" s="31" t="s">
        <v>2310</v>
      </c>
      <c r="F387" s="31" t="s">
        <v>2311</v>
      </c>
      <c r="G387" s="6">
        <v>1.434182984214861E-2</v>
      </c>
      <c r="H387" s="6">
        <v>2.7226326173095571E-2</v>
      </c>
      <c r="I387" s="6">
        <v>0</v>
      </c>
      <c r="J387" s="6">
        <v>1.579916335335026E-2</v>
      </c>
    </row>
    <row r="388" spans="1:10" x14ac:dyDescent="0.2">
      <c r="A388" s="38">
        <v>386</v>
      </c>
      <c r="B388" s="1">
        <v>4</v>
      </c>
      <c r="C388" s="150" t="s">
        <v>2901</v>
      </c>
      <c r="D388" s="31" t="s">
        <v>3287</v>
      </c>
      <c r="E388" s="31" t="s">
        <v>2312</v>
      </c>
      <c r="F388" s="31" t="s">
        <v>2313</v>
      </c>
      <c r="G388" s="6">
        <v>5.6271211021335962E-2</v>
      </c>
      <c r="H388" s="6">
        <v>6.159126225742962E-2</v>
      </c>
      <c r="I388" s="6">
        <v>0</v>
      </c>
      <c r="J388" s="6">
        <v>0.10722237080657829</v>
      </c>
    </row>
    <row r="389" spans="1:10" x14ac:dyDescent="0.2">
      <c r="A389" s="38">
        <v>387</v>
      </c>
      <c r="B389" s="1">
        <v>4</v>
      </c>
      <c r="C389" s="150" t="s">
        <v>2901</v>
      </c>
      <c r="D389" s="31" t="s">
        <v>3288</v>
      </c>
      <c r="E389" s="31" t="s">
        <v>2063</v>
      </c>
      <c r="F389" s="31" t="s">
        <v>2064</v>
      </c>
      <c r="G389" s="6">
        <v>2.2078086603473587E-2</v>
      </c>
      <c r="H389" s="6">
        <v>4.1912726183479077E-2</v>
      </c>
      <c r="I389" s="6">
        <v>0</v>
      </c>
      <c r="J389" s="6">
        <v>2.4321533626941689E-2</v>
      </c>
    </row>
    <row r="390" spans="1:10" x14ac:dyDescent="0.2">
      <c r="A390" s="38">
        <v>388</v>
      </c>
      <c r="B390" s="1">
        <v>4</v>
      </c>
      <c r="C390" s="150" t="s">
        <v>2901</v>
      </c>
      <c r="D390" s="31" t="s">
        <v>3289</v>
      </c>
      <c r="E390" s="31" t="s">
        <v>580</v>
      </c>
      <c r="F390" s="31" t="s">
        <v>581</v>
      </c>
      <c r="G390" s="6">
        <v>9.5465527969521416E-2</v>
      </c>
      <c r="H390" s="6">
        <v>6.012480363225272E-2</v>
      </c>
      <c r="I390" s="6">
        <v>0.15649214213234788</v>
      </c>
      <c r="J390" s="6">
        <v>6.9779638143963651E-2</v>
      </c>
    </row>
    <row r="391" spans="1:10" x14ac:dyDescent="0.2">
      <c r="A391" s="38">
        <v>389</v>
      </c>
      <c r="B391" s="1">
        <v>4</v>
      </c>
      <c r="C391" s="150" t="s">
        <v>2901</v>
      </c>
      <c r="D391" s="31" t="s">
        <v>3290</v>
      </c>
      <c r="E391" s="31" t="s">
        <v>2314</v>
      </c>
      <c r="F391" s="31" t="s">
        <v>2315</v>
      </c>
      <c r="G391" s="6">
        <v>1.4209671767498053E-2</v>
      </c>
      <c r="H391" s="6">
        <v>0</v>
      </c>
      <c r="I391" s="6">
        <v>0</v>
      </c>
      <c r="J391" s="6">
        <v>4.2629015302494161E-2</v>
      </c>
    </row>
    <row r="392" spans="1:10" x14ac:dyDescent="0.2">
      <c r="A392" s="38">
        <v>390</v>
      </c>
      <c r="B392" s="1">
        <v>4</v>
      </c>
      <c r="C392" s="150" t="s">
        <v>2901</v>
      </c>
      <c r="D392" s="31" t="s">
        <v>3291</v>
      </c>
      <c r="E392" s="31" t="s">
        <v>2316</v>
      </c>
      <c r="F392" s="31" t="s">
        <v>2317</v>
      </c>
      <c r="G392" s="6">
        <v>1.4056329985834403E-2</v>
      </c>
      <c r="H392" s="6">
        <v>0</v>
      </c>
      <c r="I392" s="6">
        <v>0</v>
      </c>
      <c r="J392" s="6">
        <v>4.2168989957503213E-2</v>
      </c>
    </row>
    <row r="393" spans="1:10" x14ac:dyDescent="0.2">
      <c r="A393" s="38">
        <v>391</v>
      </c>
      <c r="B393" s="1">
        <v>4</v>
      </c>
      <c r="C393" s="150" t="s">
        <v>2901</v>
      </c>
      <c r="D393" s="31" t="s">
        <v>3292</v>
      </c>
      <c r="E393" s="31" t="s">
        <v>2318</v>
      </c>
      <c r="F393" s="31" t="s">
        <v>2319</v>
      </c>
      <c r="G393" s="6">
        <v>2.1765279734667686E-2</v>
      </c>
      <c r="H393" s="6">
        <v>2.3823035401458623E-2</v>
      </c>
      <c r="I393" s="6">
        <v>0</v>
      </c>
      <c r="J393" s="6">
        <v>4.1472803802544436E-2</v>
      </c>
    </row>
    <row r="394" spans="1:10" x14ac:dyDescent="0.2">
      <c r="A394" s="38">
        <v>392</v>
      </c>
      <c r="B394" s="1">
        <v>4</v>
      </c>
      <c r="C394" s="150" t="s">
        <v>2901</v>
      </c>
      <c r="D394" s="31" t="s">
        <v>3293</v>
      </c>
      <c r="E394" s="31" t="s">
        <v>1950</v>
      </c>
      <c r="F394" s="31" t="s">
        <v>1951</v>
      </c>
      <c r="G394" s="6">
        <v>2.1717628046682185E-2</v>
      </c>
      <c r="H394" s="6">
        <v>4.1228436776401867E-2</v>
      </c>
      <c r="I394" s="6">
        <v>0</v>
      </c>
      <c r="J394" s="6">
        <v>2.3924447363644682E-2</v>
      </c>
    </row>
    <row r="395" spans="1:10" x14ac:dyDescent="0.2">
      <c r="A395" s="38">
        <v>393</v>
      </c>
      <c r="B395" s="1">
        <v>4</v>
      </c>
      <c r="C395" s="150" t="s">
        <v>2901</v>
      </c>
      <c r="D395" s="31" t="s">
        <v>3294</v>
      </c>
      <c r="E395" s="31" t="s">
        <v>2320</v>
      </c>
      <c r="F395" s="31" t="s">
        <v>2321</v>
      </c>
      <c r="G395" s="6">
        <v>4.8018588918801203E-2</v>
      </c>
      <c r="H395" s="6">
        <v>3.0242416198258855E-2</v>
      </c>
      <c r="I395" s="6">
        <v>7.8714610413875591E-2</v>
      </c>
      <c r="J395" s="6">
        <v>3.5098740144269142E-2</v>
      </c>
    </row>
    <row r="396" spans="1:10" x14ac:dyDescent="0.2">
      <c r="A396" s="38">
        <v>394</v>
      </c>
      <c r="B396" s="1">
        <v>4</v>
      </c>
      <c r="C396" s="150" t="s">
        <v>2901</v>
      </c>
      <c r="D396" s="31" t="s">
        <v>3295</v>
      </c>
      <c r="E396" s="31" t="s">
        <v>1203</v>
      </c>
      <c r="F396" s="31" t="s">
        <v>1204</v>
      </c>
      <c r="G396" s="6">
        <v>2.291172671268514E-2</v>
      </c>
      <c r="H396" s="6">
        <v>1.4429952871740651E-2</v>
      </c>
      <c r="I396" s="6">
        <v>3.7558114111763491E-2</v>
      </c>
      <c r="J396" s="6">
        <v>1.6747113154551276E-2</v>
      </c>
    </row>
    <row r="397" spans="1:10" x14ac:dyDescent="0.2">
      <c r="A397" s="38">
        <v>395</v>
      </c>
      <c r="B397" s="1">
        <v>4</v>
      </c>
      <c r="C397" s="150" t="s">
        <v>2901</v>
      </c>
      <c r="D397" s="31" t="s">
        <v>3296</v>
      </c>
      <c r="E397" s="31" t="s">
        <v>2322</v>
      </c>
      <c r="F397" s="31" t="s">
        <v>2323</v>
      </c>
      <c r="G397" s="6">
        <v>1.887758326599983E-2</v>
      </c>
      <c r="H397" s="6">
        <v>0</v>
      </c>
      <c r="I397" s="6">
        <v>0</v>
      </c>
      <c r="J397" s="6">
        <v>5.6632749797999482E-2</v>
      </c>
    </row>
    <row r="398" spans="1:10" x14ac:dyDescent="0.2">
      <c r="A398" s="38">
        <v>396</v>
      </c>
      <c r="B398" s="1">
        <v>4</v>
      </c>
      <c r="C398" s="150" t="s">
        <v>2901</v>
      </c>
      <c r="D398" s="31" t="s">
        <v>3297</v>
      </c>
      <c r="E398" s="31" t="s">
        <v>2324</v>
      </c>
      <c r="F398" s="31" t="s">
        <v>2325</v>
      </c>
      <c r="G398" s="6">
        <v>1.4789228537658811E-2</v>
      </c>
      <c r="H398" s="6">
        <v>1.6187447131760346E-2</v>
      </c>
      <c r="I398" s="6">
        <v>0</v>
      </c>
      <c r="J398" s="6">
        <v>2.8180238481216091E-2</v>
      </c>
    </row>
    <row r="399" spans="1:10" s="54" customFormat="1" x14ac:dyDescent="0.2">
      <c r="A399" s="140">
        <v>397</v>
      </c>
      <c r="B399" s="140">
        <v>4</v>
      </c>
      <c r="C399" s="150" t="s">
        <v>2901</v>
      </c>
      <c r="D399" s="31" t="s">
        <v>3298</v>
      </c>
      <c r="E399" s="25" t="s">
        <v>2326</v>
      </c>
      <c r="F399" s="25" t="s">
        <v>2327</v>
      </c>
      <c r="G399" s="142">
        <v>3.8134209121897106E-2</v>
      </c>
      <c r="H399" s="142">
        <v>4.1739533100076269E-2</v>
      </c>
      <c r="I399" s="142">
        <v>0</v>
      </c>
      <c r="J399" s="142">
        <v>7.2663094265615041E-2</v>
      </c>
    </row>
    <row r="400" spans="1:10" x14ac:dyDescent="0.2">
      <c r="A400" s="38">
        <v>398</v>
      </c>
      <c r="B400" s="1">
        <v>4</v>
      </c>
      <c r="C400" s="150" t="s">
        <v>2901</v>
      </c>
      <c r="D400" s="31" t="s">
        <v>3299</v>
      </c>
      <c r="E400" s="31" t="s">
        <v>2328</v>
      </c>
      <c r="F400" s="31" t="s">
        <v>2329</v>
      </c>
      <c r="G400" s="6">
        <v>1.5655580361362907E-2</v>
      </c>
      <c r="H400" s="6">
        <v>3.9354416922929056E-2</v>
      </c>
      <c r="I400" s="6">
        <v>0</v>
      </c>
      <c r="J400" s="6">
        <v>7.6123241611596709E-3</v>
      </c>
    </row>
    <row r="401" spans="1:10" x14ac:dyDescent="0.2">
      <c r="A401" s="38">
        <v>399</v>
      </c>
      <c r="B401" s="1">
        <v>4</v>
      </c>
      <c r="C401" s="150" t="s">
        <v>2901</v>
      </c>
      <c r="D401" s="31" t="s">
        <v>3300</v>
      </c>
      <c r="E401" s="31" t="s">
        <v>1779</v>
      </c>
      <c r="F401" s="31" t="s">
        <v>1780</v>
      </c>
      <c r="G401" s="6">
        <v>9.3405653922055635E-3</v>
      </c>
      <c r="H401" s="6">
        <v>1.0223650820059167E-2</v>
      </c>
      <c r="I401" s="6">
        <v>0</v>
      </c>
      <c r="J401" s="6">
        <v>1.7798045356557528E-2</v>
      </c>
    </row>
    <row r="402" spans="1:10" x14ac:dyDescent="0.2">
      <c r="A402" s="38">
        <v>400</v>
      </c>
      <c r="B402" s="1">
        <v>4</v>
      </c>
      <c r="C402" s="150" t="s">
        <v>2901</v>
      </c>
      <c r="D402" s="31" t="s">
        <v>3301</v>
      </c>
      <c r="E402" s="31" t="s">
        <v>2330</v>
      </c>
      <c r="F402" s="31" t="s">
        <v>2331</v>
      </c>
      <c r="G402" s="6">
        <v>3.6520184449177234E-2</v>
      </c>
      <c r="H402" s="6">
        <v>0</v>
      </c>
      <c r="I402" s="6">
        <v>0</v>
      </c>
      <c r="J402" s="6">
        <v>0.1095605533475317</v>
      </c>
    </row>
    <row r="403" spans="1:10" x14ac:dyDescent="0.2">
      <c r="A403" s="38">
        <v>401</v>
      </c>
      <c r="B403" s="1">
        <v>4</v>
      </c>
      <c r="C403" s="150" t="s">
        <v>2901</v>
      </c>
      <c r="D403" s="31" t="s">
        <v>3302</v>
      </c>
      <c r="E403" s="31" t="s">
        <v>2332</v>
      </c>
      <c r="F403" s="31" t="s">
        <v>2333</v>
      </c>
      <c r="G403" s="6">
        <v>3.8775120199576046E-2</v>
      </c>
      <c r="H403" s="6">
        <v>4.2441037858060741E-2</v>
      </c>
      <c r="I403" s="6">
        <v>0</v>
      </c>
      <c r="J403" s="6">
        <v>7.3884322740667405E-2</v>
      </c>
    </row>
    <row r="404" spans="1:10" x14ac:dyDescent="0.2">
      <c r="A404" s="38">
        <v>402</v>
      </c>
      <c r="B404" s="1">
        <v>4</v>
      </c>
      <c r="C404" s="150" t="s">
        <v>2901</v>
      </c>
      <c r="D404" s="31" t="s">
        <v>3303</v>
      </c>
      <c r="E404" s="31" t="s">
        <v>1052</v>
      </c>
      <c r="F404" s="31" t="s">
        <v>1053</v>
      </c>
      <c r="G404" s="6">
        <v>5.8470537048759721E-2</v>
      </c>
      <c r="H404" s="6">
        <v>0.11099963747492811</v>
      </c>
      <c r="I404" s="6">
        <v>0</v>
      </c>
      <c r="J404" s="6">
        <v>6.4411973671351069E-2</v>
      </c>
    </row>
    <row r="405" spans="1:10" x14ac:dyDescent="0.2">
      <c r="A405" s="38">
        <v>403</v>
      </c>
      <c r="B405" s="1">
        <v>4</v>
      </c>
      <c r="C405" s="150" t="s">
        <v>2901</v>
      </c>
      <c r="D405" s="31" t="s">
        <v>3304</v>
      </c>
      <c r="E405" s="31" t="s">
        <v>2216</v>
      </c>
      <c r="F405" s="31" t="s">
        <v>2217</v>
      </c>
      <c r="G405" s="6">
        <v>1.8824188613708447E-2</v>
      </c>
      <c r="H405" s="6">
        <v>1.1855595082416029E-2</v>
      </c>
      <c r="I405" s="6">
        <v>3.0857605490885499E-2</v>
      </c>
      <c r="J405" s="6">
        <v>1.3759365267823818E-2</v>
      </c>
    </row>
    <row r="406" spans="1:10" x14ac:dyDescent="0.2">
      <c r="A406" s="38">
        <v>404</v>
      </c>
      <c r="B406" s="1">
        <v>4</v>
      </c>
      <c r="C406" s="150" t="s">
        <v>2901</v>
      </c>
      <c r="D406" s="31" t="s">
        <v>3305</v>
      </c>
      <c r="E406" s="31" t="s">
        <v>1898</v>
      </c>
      <c r="F406" s="31" t="s">
        <v>1394</v>
      </c>
      <c r="G406" s="6">
        <v>1.6901975471610074E-2</v>
      </c>
      <c r="H406" s="6">
        <v>1.8499939579154683E-2</v>
      </c>
      <c r="I406" s="6">
        <v>0</v>
      </c>
      <c r="J406" s="6">
        <v>3.2205986835675535E-2</v>
      </c>
    </row>
    <row r="407" spans="1:10" x14ac:dyDescent="0.2">
      <c r="A407" s="38">
        <v>405</v>
      </c>
      <c r="B407" s="1">
        <v>4</v>
      </c>
      <c r="C407" s="150" t="s">
        <v>2901</v>
      </c>
      <c r="D407" s="31" t="s">
        <v>3306</v>
      </c>
      <c r="E407" s="31"/>
      <c r="F407" s="31"/>
      <c r="G407" s="6">
        <v>1.4698394672478271E-2</v>
      </c>
      <c r="H407" s="6">
        <v>2.7903223785133859E-2</v>
      </c>
      <c r="I407" s="6">
        <v>0</v>
      </c>
      <c r="J407" s="6">
        <v>1.6191960232300955E-2</v>
      </c>
    </row>
    <row r="408" spans="1:10" x14ac:dyDescent="0.2">
      <c r="A408" s="38">
        <v>406</v>
      </c>
      <c r="B408" s="39">
        <v>4</v>
      </c>
      <c r="C408" s="150" t="s">
        <v>2901</v>
      </c>
      <c r="D408" s="31" t="s">
        <v>3307</v>
      </c>
      <c r="E408" s="31" t="s">
        <v>2334</v>
      </c>
      <c r="F408" s="31" t="s">
        <v>2335</v>
      </c>
      <c r="G408" s="6">
        <v>3.477659393096167E-2</v>
      </c>
      <c r="H408" s="6">
        <v>6.6019392223650053E-2</v>
      </c>
      <c r="I408" s="6">
        <v>0</v>
      </c>
      <c r="J408" s="6">
        <v>3.8310389569234951E-2</v>
      </c>
    </row>
    <row r="409" spans="1:10" x14ac:dyDescent="0.2">
      <c r="A409" s="38">
        <v>407</v>
      </c>
      <c r="B409" s="1">
        <v>4</v>
      </c>
      <c r="C409" s="150" t="s">
        <v>2901</v>
      </c>
      <c r="D409" s="31" t="s">
        <v>3308</v>
      </c>
      <c r="E409" s="31" t="s">
        <v>2037</v>
      </c>
      <c r="F409" s="31" t="s">
        <v>2038</v>
      </c>
      <c r="G409" s="6">
        <v>3.3680578859485756E-2</v>
      </c>
      <c r="H409" s="6">
        <v>3.6864843102987065E-2</v>
      </c>
      <c r="I409" s="6">
        <v>0</v>
      </c>
      <c r="J409" s="6">
        <v>6.4176893475470217E-2</v>
      </c>
    </row>
    <row r="410" spans="1:10" x14ac:dyDescent="0.2">
      <c r="A410" s="38">
        <v>408</v>
      </c>
      <c r="B410" s="1">
        <v>4</v>
      </c>
      <c r="C410" s="150" t="s">
        <v>2901</v>
      </c>
      <c r="D410" s="31" t="s">
        <v>3309</v>
      </c>
      <c r="E410" s="31" t="s">
        <v>2336</v>
      </c>
      <c r="F410" s="31" t="s">
        <v>2337</v>
      </c>
      <c r="G410" s="6">
        <v>6.5636405458741826E-3</v>
      </c>
      <c r="H410" s="6">
        <v>7.1841870627442801E-3</v>
      </c>
      <c r="I410" s="6">
        <v>0</v>
      </c>
      <c r="J410" s="6">
        <v>1.2506734574878265E-2</v>
      </c>
    </row>
    <row r="411" spans="1:10" x14ac:dyDescent="0.2">
      <c r="A411" s="38">
        <v>409</v>
      </c>
      <c r="B411" s="1">
        <v>4</v>
      </c>
      <c r="C411" s="150" t="s">
        <v>2901</v>
      </c>
      <c r="D411" s="31" t="s">
        <v>3310</v>
      </c>
      <c r="E411" s="31" t="s">
        <v>2338</v>
      </c>
      <c r="F411" s="31" t="s">
        <v>2339</v>
      </c>
      <c r="G411" s="6">
        <v>1.4606747448888522E-2</v>
      </c>
      <c r="H411" s="6">
        <v>9.1994235065741871E-3</v>
      </c>
      <c r="I411" s="6">
        <v>2.3944152894566889E-2</v>
      </c>
      <c r="J411" s="6">
        <v>1.0676665945524492E-2</v>
      </c>
    </row>
    <row r="412" spans="1:10" x14ac:dyDescent="0.2">
      <c r="A412" s="38">
        <v>410</v>
      </c>
      <c r="B412" s="1">
        <v>4</v>
      </c>
      <c r="C412" s="150" t="s">
        <v>2901</v>
      </c>
      <c r="D412" s="31" t="s">
        <v>3311</v>
      </c>
      <c r="E412" s="31" t="s">
        <v>2340</v>
      </c>
      <c r="F412" s="31" t="s">
        <v>2341</v>
      </c>
      <c r="G412" s="6">
        <v>3.3835883330969617E-2</v>
      </c>
      <c r="H412" s="6">
        <v>2.131005698358324E-2</v>
      </c>
      <c r="I412" s="6">
        <v>5.5465569363363811E-2</v>
      </c>
      <c r="J412" s="6">
        <v>2.4732023645961797E-2</v>
      </c>
    </row>
    <row r="413" spans="1:10" x14ac:dyDescent="0.2">
      <c r="A413" s="38">
        <v>411</v>
      </c>
      <c r="B413" s="1">
        <v>4</v>
      </c>
      <c r="C413" s="150" t="s">
        <v>2901</v>
      </c>
      <c r="D413" s="31" t="s">
        <v>3312</v>
      </c>
      <c r="E413" s="31" t="s">
        <v>2110</v>
      </c>
      <c r="F413" s="31" t="s">
        <v>2111</v>
      </c>
      <c r="G413" s="6">
        <v>5.0753824996454429E-2</v>
      </c>
      <c r="H413" s="6">
        <v>3.1965085475374862E-2</v>
      </c>
      <c r="I413" s="6">
        <v>8.3198354045045719E-2</v>
      </c>
      <c r="J413" s="6">
        <v>3.7098035468942699E-2</v>
      </c>
    </row>
    <row r="414" spans="1:10" x14ac:dyDescent="0.2">
      <c r="A414" s="38">
        <v>412</v>
      </c>
      <c r="B414" s="1">
        <v>4</v>
      </c>
      <c r="C414" s="150" t="s">
        <v>2901</v>
      </c>
      <c r="D414" s="31" t="s">
        <v>3313</v>
      </c>
      <c r="E414" s="31"/>
      <c r="F414" s="31"/>
      <c r="G414" s="6">
        <v>1.3402566426793791E-2</v>
      </c>
      <c r="H414" s="6">
        <v>2.5443241839341199E-2</v>
      </c>
      <c r="I414" s="6">
        <v>0</v>
      </c>
      <c r="J414" s="6">
        <v>1.4764457441040168E-2</v>
      </c>
    </row>
    <row r="415" spans="1:10" x14ac:dyDescent="0.2">
      <c r="A415" s="38">
        <v>413</v>
      </c>
      <c r="B415" s="1">
        <v>4</v>
      </c>
      <c r="C415" s="150" t="s">
        <v>2901</v>
      </c>
      <c r="D415" s="31" t="s">
        <v>3314</v>
      </c>
      <c r="E415" s="31"/>
      <c r="F415" s="31"/>
      <c r="G415" s="6">
        <v>2.6826972696218313E-2</v>
      </c>
      <c r="H415" s="6">
        <v>2.9363276192495513E-2</v>
      </c>
      <c r="I415" s="6">
        <v>0</v>
      </c>
      <c r="J415" s="6">
        <v>5.1117641896159416E-2</v>
      </c>
    </row>
    <row r="416" spans="1:10" x14ac:dyDescent="0.2">
      <c r="A416" s="38">
        <v>414</v>
      </c>
      <c r="B416" s="1">
        <v>4</v>
      </c>
      <c r="C416" s="150" t="s">
        <v>2901</v>
      </c>
      <c r="D416" s="31" t="s">
        <v>3315</v>
      </c>
      <c r="E416" s="31" t="s">
        <v>2342</v>
      </c>
      <c r="F416" s="31" t="s">
        <v>2343</v>
      </c>
      <c r="G416" s="6">
        <v>4.2332470676601369E-2</v>
      </c>
      <c r="H416" s="6">
        <v>4.6334711056047966E-2</v>
      </c>
      <c r="I416" s="6">
        <v>0</v>
      </c>
      <c r="J416" s="6">
        <v>8.0662700973756149E-2</v>
      </c>
    </row>
    <row r="417" spans="1:10" x14ac:dyDescent="0.2">
      <c r="A417" s="38">
        <v>415</v>
      </c>
      <c r="B417" s="1">
        <v>4</v>
      </c>
      <c r="C417" s="150" t="s">
        <v>2901</v>
      </c>
      <c r="D417" s="31" t="s">
        <v>3316</v>
      </c>
      <c r="E417" s="31" t="s">
        <v>2344</v>
      </c>
      <c r="F417" s="31" t="s">
        <v>2345</v>
      </c>
      <c r="G417" s="6">
        <v>1.1535598259373872E-2</v>
      </c>
      <c r="H417" s="6">
        <v>1.262620876277307E-2</v>
      </c>
      <c r="I417" s="6">
        <v>0</v>
      </c>
      <c r="J417" s="6">
        <v>2.1980586015348549E-2</v>
      </c>
    </row>
    <row r="418" spans="1:10" x14ac:dyDescent="0.2">
      <c r="A418" s="38">
        <v>416</v>
      </c>
      <c r="B418" s="1">
        <v>4</v>
      </c>
      <c r="C418" s="150" t="s">
        <v>2901</v>
      </c>
      <c r="D418" s="31" t="s">
        <v>3317</v>
      </c>
      <c r="E418" s="31" t="s">
        <v>2346</v>
      </c>
      <c r="F418" s="31" t="s">
        <v>2347</v>
      </c>
      <c r="G418" s="6">
        <v>1.5694691509352206E-2</v>
      </c>
      <c r="H418" s="6">
        <v>1.7178515323500777E-2</v>
      </c>
      <c r="I418" s="6">
        <v>0</v>
      </c>
      <c r="J418" s="6">
        <v>2.9905559204555846E-2</v>
      </c>
    </row>
    <row r="419" spans="1:10" x14ac:dyDescent="0.2">
      <c r="A419" s="38">
        <v>417</v>
      </c>
      <c r="B419" s="1">
        <v>3</v>
      </c>
      <c r="C419" s="150" t="s">
        <v>2901</v>
      </c>
      <c r="D419" s="31" t="s">
        <v>3318</v>
      </c>
      <c r="E419" s="31" t="s">
        <v>1680</v>
      </c>
      <c r="F419" s="31" t="s">
        <v>1681</v>
      </c>
      <c r="G419" s="6">
        <v>7.8559921592528253E-3</v>
      </c>
      <c r="H419" s="6">
        <v>1.090817171729855E-2</v>
      </c>
      <c r="I419" s="6">
        <v>0</v>
      </c>
      <c r="J419" s="6">
        <v>1.2659804760459928E-2</v>
      </c>
    </row>
    <row r="420" spans="1:10" x14ac:dyDescent="0.2">
      <c r="A420" s="38">
        <v>418</v>
      </c>
      <c r="B420" s="1">
        <v>3</v>
      </c>
      <c r="C420" s="150" t="s">
        <v>2901</v>
      </c>
      <c r="D420" s="31" t="s">
        <v>3319</v>
      </c>
      <c r="E420" s="31" t="s">
        <v>2348</v>
      </c>
      <c r="F420" s="31" t="s">
        <v>2349</v>
      </c>
      <c r="G420" s="6">
        <v>7.5809841839819259E-3</v>
      </c>
      <c r="H420" s="6">
        <v>1.762821467751912E-2</v>
      </c>
      <c r="I420" s="6">
        <v>0</v>
      </c>
      <c r="J420" s="6">
        <v>5.1147378744266546E-3</v>
      </c>
    </row>
    <row r="421" spans="1:10" x14ac:dyDescent="0.2">
      <c r="A421" s="38">
        <v>419</v>
      </c>
      <c r="B421" s="1">
        <v>3</v>
      </c>
      <c r="C421" s="150" t="s">
        <v>2901</v>
      </c>
      <c r="D421" s="31" t="s">
        <v>3320</v>
      </c>
      <c r="E421" s="31" t="s">
        <v>2350</v>
      </c>
      <c r="F421" s="31" t="s">
        <v>2351</v>
      </c>
      <c r="G421" s="6">
        <v>4.6080893113938258E-3</v>
      </c>
      <c r="H421" s="6">
        <v>0</v>
      </c>
      <c r="I421" s="6">
        <v>0</v>
      </c>
      <c r="J421" s="6">
        <v>1.3824267934181476E-2</v>
      </c>
    </row>
    <row r="422" spans="1:10" x14ac:dyDescent="0.2">
      <c r="A422" s="38">
        <v>420</v>
      </c>
      <c r="B422" s="1">
        <v>3</v>
      </c>
      <c r="C422" s="150" t="s">
        <v>2901</v>
      </c>
      <c r="D422" s="31" t="s">
        <v>3321</v>
      </c>
      <c r="E422" s="31" t="s">
        <v>2352</v>
      </c>
      <c r="F422" s="31" t="s">
        <v>2353</v>
      </c>
      <c r="G422" s="6">
        <v>3.3694686198202428E-2</v>
      </c>
      <c r="H422" s="6">
        <v>2.4164992847412574E-2</v>
      </c>
      <c r="I422" s="6">
        <v>6.2896363345058479E-2</v>
      </c>
      <c r="J422" s="6">
        <v>1.4022702402136236E-2</v>
      </c>
    </row>
    <row r="423" spans="1:10" x14ac:dyDescent="0.2">
      <c r="A423" s="38">
        <v>421</v>
      </c>
      <c r="B423" s="1">
        <v>3</v>
      </c>
      <c r="C423" s="150" t="s">
        <v>2901</v>
      </c>
      <c r="D423" s="31" t="s">
        <v>3322</v>
      </c>
      <c r="E423" s="31" t="s">
        <v>2354</v>
      </c>
      <c r="F423" s="31" t="s">
        <v>2355</v>
      </c>
      <c r="G423" s="6">
        <v>1.4607728392506257E-2</v>
      </c>
      <c r="H423" s="6">
        <v>2.0283066285579229E-2</v>
      </c>
      <c r="I423" s="6">
        <v>0</v>
      </c>
      <c r="J423" s="6">
        <v>2.3540118891939542E-2</v>
      </c>
    </row>
    <row r="424" spans="1:10" x14ac:dyDescent="0.2">
      <c r="A424" s="38">
        <v>422</v>
      </c>
      <c r="B424" s="1">
        <v>3</v>
      </c>
      <c r="C424" s="150" t="s">
        <v>2901</v>
      </c>
      <c r="D424" s="31" t="s">
        <v>3323</v>
      </c>
      <c r="E424" s="31" t="s">
        <v>2356</v>
      </c>
      <c r="F424" s="31" t="s">
        <v>2357</v>
      </c>
      <c r="G424" s="6">
        <v>2.4267619762132087E-2</v>
      </c>
      <c r="H424" s="6">
        <v>5.6429983297309812E-2</v>
      </c>
      <c r="I424" s="6">
        <v>0</v>
      </c>
      <c r="J424" s="6">
        <v>1.6372875989086443E-2</v>
      </c>
    </row>
    <row r="425" spans="1:10" x14ac:dyDescent="0.2">
      <c r="A425" s="38">
        <v>423</v>
      </c>
      <c r="B425" s="1">
        <v>3</v>
      </c>
      <c r="C425" s="150" t="s">
        <v>2901</v>
      </c>
      <c r="D425" s="31" t="s">
        <v>3324</v>
      </c>
      <c r="E425" s="31" t="s">
        <v>2358</v>
      </c>
      <c r="F425" s="31" t="s">
        <v>2359</v>
      </c>
      <c r="G425" s="6">
        <v>2.5402947002465752E-2</v>
      </c>
      <c r="H425" s="6">
        <v>5.9069982515897401E-2</v>
      </c>
      <c r="I425" s="6">
        <v>0</v>
      </c>
      <c r="J425" s="6">
        <v>1.7138858491499844E-2</v>
      </c>
    </row>
    <row r="426" spans="1:10" x14ac:dyDescent="0.2">
      <c r="A426" s="38">
        <v>424</v>
      </c>
      <c r="B426" s="1">
        <v>3</v>
      </c>
      <c r="C426" s="150" t="s">
        <v>2901</v>
      </c>
      <c r="D426" s="31" t="s">
        <v>3325</v>
      </c>
      <c r="E426" s="31" t="s">
        <v>2360</v>
      </c>
      <c r="F426" s="31" t="s">
        <v>2361</v>
      </c>
      <c r="G426" s="6">
        <v>9.3987709812249579E-3</v>
      </c>
      <c r="H426" s="6">
        <v>1.3050344974442451E-2</v>
      </c>
      <c r="I426" s="6">
        <v>0</v>
      </c>
      <c r="J426" s="6">
        <v>1.5145967969232422E-2</v>
      </c>
    </row>
    <row r="427" spans="1:10" x14ac:dyDescent="0.2">
      <c r="A427" s="38">
        <v>425</v>
      </c>
      <c r="B427" s="1">
        <v>3</v>
      </c>
      <c r="C427" s="150" t="s">
        <v>2901</v>
      </c>
      <c r="D427" s="31" t="s">
        <v>3326</v>
      </c>
      <c r="E427" s="31" t="s">
        <v>2164</v>
      </c>
      <c r="F427" s="31" t="s">
        <v>2165</v>
      </c>
      <c r="G427" s="6">
        <v>2.6745032130397483E-2</v>
      </c>
      <c r="H427" s="6">
        <v>3.7135908125803148E-2</v>
      </c>
      <c r="I427" s="6">
        <v>0</v>
      </c>
      <c r="J427" s="6">
        <v>4.3099188265389311E-2</v>
      </c>
    </row>
    <row r="428" spans="1:10" x14ac:dyDescent="0.2">
      <c r="A428" s="38">
        <v>426</v>
      </c>
      <c r="B428" s="39">
        <v>3</v>
      </c>
      <c r="C428" s="150" t="s">
        <v>2901</v>
      </c>
      <c r="D428" s="31" t="s">
        <v>3327</v>
      </c>
      <c r="E428" s="31" t="s">
        <v>1375</v>
      </c>
      <c r="F428" s="31" t="s">
        <v>1376</v>
      </c>
      <c r="G428" s="6">
        <v>8.5584102817271943E-3</v>
      </c>
      <c r="H428" s="6">
        <v>1.1883490600257007E-2</v>
      </c>
      <c r="I428" s="6">
        <v>0</v>
      </c>
      <c r="J428" s="6">
        <v>1.3791740244924579E-2</v>
      </c>
    </row>
    <row r="429" spans="1:10" x14ac:dyDescent="0.2">
      <c r="A429" s="38">
        <v>427</v>
      </c>
      <c r="B429" s="1">
        <v>3</v>
      </c>
      <c r="C429" s="150" t="s">
        <v>2901</v>
      </c>
      <c r="D429" s="31" t="s">
        <v>3328</v>
      </c>
      <c r="E429" s="31" t="s">
        <v>1149</v>
      </c>
      <c r="F429" s="31" t="s">
        <v>1150</v>
      </c>
      <c r="G429" s="6">
        <v>5.8881132413910065E-3</v>
      </c>
      <c r="H429" s="6">
        <v>0</v>
      </c>
      <c r="I429" s="6">
        <v>1.2216858679476974E-2</v>
      </c>
      <c r="J429" s="6">
        <v>5.4474810446960469E-3</v>
      </c>
    </row>
    <row r="430" spans="1:10" x14ac:dyDescent="0.2">
      <c r="A430" s="38">
        <v>428</v>
      </c>
      <c r="B430" s="1">
        <v>3</v>
      </c>
      <c r="C430" s="150" t="s">
        <v>2901</v>
      </c>
      <c r="D430" s="31" t="s">
        <v>3329</v>
      </c>
      <c r="E430" s="31"/>
      <c r="F430" s="31"/>
      <c r="G430" s="6">
        <v>1.2990444177621635E-2</v>
      </c>
      <c r="H430" s="6">
        <v>1.8037441089675817E-2</v>
      </c>
      <c r="I430" s="6">
        <v>0</v>
      </c>
      <c r="J430" s="6">
        <v>2.0933891443189093E-2</v>
      </c>
    </row>
    <row r="431" spans="1:10" x14ac:dyDescent="0.2">
      <c r="A431" s="38">
        <v>429</v>
      </c>
      <c r="B431" s="1">
        <v>3</v>
      </c>
      <c r="C431" s="150" t="s">
        <v>2901</v>
      </c>
      <c r="D431" s="31" t="s">
        <v>3330</v>
      </c>
      <c r="E431" s="31" t="s">
        <v>2362</v>
      </c>
      <c r="F431" s="31" t="s">
        <v>2363</v>
      </c>
      <c r="G431" s="6">
        <v>2.0914318427643925E-3</v>
      </c>
      <c r="H431" s="6">
        <v>4.8632484401629544E-3</v>
      </c>
      <c r="I431" s="6">
        <v>0</v>
      </c>
      <c r="J431" s="6">
        <v>1.4110470881302229E-3</v>
      </c>
    </row>
    <row r="432" spans="1:10" x14ac:dyDescent="0.2">
      <c r="A432" s="38">
        <v>430</v>
      </c>
      <c r="B432" s="1">
        <v>3</v>
      </c>
      <c r="C432" s="150" t="s">
        <v>2901</v>
      </c>
      <c r="D432" s="31" t="s">
        <v>3331</v>
      </c>
      <c r="E432" s="31" t="s">
        <v>2364</v>
      </c>
      <c r="F432" s="31" t="s">
        <v>2365</v>
      </c>
      <c r="G432" s="6">
        <v>2.1024996356844263E-2</v>
      </c>
      <c r="H432" s="6">
        <v>2.9193546272307677E-2</v>
      </c>
      <c r="I432" s="6">
        <v>0</v>
      </c>
      <c r="J432" s="6">
        <v>3.3881442798225123E-2</v>
      </c>
    </row>
    <row r="433" spans="1:10" x14ac:dyDescent="0.2">
      <c r="A433" s="38">
        <v>431</v>
      </c>
      <c r="B433" s="1">
        <v>3</v>
      </c>
      <c r="C433" s="150" t="s">
        <v>2901</v>
      </c>
      <c r="D433" s="31" t="s">
        <v>3332</v>
      </c>
      <c r="E433" s="31" t="s">
        <v>2366</v>
      </c>
      <c r="F433" s="31" t="s">
        <v>2367</v>
      </c>
      <c r="G433" s="6">
        <v>1.4153013111805677E-2</v>
      </c>
      <c r="H433" s="6">
        <v>1.9651686790308282E-2</v>
      </c>
      <c r="I433" s="6">
        <v>0</v>
      </c>
      <c r="J433" s="6">
        <v>2.2807352545108742E-2</v>
      </c>
    </row>
    <row r="434" spans="1:10" x14ac:dyDescent="0.2">
      <c r="A434" s="38">
        <v>432</v>
      </c>
      <c r="B434" s="1">
        <v>3</v>
      </c>
      <c r="C434" s="150" t="s">
        <v>2901</v>
      </c>
      <c r="D434" s="31" t="s">
        <v>3333</v>
      </c>
      <c r="E434" s="31"/>
      <c r="F434" s="31"/>
      <c r="G434" s="6">
        <v>2.0549855196237619E-2</v>
      </c>
      <c r="H434" s="6">
        <v>2.8533805113611459E-2</v>
      </c>
      <c r="I434" s="6">
        <v>0</v>
      </c>
      <c r="J434" s="6">
        <v>3.311576047510139E-2</v>
      </c>
    </row>
    <row r="435" spans="1:10" x14ac:dyDescent="0.2">
      <c r="A435" s="38">
        <v>433</v>
      </c>
      <c r="B435" s="1">
        <v>3</v>
      </c>
      <c r="C435" s="150" t="s">
        <v>2901</v>
      </c>
      <c r="D435" s="31" t="s">
        <v>3334</v>
      </c>
      <c r="E435" s="31" t="s">
        <v>2368</v>
      </c>
      <c r="F435" s="31" t="s">
        <v>2369</v>
      </c>
      <c r="G435" s="6">
        <v>8.6397253437863631E-3</v>
      </c>
      <c r="H435" s="6">
        <v>1.1996397874368715E-2</v>
      </c>
      <c r="I435" s="6">
        <v>0</v>
      </c>
      <c r="J435" s="6">
        <v>1.3922778156990372E-2</v>
      </c>
    </row>
    <row r="436" spans="1:10" x14ac:dyDescent="0.2">
      <c r="A436" s="38">
        <v>434</v>
      </c>
      <c r="B436" s="1">
        <v>3</v>
      </c>
      <c r="C436" s="150" t="s">
        <v>2901</v>
      </c>
      <c r="D436" s="31" t="s">
        <v>3335</v>
      </c>
      <c r="E436" s="31" t="s">
        <v>1226</v>
      </c>
      <c r="F436" s="31" t="s">
        <v>1227</v>
      </c>
      <c r="G436" s="6">
        <v>9.2788886983011677E-3</v>
      </c>
      <c r="H436" s="6">
        <v>1.2883886492625582E-2</v>
      </c>
      <c r="I436" s="6">
        <v>0</v>
      </c>
      <c r="J436" s="6">
        <v>1.4952779602277923E-2</v>
      </c>
    </row>
    <row r="437" spans="1:10" x14ac:dyDescent="0.2">
      <c r="A437" s="38">
        <v>435</v>
      </c>
      <c r="B437" s="1">
        <v>3</v>
      </c>
      <c r="C437" s="150" t="s">
        <v>2901</v>
      </c>
      <c r="D437" s="31" t="s">
        <v>3336</v>
      </c>
      <c r="E437" s="31" t="s">
        <v>1305</v>
      </c>
      <c r="F437" s="31" t="s">
        <v>1306</v>
      </c>
      <c r="G437" s="6">
        <v>7.1266702449231979E-3</v>
      </c>
      <c r="H437" s="6">
        <v>0</v>
      </c>
      <c r="I437" s="6">
        <v>1.4786659099119486E-2</v>
      </c>
      <c r="J437" s="6">
        <v>6.5933516356501088E-3</v>
      </c>
    </row>
    <row r="438" spans="1:10" x14ac:dyDescent="0.2">
      <c r="A438" s="38">
        <v>436</v>
      </c>
      <c r="B438" s="1">
        <v>3</v>
      </c>
      <c r="C438" s="150" t="s">
        <v>2901</v>
      </c>
      <c r="D438" s="31" t="s">
        <v>3337</v>
      </c>
      <c r="E438" s="31" t="s">
        <v>1425</v>
      </c>
      <c r="F438" s="31" t="s">
        <v>1426</v>
      </c>
      <c r="G438" s="6">
        <v>1.440120534851597E-2</v>
      </c>
      <c r="H438" s="6">
        <v>1.0328187127012738E-2</v>
      </c>
      <c r="I438" s="6">
        <v>2.68820857650659E-2</v>
      </c>
      <c r="J438" s="6">
        <v>5.9933431534692711E-3</v>
      </c>
    </row>
    <row r="439" spans="1:10" x14ac:dyDescent="0.2">
      <c r="A439" s="38">
        <v>437</v>
      </c>
      <c r="B439" s="1">
        <v>3</v>
      </c>
      <c r="C439" s="150" t="s">
        <v>2901</v>
      </c>
      <c r="D439" s="31" t="s">
        <v>3338</v>
      </c>
      <c r="E439" s="31" t="s">
        <v>2370</v>
      </c>
      <c r="F439" s="31" t="s">
        <v>2371</v>
      </c>
      <c r="G439" s="6">
        <v>5.6687520349061379E-3</v>
      </c>
      <c r="H439" s="6">
        <v>0</v>
      </c>
      <c r="I439" s="6">
        <v>0</v>
      </c>
      <c r="J439" s="6">
        <v>1.7006256104718415E-2</v>
      </c>
    </row>
    <row r="440" spans="1:10" x14ac:dyDescent="0.2">
      <c r="A440" s="38">
        <v>438</v>
      </c>
      <c r="B440" s="1">
        <v>3</v>
      </c>
      <c r="C440" s="150" t="s">
        <v>2901</v>
      </c>
      <c r="D440" s="31" t="s">
        <v>3339</v>
      </c>
      <c r="E440" s="31" t="s">
        <v>2372</v>
      </c>
      <c r="F440" s="31" t="s">
        <v>2373</v>
      </c>
      <c r="G440" s="6">
        <v>2.9550366921235666E-2</v>
      </c>
      <c r="H440" s="6">
        <v>6.8714061294003106E-2</v>
      </c>
      <c r="I440" s="6">
        <v>0</v>
      </c>
      <c r="J440" s="6">
        <v>1.9937039469703897E-2</v>
      </c>
    </row>
    <row r="441" spans="1:10" x14ac:dyDescent="0.2">
      <c r="A441" s="38">
        <v>439</v>
      </c>
      <c r="B441" s="1">
        <v>3</v>
      </c>
      <c r="C441" s="150" t="s">
        <v>2901</v>
      </c>
      <c r="D441" s="31" t="s">
        <v>3340</v>
      </c>
      <c r="E441" s="31" t="s">
        <v>2374</v>
      </c>
      <c r="F441" s="31" t="s">
        <v>2375</v>
      </c>
      <c r="G441" s="6">
        <v>1.3284109900371998E-2</v>
      </c>
      <c r="H441" s="6">
        <v>3.0889807370698647E-2</v>
      </c>
      <c r="I441" s="6">
        <v>0</v>
      </c>
      <c r="J441" s="6">
        <v>8.9625223304173485E-3</v>
      </c>
    </row>
    <row r="442" spans="1:10" x14ac:dyDescent="0.2">
      <c r="A442" s="38">
        <v>440</v>
      </c>
      <c r="B442" s="1">
        <v>3</v>
      </c>
      <c r="C442" s="150" t="s">
        <v>2901</v>
      </c>
      <c r="D442" s="31" t="s">
        <v>3341</v>
      </c>
      <c r="E442" s="31"/>
      <c r="F442" s="31"/>
      <c r="G442" s="6">
        <v>4.5728502697560444E-2</v>
      </c>
      <c r="H442" s="6">
        <v>3.2795347435774211E-2</v>
      </c>
      <c r="I442" s="6">
        <v>8.535935025400794E-2</v>
      </c>
      <c r="J442" s="6">
        <v>1.9030810402899178E-2</v>
      </c>
    </row>
    <row r="443" spans="1:10" x14ac:dyDescent="0.2">
      <c r="A443" s="38">
        <v>441</v>
      </c>
      <c r="B443" s="1">
        <v>3</v>
      </c>
      <c r="C443" s="150" t="s">
        <v>2901</v>
      </c>
      <c r="D443" s="31" t="s">
        <v>3342</v>
      </c>
      <c r="E443" s="31" t="s">
        <v>2376</v>
      </c>
      <c r="F443" s="31" t="s">
        <v>2377</v>
      </c>
      <c r="G443" s="6">
        <v>2.8640349367984711E-2</v>
      </c>
      <c r="H443" s="6">
        <v>3.9767586654403372E-2</v>
      </c>
      <c r="I443" s="6">
        <v>0</v>
      </c>
      <c r="J443" s="6">
        <v>4.6153461449550758E-2</v>
      </c>
    </row>
    <row r="444" spans="1:10" x14ac:dyDescent="0.2">
      <c r="A444" s="38">
        <v>442</v>
      </c>
      <c r="B444" s="1">
        <v>3</v>
      </c>
      <c r="C444" s="150" t="s">
        <v>2901</v>
      </c>
      <c r="D444" s="31" t="s">
        <v>3343</v>
      </c>
      <c r="E444" s="31" t="s">
        <v>2378</v>
      </c>
      <c r="F444" s="31" t="s">
        <v>2379</v>
      </c>
      <c r="G444" s="6">
        <v>2.9514046344878884E-3</v>
      </c>
      <c r="H444" s="6">
        <v>0</v>
      </c>
      <c r="I444" s="6">
        <v>0</v>
      </c>
      <c r="J444" s="6">
        <v>8.8542139034636647E-3</v>
      </c>
    </row>
    <row r="445" spans="1:10" x14ac:dyDescent="0.2">
      <c r="A445" s="38">
        <v>443</v>
      </c>
      <c r="B445" s="1">
        <v>3</v>
      </c>
      <c r="C445" s="150" t="s">
        <v>2901</v>
      </c>
      <c r="D445" s="31" t="s">
        <v>3344</v>
      </c>
      <c r="E445" s="31" t="s">
        <v>2380</v>
      </c>
      <c r="F445" s="31" t="s">
        <v>2381</v>
      </c>
      <c r="G445" s="6">
        <v>7.6520752011657259E-3</v>
      </c>
      <c r="H445" s="6">
        <v>0</v>
      </c>
      <c r="I445" s="6">
        <v>0</v>
      </c>
      <c r="J445" s="6">
        <v>2.295622560349718E-2</v>
      </c>
    </row>
    <row r="446" spans="1:10" x14ac:dyDescent="0.2">
      <c r="A446" s="38">
        <v>444</v>
      </c>
      <c r="B446" s="1">
        <v>3</v>
      </c>
      <c r="C446" s="150" t="s">
        <v>2901</v>
      </c>
      <c r="D446" s="31" t="s">
        <v>3345</v>
      </c>
      <c r="E446" s="31" t="s">
        <v>1909</v>
      </c>
      <c r="F446" s="31" t="s">
        <v>1910</v>
      </c>
      <c r="G446" s="6">
        <v>6.5315565440584769E-2</v>
      </c>
      <c r="H446" s="6">
        <v>0</v>
      </c>
      <c r="I446" s="6">
        <v>0.13551896844450745</v>
      </c>
      <c r="J446" s="6">
        <v>6.0427727877246873E-2</v>
      </c>
    </row>
    <row r="447" spans="1:10" x14ac:dyDescent="0.2">
      <c r="A447" s="38">
        <v>445</v>
      </c>
      <c r="B447" s="1">
        <v>3</v>
      </c>
      <c r="C447" s="150" t="s">
        <v>2901</v>
      </c>
      <c r="D447" s="31" t="s">
        <v>3346</v>
      </c>
      <c r="E447" s="31" t="s">
        <v>2382</v>
      </c>
      <c r="F447" s="31" t="s">
        <v>2383</v>
      </c>
      <c r="G447" s="6">
        <v>6.0708529443313008E-2</v>
      </c>
      <c r="H447" s="6">
        <v>4.3538650906114036E-2</v>
      </c>
      <c r="I447" s="6">
        <v>0.11332189602687262</v>
      </c>
      <c r="J447" s="6">
        <v>2.5265041396952358E-2</v>
      </c>
    </row>
    <row r="448" spans="1:10" x14ac:dyDescent="0.2">
      <c r="A448" s="38">
        <v>446</v>
      </c>
      <c r="B448" s="1">
        <v>3</v>
      </c>
      <c r="C448" s="150" t="s">
        <v>2901</v>
      </c>
      <c r="D448" s="31" t="s">
        <v>3347</v>
      </c>
      <c r="E448" s="31"/>
      <c r="F448" s="31"/>
      <c r="G448" s="6">
        <v>3.3993685698449141E-2</v>
      </c>
      <c r="H448" s="6">
        <v>4.7200780421581573E-2</v>
      </c>
      <c r="I448" s="6">
        <v>0</v>
      </c>
      <c r="J448" s="6">
        <v>5.4780276673765851E-2</v>
      </c>
    </row>
    <row r="449" spans="1:10" x14ac:dyDescent="0.2">
      <c r="A449" s="38">
        <v>447</v>
      </c>
      <c r="B449" s="1">
        <v>3</v>
      </c>
      <c r="C449" s="150" t="s">
        <v>2901</v>
      </c>
      <c r="D449" s="31" t="s">
        <v>3348</v>
      </c>
      <c r="E449" s="31"/>
      <c r="F449" s="31"/>
      <c r="G449" s="6">
        <v>9.610406941198326E-3</v>
      </c>
      <c r="H449" s="6">
        <v>2.2347272146501011E-2</v>
      </c>
      <c r="I449" s="6">
        <v>0</v>
      </c>
      <c r="J449" s="6">
        <v>6.4839486770939675E-3</v>
      </c>
    </row>
    <row r="450" spans="1:10" x14ac:dyDescent="0.2">
      <c r="A450" s="38">
        <v>448</v>
      </c>
      <c r="B450" s="1">
        <v>3</v>
      </c>
      <c r="C450" s="150" t="s">
        <v>2901</v>
      </c>
      <c r="D450" s="31" t="s">
        <v>3349</v>
      </c>
      <c r="E450" s="31" t="s">
        <v>2384</v>
      </c>
      <c r="F450" s="31" t="s">
        <v>2385</v>
      </c>
      <c r="G450" s="6">
        <v>3.3369948346184022E-2</v>
      </c>
      <c r="H450" s="6">
        <v>4.6334711056047966E-2</v>
      </c>
      <c r="I450" s="6">
        <v>0</v>
      </c>
      <c r="J450" s="6">
        <v>5.3775133982504102E-2</v>
      </c>
    </row>
    <row r="451" spans="1:10" x14ac:dyDescent="0.2">
      <c r="A451" s="38">
        <v>449</v>
      </c>
      <c r="B451" s="1">
        <v>3</v>
      </c>
      <c r="C451" s="150" t="s">
        <v>2901</v>
      </c>
      <c r="D451" s="31" t="s">
        <v>3350</v>
      </c>
      <c r="E451" s="31" t="s">
        <v>2386</v>
      </c>
      <c r="F451" s="31" t="s">
        <v>2387</v>
      </c>
      <c r="G451" s="6">
        <v>2.4541830154924539E-2</v>
      </c>
      <c r="H451" s="6">
        <v>5.7067610227222919E-2</v>
      </c>
      <c r="I451" s="6">
        <v>0</v>
      </c>
      <c r="J451" s="6">
        <v>1.6557880237550695E-2</v>
      </c>
    </row>
    <row r="452" spans="1:10" x14ac:dyDescent="0.2">
      <c r="A452" s="38">
        <v>450</v>
      </c>
      <c r="B452" s="1">
        <v>3</v>
      </c>
      <c r="C452" s="150" t="s">
        <v>2901</v>
      </c>
      <c r="D452" s="31" t="s">
        <v>3351</v>
      </c>
      <c r="E452" s="31" t="s">
        <v>2388</v>
      </c>
      <c r="F452" s="31" t="s">
        <v>2389</v>
      </c>
      <c r="G452" s="6">
        <v>8.6192520609811828E-3</v>
      </c>
      <c r="H452" s="6">
        <v>1.1967970391254096E-2</v>
      </c>
      <c r="I452" s="6">
        <v>0</v>
      </c>
      <c r="J452" s="6">
        <v>1.3889785791689448E-2</v>
      </c>
    </row>
    <row r="453" spans="1:10" x14ac:dyDescent="0.2">
      <c r="A453" s="38">
        <v>451</v>
      </c>
      <c r="B453" s="1">
        <v>3</v>
      </c>
      <c r="C453" s="150" t="s">
        <v>2901</v>
      </c>
      <c r="D453" s="31" t="s">
        <v>3352</v>
      </c>
      <c r="E453" s="31" t="s">
        <v>2390</v>
      </c>
      <c r="F453" s="31" t="s">
        <v>2391</v>
      </c>
      <c r="G453" s="6">
        <v>1.6747113154551279E-2</v>
      </c>
      <c r="H453" s="6">
        <v>0</v>
      </c>
      <c r="I453" s="6">
        <v>0</v>
      </c>
      <c r="J453" s="6">
        <v>5.0241339463653834E-2</v>
      </c>
    </row>
    <row r="454" spans="1:10" x14ac:dyDescent="0.2">
      <c r="A454" s="38">
        <v>452</v>
      </c>
      <c r="B454" s="1">
        <v>3</v>
      </c>
      <c r="C454" s="150" t="s">
        <v>2901</v>
      </c>
      <c r="D454" s="31" t="s">
        <v>3353</v>
      </c>
      <c r="E454" s="31" t="s">
        <v>2392</v>
      </c>
      <c r="F454" s="31" t="s">
        <v>2393</v>
      </c>
      <c r="G454" s="6">
        <v>2.7911855257585456E-2</v>
      </c>
      <c r="H454" s="6">
        <v>0</v>
      </c>
      <c r="I454" s="6">
        <v>0</v>
      </c>
      <c r="J454" s="6">
        <v>8.3735565772756371E-2</v>
      </c>
    </row>
    <row r="455" spans="1:10" x14ac:dyDescent="0.2">
      <c r="A455" s="38">
        <v>453</v>
      </c>
      <c r="B455" s="1">
        <v>3</v>
      </c>
      <c r="C455" s="150" t="s">
        <v>2901</v>
      </c>
      <c r="D455" s="31" t="s">
        <v>3354</v>
      </c>
      <c r="E455" s="31" t="s">
        <v>2394</v>
      </c>
      <c r="F455" s="31" t="s">
        <v>2395</v>
      </c>
      <c r="G455" s="6">
        <v>2.54625960212552E-3</v>
      </c>
      <c r="H455" s="6">
        <v>0</v>
      </c>
      <c r="I455" s="6">
        <v>0</v>
      </c>
      <c r="J455" s="6">
        <v>7.6387788063765599E-3</v>
      </c>
    </row>
    <row r="456" spans="1:10" x14ac:dyDescent="0.2">
      <c r="A456" s="38">
        <v>454</v>
      </c>
      <c r="B456" s="1">
        <v>3</v>
      </c>
      <c r="C456" s="150" t="s">
        <v>2901</v>
      </c>
      <c r="D456" s="31" t="s">
        <v>3355</v>
      </c>
      <c r="E456" s="31"/>
      <c r="F456" s="31"/>
      <c r="G456" s="6">
        <v>4.9929930315191301E-2</v>
      </c>
      <c r="H456" s="6">
        <v>0.11610306908297076</v>
      </c>
      <c r="I456" s="6">
        <v>0</v>
      </c>
      <c r="J456" s="6">
        <v>3.3686721862603144E-2</v>
      </c>
    </row>
    <row r="457" spans="1:10" x14ac:dyDescent="0.2">
      <c r="A457" s="38">
        <v>455</v>
      </c>
      <c r="B457" s="1">
        <v>3</v>
      </c>
      <c r="C457" s="150" t="s">
        <v>2901</v>
      </c>
      <c r="D457" s="31" t="s">
        <v>3356</v>
      </c>
      <c r="E457" s="31" t="s">
        <v>446</v>
      </c>
      <c r="F457" s="31" t="s">
        <v>447</v>
      </c>
      <c r="G457" s="6">
        <v>1.0188583668722852E-2</v>
      </c>
      <c r="H457" s="6">
        <v>1.4147012619353581E-2</v>
      </c>
      <c r="I457" s="6">
        <v>0</v>
      </c>
      <c r="J457" s="6">
        <v>1.6418738386814978E-2</v>
      </c>
    </row>
    <row r="458" spans="1:10" x14ac:dyDescent="0.2">
      <c r="A458" s="38">
        <v>456</v>
      </c>
      <c r="B458" s="1">
        <v>3</v>
      </c>
      <c r="C458" s="150" t="s">
        <v>2901</v>
      </c>
      <c r="D458" s="31" t="s">
        <v>3357</v>
      </c>
      <c r="E458" s="31" t="s">
        <v>2396</v>
      </c>
      <c r="F458" s="31" t="s">
        <v>2397</v>
      </c>
      <c r="G458" s="6">
        <v>5.866652209248481E-2</v>
      </c>
      <c r="H458" s="6">
        <v>8.1459411372729496E-2</v>
      </c>
      <c r="I458" s="6">
        <v>0</v>
      </c>
      <c r="J458" s="6">
        <v>9.4540154904724935E-2</v>
      </c>
    </row>
    <row r="459" spans="1:10" x14ac:dyDescent="0.2">
      <c r="A459" s="38">
        <v>457</v>
      </c>
      <c r="B459" s="1">
        <v>3</v>
      </c>
      <c r="C459" s="150" t="s">
        <v>2901</v>
      </c>
      <c r="D459" s="31" t="s">
        <v>3358</v>
      </c>
      <c r="E459" s="31" t="s">
        <v>2398</v>
      </c>
      <c r="F459" s="31" t="s">
        <v>2399</v>
      </c>
      <c r="G459" s="6">
        <v>3.1160130156744723E-2</v>
      </c>
      <c r="H459" s="6">
        <v>2.2347272146501011E-2</v>
      </c>
      <c r="I459" s="6">
        <v>5.8165220969545232E-2</v>
      </c>
      <c r="J459" s="6">
        <v>1.2967897354187935E-2</v>
      </c>
    </row>
    <row r="460" spans="1:10" s="54" customFormat="1" x14ac:dyDescent="0.2">
      <c r="A460" s="140">
        <v>458</v>
      </c>
      <c r="B460" s="140">
        <v>3</v>
      </c>
      <c r="C460" s="150" t="s">
        <v>2901</v>
      </c>
      <c r="D460" s="31" t="s">
        <v>3359</v>
      </c>
      <c r="E460" s="25" t="s">
        <v>2400</v>
      </c>
      <c r="F460" s="25" t="s">
        <v>2401</v>
      </c>
      <c r="G460" s="142">
        <v>3.13113760902401E-3</v>
      </c>
      <c r="H460" s="142">
        <v>0</v>
      </c>
      <c r="I460" s="142">
        <v>0</v>
      </c>
      <c r="J460" s="142">
        <v>9.3934128270720292E-3</v>
      </c>
    </row>
    <row r="461" spans="1:10" s="54" customFormat="1" x14ac:dyDescent="0.2">
      <c r="A461" s="140">
        <v>459</v>
      </c>
      <c r="B461" s="140">
        <v>3</v>
      </c>
      <c r="C461" s="150" t="s">
        <v>2901</v>
      </c>
      <c r="D461" s="31" t="s">
        <v>3360</v>
      </c>
      <c r="E461" s="25" t="s">
        <v>944</v>
      </c>
      <c r="F461" s="25" t="s">
        <v>2091</v>
      </c>
      <c r="G461" s="142">
        <v>2.308914562434199E-2</v>
      </c>
      <c r="H461" s="142">
        <v>1.6558962311833535E-2</v>
      </c>
      <c r="I461" s="142">
        <v>4.3099475210220402E-2</v>
      </c>
      <c r="J461" s="142">
        <v>9.6089993509720431E-3</v>
      </c>
    </row>
    <row r="462" spans="1:10" x14ac:dyDescent="0.2">
      <c r="A462" s="38">
        <v>460</v>
      </c>
      <c r="B462" s="1">
        <v>3</v>
      </c>
      <c r="C462" s="150" t="s">
        <v>2901</v>
      </c>
      <c r="D462" s="31" t="s">
        <v>3361</v>
      </c>
      <c r="E462" s="31" t="s">
        <v>2402</v>
      </c>
      <c r="F462" s="31" t="s">
        <v>2403</v>
      </c>
      <c r="G462" s="6">
        <v>7.5534659846558591E-3</v>
      </c>
      <c r="H462" s="6">
        <v>0</v>
      </c>
      <c r="I462" s="6">
        <v>0</v>
      </c>
      <c r="J462" s="6">
        <v>2.2660397953967577E-2</v>
      </c>
    </row>
    <row r="463" spans="1:10" x14ac:dyDescent="0.2">
      <c r="A463" s="38">
        <v>461</v>
      </c>
      <c r="B463" s="1">
        <v>3</v>
      </c>
      <c r="C463" s="150" t="s">
        <v>2901</v>
      </c>
      <c r="D463" s="31" t="s">
        <v>3362</v>
      </c>
      <c r="E463" s="31"/>
      <c r="F463" s="31"/>
      <c r="G463" s="6">
        <v>6.7109305714650519E-3</v>
      </c>
      <c r="H463" s="6">
        <v>9.3182352492790187E-3</v>
      </c>
      <c r="I463" s="6">
        <v>0</v>
      </c>
      <c r="J463" s="6">
        <v>1.0814556465116138E-2</v>
      </c>
    </row>
    <row r="464" spans="1:10" x14ac:dyDescent="0.2">
      <c r="A464" s="38">
        <v>462</v>
      </c>
      <c r="B464" s="1">
        <v>3</v>
      </c>
      <c r="C464" s="150" t="s">
        <v>2901</v>
      </c>
      <c r="D464" s="31" t="s">
        <v>3363</v>
      </c>
      <c r="E464" s="31" t="s">
        <v>1898</v>
      </c>
      <c r="F464" s="31" t="s">
        <v>1394</v>
      </c>
      <c r="G464" s="6">
        <v>4.7176710372685577E-3</v>
      </c>
      <c r="H464" s="6">
        <v>6.5505622634360926E-3</v>
      </c>
      <c r="I464" s="6">
        <v>0</v>
      </c>
      <c r="J464" s="6">
        <v>7.6024508483695796E-3</v>
      </c>
    </row>
    <row r="465" spans="1:10" x14ac:dyDescent="0.2">
      <c r="A465" s="38">
        <v>463</v>
      </c>
      <c r="B465" s="1">
        <v>3</v>
      </c>
      <c r="C465" s="150" t="s">
        <v>2901</v>
      </c>
      <c r="D465" s="31" t="s">
        <v>3364</v>
      </c>
      <c r="E465" s="31" t="s">
        <v>2404</v>
      </c>
      <c r="F465" s="31" t="s">
        <v>2405</v>
      </c>
      <c r="G465" s="6">
        <v>5.9824413975889112E-3</v>
      </c>
      <c r="H465" s="6">
        <v>8.3067162912980729E-3</v>
      </c>
      <c r="I465" s="6">
        <v>0</v>
      </c>
      <c r="J465" s="6">
        <v>9.6406079014686608E-3</v>
      </c>
    </row>
    <row r="466" spans="1:10" x14ac:dyDescent="0.2">
      <c r="A466" s="38">
        <v>464</v>
      </c>
      <c r="B466" s="1">
        <v>3</v>
      </c>
      <c r="C466" s="150" t="s">
        <v>2901</v>
      </c>
      <c r="D466" s="31" t="s">
        <v>3365</v>
      </c>
      <c r="E466" s="31"/>
      <c r="F466" s="31"/>
      <c r="G466" s="6">
        <v>4.915303202343322E-2</v>
      </c>
      <c r="H466" s="6">
        <v>6.8249777096070649E-2</v>
      </c>
      <c r="I466" s="6">
        <v>0</v>
      </c>
      <c r="J466" s="6">
        <v>7.9209318974229018E-2</v>
      </c>
    </row>
    <row r="467" spans="1:10" x14ac:dyDescent="0.2">
      <c r="A467" s="38">
        <v>465</v>
      </c>
      <c r="B467" s="1">
        <v>3</v>
      </c>
      <c r="C467" s="150" t="s">
        <v>2901</v>
      </c>
      <c r="D467" s="31" t="s">
        <v>3366</v>
      </c>
      <c r="E467" s="31" t="s">
        <v>2406</v>
      </c>
      <c r="F467" s="31" t="s">
        <v>2407</v>
      </c>
      <c r="G467" s="6">
        <v>2.1522629406710403E-2</v>
      </c>
      <c r="H467" s="6">
        <v>2.988451778171141E-2</v>
      </c>
      <c r="I467" s="6">
        <v>0</v>
      </c>
      <c r="J467" s="6">
        <v>3.4683370438419799E-2</v>
      </c>
    </row>
    <row r="468" spans="1:10" x14ac:dyDescent="0.2">
      <c r="A468" s="38">
        <v>466</v>
      </c>
      <c r="B468" s="1">
        <v>3</v>
      </c>
      <c r="C468" s="150" t="s">
        <v>2901</v>
      </c>
      <c r="D468" s="31" t="s">
        <v>3367</v>
      </c>
      <c r="E468" s="31" t="s">
        <v>2408</v>
      </c>
      <c r="F468" s="31" t="s">
        <v>2409</v>
      </c>
      <c r="G468" s="6">
        <v>1.1772097391386568E-2</v>
      </c>
      <c r="H468" s="6">
        <v>2.7373894336635382E-2</v>
      </c>
      <c r="I468" s="6">
        <v>0</v>
      </c>
      <c r="J468" s="6">
        <v>7.9423978375243176E-3</v>
      </c>
    </row>
    <row r="469" spans="1:10" x14ac:dyDescent="0.2">
      <c r="A469" s="38">
        <v>467</v>
      </c>
      <c r="B469" s="1">
        <v>3</v>
      </c>
      <c r="C469" s="150" t="s">
        <v>2901</v>
      </c>
      <c r="D469" s="31" t="s">
        <v>3368</v>
      </c>
      <c r="E469" s="31" t="s">
        <v>1422</v>
      </c>
      <c r="F469" s="31" t="s">
        <v>1423</v>
      </c>
      <c r="G469" s="6">
        <v>2.0712321810071495E-2</v>
      </c>
      <c r="H469" s="6">
        <v>1.4854363250321259E-2</v>
      </c>
      <c r="I469" s="6">
        <v>3.8662764526815357E-2</v>
      </c>
      <c r="J469" s="6">
        <v>8.6198376530778626E-3</v>
      </c>
    </row>
    <row r="470" spans="1:10" x14ac:dyDescent="0.2">
      <c r="A470" s="38">
        <v>468</v>
      </c>
      <c r="B470" s="1">
        <v>3</v>
      </c>
      <c r="C470" s="150" t="s">
        <v>2901</v>
      </c>
      <c r="D470" s="31" t="s">
        <v>3369</v>
      </c>
      <c r="E470" s="31" t="s">
        <v>2063</v>
      </c>
      <c r="F470" s="31" t="s">
        <v>2064</v>
      </c>
      <c r="G470" s="6">
        <v>2.7616429080095321E-2</v>
      </c>
      <c r="H470" s="6">
        <v>1.9805817667095011E-2</v>
      </c>
      <c r="I470" s="6">
        <v>5.1550352702420484E-2</v>
      </c>
      <c r="J470" s="6">
        <v>1.1493116870770483E-2</v>
      </c>
    </row>
    <row r="471" spans="1:10" x14ac:dyDescent="0.2">
      <c r="A471" s="38">
        <v>469</v>
      </c>
      <c r="B471" s="1">
        <v>3</v>
      </c>
      <c r="C471" s="150" t="s">
        <v>2901</v>
      </c>
      <c r="D471" s="31" t="s">
        <v>3370</v>
      </c>
      <c r="E471" s="31"/>
      <c r="F471" s="31"/>
      <c r="G471" s="6">
        <v>2.0490112912366243E-2</v>
      </c>
      <c r="H471" s="6">
        <v>4.7646070802917245E-2</v>
      </c>
      <c r="I471" s="6">
        <v>0</v>
      </c>
      <c r="J471" s="6">
        <v>1.3824267934181476E-2</v>
      </c>
    </row>
    <row r="472" spans="1:10" x14ac:dyDescent="0.2">
      <c r="A472" s="38">
        <v>470</v>
      </c>
      <c r="B472" s="1">
        <v>3</v>
      </c>
      <c r="C472" s="150" t="s">
        <v>2901</v>
      </c>
      <c r="D472" s="31" t="s">
        <v>3371</v>
      </c>
      <c r="E472" s="31"/>
      <c r="F472" s="31"/>
      <c r="G472" s="6">
        <v>1.8557777396602335E-2</v>
      </c>
      <c r="H472" s="6">
        <v>2.5767772985251163E-2</v>
      </c>
      <c r="I472" s="6">
        <v>0</v>
      </c>
      <c r="J472" s="6">
        <v>2.9905559204555846E-2</v>
      </c>
    </row>
    <row r="473" spans="1:10" x14ac:dyDescent="0.2">
      <c r="A473" s="38">
        <v>471</v>
      </c>
      <c r="B473" s="1">
        <v>3</v>
      </c>
      <c r="C473" s="150" t="s">
        <v>2901</v>
      </c>
      <c r="D473" s="31" t="s">
        <v>3372</v>
      </c>
      <c r="E473" s="31"/>
      <c r="F473" s="31"/>
      <c r="G473" s="6">
        <v>9.1820432575894548E-2</v>
      </c>
      <c r="H473" s="6">
        <v>0</v>
      </c>
      <c r="I473" s="6">
        <v>0.19051217303068441</v>
      </c>
      <c r="J473" s="6">
        <v>8.4949124696999223E-2</v>
      </c>
    </row>
    <row r="474" spans="1:10" x14ac:dyDescent="0.2">
      <c r="A474" s="38">
        <v>472</v>
      </c>
      <c r="B474" s="1">
        <v>3</v>
      </c>
      <c r="C474" s="150" t="s">
        <v>2901</v>
      </c>
      <c r="D474" s="31" t="s">
        <v>3373</v>
      </c>
      <c r="E474" s="31" t="s">
        <v>2410</v>
      </c>
      <c r="F474" s="31" t="s">
        <v>2411</v>
      </c>
      <c r="G474" s="6">
        <v>5.3240418888543889E-2</v>
      </c>
      <c r="H474" s="6">
        <v>0</v>
      </c>
      <c r="I474" s="6">
        <v>0.11046504150518674</v>
      </c>
      <c r="J474" s="6">
        <v>4.9256215160444927E-2</v>
      </c>
    </row>
    <row r="475" spans="1:10" s="54" customFormat="1" x14ac:dyDescent="0.2">
      <c r="A475" s="140">
        <v>473</v>
      </c>
      <c r="B475" s="140">
        <v>3</v>
      </c>
      <c r="C475" s="150" t="s">
        <v>2901</v>
      </c>
      <c r="D475" s="31" t="s">
        <v>3374</v>
      </c>
      <c r="E475" s="25" t="s">
        <v>2412</v>
      </c>
      <c r="F475" s="25" t="s">
        <v>2413</v>
      </c>
      <c r="G475" s="142">
        <v>6.5774400899350051E-3</v>
      </c>
      <c r="H475" s="142">
        <v>9.1328815643928179E-3</v>
      </c>
      <c r="I475" s="142">
        <v>0</v>
      </c>
      <c r="J475" s="142">
        <v>1.0599438705412198E-2</v>
      </c>
    </row>
    <row r="476" spans="1:10" x14ac:dyDescent="0.2">
      <c r="A476" s="38">
        <v>474</v>
      </c>
      <c r="B476" s="1">
        <v>3</v>
      </c>
      <c r="C476" s="150" t="s">
        <v>2901</v>
      </c>
      <c r="D476" s="31" t="s">
        <v>3375</v>
      </c>
      <c r="E476" s="31" t="s">
        <v>2414</v>
      </c>
      <c r="F476" s="31" t="s">
        <v>2415</v>
      </c>
      <c r="G476" s="6">
        <v>1.1614716410218299E-2</v>
      </c>
      <c r="H476" s="6">
        <v>2.7007933182402289E-2</v>
      </c>
      <c r="I476" s="6">
        <v>0</v>
      </c>
      <c r="J476" s="6">
        <v>7.8362160482526016E-3</v>
      </c>
    </row>
    <row r="477" spans="1:10" x14ac:dyDescent="0.2">
      <c r="A477" s="38">
        <v>475</v>
      </c>
      <c r="B477" s="1">
        <v>3</v>
      </c>
      <c r="C477" s="150" t="s">
        <v>2901</v>
      </c>
      <c r="D477" s="31" t="s">
        <v>3376</v>
      </c>
      <c r="E477" s="31" t="s">
        <v>2416</v>
      </c>
      <c r="F477" s="31" t="s">
        <v>2417</v>
      </c>
      <c r="G477" s="6">
        <v>1.2201977352307988E-2</v>
      </c>
      <c r="H477" s="6">
        <v>2.8373502837692296E-2</v>
      </c>
      <c r="I477" s="6">
        <v>0</v>
      </c>
      <c r="J477" s="6">
        <v>8.232429219231667E-3</v>
      </c>
    </row>
    <row r="478" spans="1:10" x14ac:dyDescent="0.2">
      <c r="A478" s="38">
        <v>476</v>
      </c>
      <c r="B478" s="1">
        <v>3</v>
      </c>
      <c r="C478" s="150" t="s">
        <v>2901</v>
      </c>
      <c r="D478" s="31" t="s">
        <v>3377</v>
      </c>
      <c r="E478" s="31"/>
      <c r="F478" s="31"/>
      <c r="G478" s="6">
        <v>2.0933891443189096E-2</v>
      </c>
      <c r="H478" s="6">
        <v>0</v>
      </c>
      <c r="I478" s="6">
        <v>0</v>
      </c>
      <c r="J478" s="6">
        <v>6.2801674329567292E-2</v>
      </c>
    </row>
    <row r="479" spans="1:10" x14ac:dyDescent="0.2">
      <c r="A479" s="38">
        <v>477</v>
      </c>
      <c r="B479" s="1">
        <v>3</v>
      </c>
      <c r="C479" s="150" t="s">
        <v>2901</v>
      </c>
      <c r="D479" s="31" t="s">
        <v>3378</v>
      </c>
      <c r="E479" s="31" t="s">
        <v>2418</v>
      </c>
      <c r="F479" s="31" t="s">
        <v>2419</v>
      </c>
      <c r="G479" s="6">
        <v>9.2818460201317156E-3</v>
      </c>
      <c r="H479" s="6">
        <v>2.1583262842347132E-2</v>
      </c>
      <c r="I479" s="6">
        <v>0</v>
      </c>
      <c r="J479" s="6">
        <v>6.2622752180480201E-3</v>
      </c>
    </row>
    <row r="480" spans="1:10" x14ac:dyDescent="0.2">
      <c r="A480" s="38">
        <v>478</v>
      </c>
      <c r="B480" s="1">
        <v>3</v>
      </c>
      <c r="C480" s="150" t="s">
        <v>2901</v>
      </c>
      <c r="D480" s="31" t="s">
        <v>3379</v>
      </c>
      <c r="E480" s="31" t="s">
        <v>2420</v>
      </c>
      <c r="F480" s="31" t="s">
        <v>2421</v>
      </c>
      <c r="G480" s="6">
        <v>1.158383557240146E-2</v>
      </c>
      <c r="H480" s="6">
        <v>1.6084342372959328E-2</v>
      </c>
      <c r="I480" s="6">
        <v>0</v>
      </c>
      <c r="J480" s="6">
        <v>1.8667164344245053E-2</v>
      </c>
    </row>
    <row r="481" spans="1:10" x14ac:dyDescent="0.2">
      <c r="A481" s="38">
        <v>479</v>
      </c>
      <c r="B481" s="1">
        <v>3</v>
      </c>
      <c r="C481" s="150" t="s">
        <v>2901</v>
      </c>
      <c r="D481" s="31" t="s">
        <v>3380</v>
      </c>
      <c r="E481" s="31" t="s">
        <v>2422</v>
      </c>
      <c r="F481" s="31" t="s">
        <v>2423</v>
      </c>
      <c r="G481" s="6">
        <v>5.1871589416751735E-3</v>
      </c>
      <c r="H481" s="6">
        <v>0</v>
      </c>
      <c r="I481" s="6">
        <v>0</v>
      </c>
      <c r="J481" s="6">
        <v>1.5561476825025521E-2</v>
      </c>
    </row>
    <row r="482" spans="1:10" x14ac:dyDescent="0.2">
      <c r="A482" s="38">
        <v>480</v>
      </c>
      <c r="B482" s="1">
        <v>3</v>
      </c>
      <c r="C482" s="150" t="s">
        <v>2901</v>
      </c>
      <c r="D482" s="31" t="s">
        <v>3381</v>
      </c>
      <c r="E482" s="31" t="s">
        <v>1092</v>
      </c>
      <c r="F482" s="31" t="s">
        <v>1093</v>
      </c>
      <c r="G482" s="6">
        <v>3.8287624944569033E-2</v>
      </c>
      <c r="H482" s="6">
        <v>5.3162984264307669E-2</v>
      </c>
      <c r="I482" s="6">
        <v>0</v>
      </c>
      <c r="J482" s="6">
        <v>6.1699890569399431E-2</v>
      </c>
    </row>
    <row r="483" spans="1:10" x14ac:dyDescent="0.2">
      <c r="A483" s="38">
        <v>481</v>
      </c>
      <c r="B483" s="1">
        <v>3</v>
      </c>
      <c r="C483" s="150" t="s">
        <v>2901</v>
      </c>
      <c r="D483" s="31" t="s">
        <v>3382</v>
      </c>
      <c r="E483" s="31" t="s">
        <v>2424</v>
      </c>
      <c r="F483" s="31" t="s">
        <v>2425</v>
      </c>
      <c r="G483" s="6">
        <v>9.3934128270720309E-3</v>
      </c>
      <c r="H483" s="6">
        <v>0</v>
      </c>
      <c r="I483" s="6">
        <v>0</v>
      </c>
      <c r="J483" s="6">
        <v>2.8180238481216091E-2</v>
      </c>
    </row>
    <row r="484" spans="1:10" x14ac:dyDescent="0.2">
      <c r="A484" s="38">
        <v>482</v>
      </c>
      <c r="B484" s="39">
        <v>3</v>
      </c>
      <c r="C484" s="150" t="s">
        <v>2901</v>
      </c>
      <c r="D484" s="31" t="s">
        <v>3383</v>
      </c>
      <c r="E484" s="31" t="s">
        <v>2426</v>
      </c>
      <c r="F484" s="31" t="s">
        <v>2427</v>
      </c>
      <c r="G484" s="6">
        <v>1.0542969187634954E-2</v>
      </c>
      <c r="H484" s="6">
        <v>1.4639082623505009E-2</v>
      </c>
      <c r="I484" s="6">
        <v>0</v>
      </c>
      <c r="J484" s="6">
        <v>1.6989824939399847E-2</v>
      </c>
    </row>
    <row r="485" spans="1:10" x14ac:dyDescent="0.2">
      <c r="A485" s="38">
        <v>483</v>
      </c>
      <c r="B485" s="1">
        <v>3</v>
      </c>
      <c r="C485" s="150" t="s">
        <v>2901</v>
      </c>
      <c r="D485" s="31" t="s">
        <v>3384</v>
      </c>
      <c r="E485" s="31" t="s">
        <v>2428</v>
      </c>
      <c r="F485" s="31" t="s">
        <v>2429</v>
      </c>
      <c r="G485" s="6">
        <v>1.4043723435266635E-2</v>
      </c>
      <c r="H485" s="6">
        <v>1.9499936313163043E-2</v>
      </c>
      <c r="I485" s="6">
        <v>0</v>
      </c>
      <c r="J485" s="6">
        <v>2.2631233992636859E-2</v>
      </c>
    </row>
    <row r="486" spans="1:10" x14ac:dyDescent="0.2">
      <c r="A486" s="38">
        <v>484</v>
      </c>
      <c r="B486" s="1">
        <v>3</v>
      </c>
      <c r="C486" s="150" t="s">
        <v>2901</v>
      </c>
      <c r="D486" s="31" t="s">
        <v>3385</v>
      </c>
      <c r="E486" s="31" t="s">
        <v>2430</v>
      </c>
      <c r="F486" s="31" t="s">
        <v>2431</v>
      </c>
      <c r="G486" s="6">
        <v>1.8944397759031551E-2</v>
      </c>
      <c r="H486" s="6">
        <v>2.6304601589110563E-2</v>
      </c>
      <c r="I486" s="6">
        <v>0</v>
      </c>
      <c r="J486" s="6">
        <v>3.0528591687984098E-2</v>
      </c>
    </row>
    <row r="487" spans="1:10" x14ac:dyDescent="0.2">
      <c r="A487" s="38">
        <v>485</v>
      </c>
      <c r="B487" s="1">
        <v>3</v>
      </c>
      <c r="C487" s="150" t="s">
        <v>2901</v>
      </c>
      <c r="D487" s="31" t="s">
        <v>3386</v>
      </c>
      <c r="E487" s="31"/>
      <c r="F487" s="31"/>
      <c r="G487" s="6">
        <v>7.7389880207107617E-2</v>
      </c>
      <c r="H487" s="6">
        <v>0.10745709585338784</v>
      </c>
      <c r="I487" s="6">
        <v>0</v>
      </c>
      <c r="J487" s="6">
        <v>0.12471254476793504</v>
      </c>
    </row>
    <row r="488" spans="1:10" x14ac:dyDescent="0.2">
      <c r="A488" s="38">
        <v>486</v>
      </c>
      <c r="B488" s="1">
        <v>2</v>
      </c>
      <c r="C488" s="150" t="s">
        <v>2901</v>
      </c>
      <c r="D488" s="31" t="s">
        <v>3387</v>
      </c>
      <c r="E488" s="31" t="s">
        <v>2063</v>
      </c>
      <c r="F488" s="31" t="s">
        <v>2064</v>
      </c>
      <c r="G488" s="6">
        <v>2.5517594827243965E-2</v>
      </c>
      <c r="H488" s="6">
        <v>0</v>
      </c>
      <c r="I488" s="6">
        <v>6.2596856852939156E-2</v>
      </c>
      <c r="J488" s="6">
        <v>1.3955927628792731E-2</v>
      </c>
    </row>
    <row r="489" spans="1:10" x14ac:dyDescent="0.2">
      <c r="A489" s="38">
        <v>487</v>
      </c>
      <c r="B489" s="1">
        <v>2</v>
      </c>
      <c r="C489" s="150" t="s">
        <v>2901</v>
      </c>
      <c r="D489" s="31" t="s">
        <v>3388</v>
      </c>
      <c r="E489" s="31"/>
      <c r="F489" s="31"/>
      <c r="G489" s="6">
        <v>5.4628530507568121E-3</v>
      </c>
      <c r="H489" s="6">
        <v>1.0370602679895747E-2</v>
      </c>
      <c r="I489" s="6">
        <v>0</v>
      </c>
      <c r="J489" s="6">
        <v>6.0179564723746885E-3</v>
      </c>
    </row>
    <row r="490" spans="1:10" x14ac:dyDescent="0.2">
      <c r="A490" s="38">
        <v>488</v>
      </c>
      <c r="B490" s="39">
        <v>2</v>
      </c>
      <c r="C490" s="150" t="s">
        <v>2901</v>
      </c>
      <c r="D490" s="31" t="s">
        <v>3389</v>
      </c>
      <c r="E490" s="31" t="s">
        <v>2432</v>
      </c>
      <c r="F490" s="31" t="s">
        <v>2433</v>
      </c>
      <c r="G490" s="6">
        <v>7.878346242060413E-3</v>
      </c>
      <c r="H490" s="6">
        <v>0</v>
      </c>
      <c r="I490" s="6">
        <v>0</v>
      </c>
      <c r="J490" s="6">
        <v>2.3635038726181234E-2</v>
      </c>
    </row>
    <row r="491" spans="1:10" x14ac:dyDescent="0.2">
      <c r="A491" s="38">
        <v>489</v>
      </c>
      <c r="B491" s="1">
        <v>2</v>
      </c>
      <c r="C491" s="150" t="s">
        <v>2901</v>
      </c>
      <c r="D491" s="31" t="s">
        <v>3390</v>
      </c>
      <c r="E491" s="31" t="s">
        <v>2434</v>
      </c>
      <c r="F491" s="31" t="s">
        <v>2435</v>
      </c>
      <c r="G491" s="6">
        <v>9.1738256404088527E-3</v>
      </c>
      <c r="H491" s="6">
        <v>1.7415460362445616E-2</v>
      </c>
      <c r="I491" s="6">
        <v>0</v>
      </c>
      <c r="J491" s="6">
        <v>1.0106016558780942E-2</v>
      </c>
    </row>
    <row r="492" spans="1:10" x14ac:dyDescent="0.2">
      <c r="A492" s="38">
        <v>490</v>
      </c>
      <c r="B492" s="1">
        <v>2</v>
      </c>
      <c r="C492" s="150" t="s">
        <v>2901</v>
      </c>
      <c r="D492" s="31" t="s">
        <v>3391</v>
      </c>
      <c r="E492" s="31" t="s">
        <v>2436</v>
      </c>
      <c r="F492" s="31" t="s">
        <v>2437</v>
      </c>
      <c r="G492" s="6">
        <v>5.8850297229848863E-3</v>
      </c>
      <c r="H492" s="6">
        <v>0</v>
      </c>
      <c r="I492" s="6">
        <v>0</v>
      </c>
      <c r="J492" s="6">
        <v>1.7655089168954658E-2</v>
      </c>
    </row>
    <row r="493" spans="1:10" x14ac:dyDescent="0.2">
      <c r="A493" s="38">
        <v>491</v>
      </c>
      <c r="B493" s="40">
        <v>2</v>
      </c>
      <c r="C493" s="150" t="s">
        <v>2901</v>
      </c>
      <c r="D493" s="31" t="s">
        <v>3392</v>
      </c>
      <c r="E493" s="31" t="s">
        <v>2438</v>
      </c>
      <c r="F493" s="31" t="s">
        <v>2439</v>
      </c>
      <c r="G493" s="6">
        <v>3.7145054525303846E-3</v>
      </c>
      <c r="H493" s="6">
        <v>0</v>
      </c>
      <c r="I493" s="6">
        <v>0</v>
      </c>
      <c r="J493" s="6">
        <v>1.1143516357591154E-2</v>
      </c>
    </row>
    <row r="494" spans="1:10" x14ac:dyDescent="0.2">
      <c r="A494" s="38">
        <v>492</v>
      </c>
      <c r="B494" s="1">
        <v>2</v>
      </c>
      <c r="C494" s="150" t="s">
        <v>2901</v>
      </c>
      <c r="D494" s="31" t="s">
        <v>3393</v>
      </c>
      <c r="E494" s="31" t="s">
        <v>2440</v>
      </c>
      <c r="F494" s="31" t="s">
        <v>2441</v>
      </c>
      <c r="G494" s="6">
        <v>4.7080237783879092E-3</v>
      </c>
      <c r="H494" s="6">
        <v>0</v>
      </c>
      <c r="I494" s="6">
        <v>0</v>
      </c>
      <c r="J494" s="6">
        <v>1.4124071335163729E-2</v>
      </c>
    </row>
    <row r="495" spans="1:10" x14ac:dyDescent="0.2">
      <c r="A495" s="38">
        <v>493</v>
      </c>
      <c r="B495" s="1">
        <v>2</v>
      </c>
      <c r="C495" s="150" t="s">
        <v>2901</v>
      </c>
      <c r="D495" s="31" t="s">
        <v>3394</v>
      </c>
      <c r="E495" s="31" t="s">
        <v>2442</v>
      </c>
      <c r="F495" s="31" t="s">
        <v>2443</v>
      </c>
      <c r="G495" s="6">
        <v>1.6281915566924848E-2</v>
      </c>
      <c r="H495" s="6">
        <v>0</v>
      </c>
      <c r="I495" s="6">
        <v>0</v>
      </c>
      <c r="J495" s="6">
        <v>4.8845746700774552E-2</v>
      </c>
    </row>
    <row r="496" spans="1:10" x14ac:dyDescent="0.2">
      <c r="A496" s="38">
        <v>494</v>
      </c>
      <c r="B496" s="1">
        <v>2</v>
      </c>
      <c r="C496" s="150" t="s">
        <v>2901</v>
      </c>
      <c r="D496" s="31" t="s">
        <v>3395</v>
      </c>
      <c r="E496" s="31" t="s">
        <v>2444</v>
      </c>
      <c r="F496" s="31" t="s">
        <v>2445</v>
      </c>
      <c r="G496" s="6">
        <v>2.7373894336635389E-2</v>
      </c>
      <c r="H496" s="6">
        <v>8.212168300990616E-2</v>
      </c>
      <c r="I496" s="6">
        <v>0</v>
      </c>
      <c r="J496" s="6">
        <v>0</v>
      </c>
    </row>
    <row r="497" spans="1:10" x14ac:dyDescent="0.2">
      <c r="A497" s="38">
        <v>495</v>
      </c>
      <c r="B497" s="1">
        <v>2</v>
      </c>
      <c r="C497" s="150" t="s">
        <v>2901</v>
      </c>
      <c r="D497" s="31" t="s">
        <v>3396</v>
      </c>
      <c r="E497" s="31"/>
      <c r="F497" s="31"/>
      <c r="G497" s="6">
        <v>3.2844560934797123E-2</v>
      </c>
      <c r="H497" s="6">
        <v>6.2351648211225033E-2</v>
      </c>
      <c r="I497" s="6">
        <v>0</v>
      </c>
      <c r="J497" s="6">
        <v>3.6182034593166337E-2</v>
      </c>
    </row>
    <row r="498" spans="1:10" x14ac:dyDescent="0.2">
      <c r="A498" s="38">
        <v>496</v>
      </c>
      <c r="B498" s="1">
        <v>2</v>
      </c>
      <c r="C498" s="150" t="s">
        <v>2901</v>
      </c>
      <c r="D498" s="31" t="s">
        <v>3397</v>
      </c>
      <c r="E498" s="31" t="s">
        <v>1488</v>
      </c>
      <c r="F498" s="31" t="s">
        <v>1489</v>
      </c>
      <c r="G498" s="6">
        <v>1.2373997375435196E-2</v>
      </c>
      <c r="H498" s="6">
        <v>2.349062095399641E-2</v>
      </c>
      <c r="I498" s="6">
        <v>0</v>
      </c>
      <c r="J498" s="6">
        <v>1.3631371172309177E-2</v>
      </c>
    </row>
    <row r="499" spans="1:10" x14ac:dyDescent="0.2">
      <c r="A499" s="38">
        <v>497</v>
      </c>
      <c r="B499" s="1">
        <v>2</v>
      </c>
      <c r="C499" s="150" t="s">
        <v>2901</v>
      </c>
      <c r="D499" s="31" t="s">
        <v>3398</v>
      </c>
      <c r="E499" s="31"/>
      <c r="F499" s="31"/>
      <c r="G499" s="6">
        <v>1.7502693656043206E-2</v>
      </c>
      <c r="H499" s="6">
        <v>3.3226865165192292E-2</v>
      </c>
      <c r="I499" s="6">
        <v>0</v>
      </c>
      <c r="J499" s="6">
        <v>1.9281215802937322E-2</v>
      </c>
    </row>
    <row r="500" spans="1:10" x14ac:dyDescent="0.2">
      <c r="A500" s="38">
        <v>498</v>
      </c>
      <c r="B500" s="1">
        <v>2</v>
      </c>
      <c r="C500" s="150" t="s">
        <v>2901</v>
      </c>
      <c r="D500" s="31" t="s">
        <v>3399</v>
      </c>
      <c r="E500" s="31" t="s">
        <v>2272</v>
      </c>
      <c r="F500" s="31" t="s">
        <v>2273</v>
      </c>
      <c r="G500" s="6">
        <v>7.6620779138469883E-3</v>
      </c>
      <c r="H500" s="6">
        <v>0</v>
      </c>
      <c r="I500" s="6">
        <v>0</v>
      </c>
      <c r="J500" s="6">
        <v>2.2986233741540966E-2</v>
      </c>
    </row>
    <row r="501" spans="1:10" x14ac:dyDescent="0.2">
      <c r="A501" s="38">
        <v>499</v>
      </c>
      <c r="B501" s="1">
        <v>2</v>
      </c>
      <c r="C501" s="150" t="s">
        <v>2901</v>
      </c>
      <c r="D501" s="31" t="s">
        <v>3400</v>
      </c>
      <c r="E501" s="31" t="s">
        <v>2446</v>
      </c>
      <c r="F501" s="31" t="s">
        <v>2447</v>
      </c>
      <c r="G501" s="6">
        <v>2.9560104841317419E-2</v>
      </c>
      <c r="H501" s="6">
        <v>5.6116483390102542E-2</v>
      </c>
      <c r="I501" s="6">
        <v>0</v>
      </c>
      <c r="J501" s="6">
        <v>3.2563831133849704E-2</v>
      </c>
    </row>
    <row r="502" spans="1:10" x14ac:dyDescent="0.2">
      <c r="A502" s="38">
        <v>500</v>
      </c>
      <c r="B502" s="1">
        <v>2</v>
      </c>
      <c r="C502" s="150" t="s">
        <v>2901</v>
      </c>
      <c r="D502" s="31" t="s">
        <v>3401</v>
      </c>
      <c r="E502" s="31" t="s">
        <v>2448</v>
      </c>
      <c r="F502" s="31" t="s">
        <v>2449</v>
      </c>
      <c r="G502" s="6">
        <v>7.3695552235971389E-3</v>
      </c>
      <c r="H502" s="6">
        <v>1.399025901692307E-2</v>
      </c>
      <c r="I502" s="6">
        <v>0</v>
      </c>
      <c r="J502" s="6">
        <v>8.1184066538683465E-3</v>
      </c>
    </row>
    <row r="503" spans="1:10" x14ac:dyDescent="0.2">
      <c r="A503" s="38">
        <v>501</v>
      </c>
      <c r="B503" s="1">
        <v>2</v>
      </c>
      <c r="C503" s="150" t="s">
        <v>2901</v>
      </c>
      <c r="D503" s="31" t="s">
        <v>3402</v>
      </c>
      <c r="E503" s="31" t="s">
        <v>1909</v>
      </c>
      <c r="F503" s="31" t="s">
        <v>1910</v>
      </c>
      <c r="G503" s="6">
        <v>1.7602070883162003E-2</v>
      </c>
      <c r="H503" s="6">
        <v>0</v>
      </c>
      <c r="I503" s="6">
        <v>0</v>
      </c>
      <c r="J503" s="6">
        <v>5.2806212649486012E-2</v>
      </c>
    </row>
    <row r="504" spans="1:10" x14ac:dyDescent="0.2">
      <c r="A504" s="38">
        <v>502</v>
      </c>
      <c r="B504" s="1">
        <v>2</v>
      </c>
      <c r="C504" s="150" t="s">
        <v>2901</v>
      </c>
      <c r="D504" s="31" t="s">
        <v>3403</v>
      </c>
      <c r="E504" s="31"/>
      <c r="F504" s="31"/>
      <c r="G504" s="6">
        <v>3.7470555432655879E-2</v>
      </c>
      <c r="H504" s="6">
        <v>7.1133570494496173E-2</v>
      </c>
      <c r="I504" s="6">
        <v>0</v>
      </c>
      <c r="J504" s="6">
        <v>4.1278095803471457E-2</v>
      </c>
    </row>
    <row r="505" spans="1:10" x14ac:dyDescent="0.2">
      <c r="A505" s="38">
        <v>503</v>
      </c>
      <c r="B505" s="1">
        <v>2</v>
      </c>
      <c r="C505" s="150" t="s">
        <v>2901</v>
      </c>
      <c r="D505" s="31" t="s">
        <v>3404</v>
      </c>
      <c r="E505" s="31" t="s">
        <v>2450</v>
      </c>
      <c r="F505" s="31" t="s">
        <v>2451</v>
      </c>
      <c r="G505" s="6">
        <v>1.7388296965480835E-2</v>
      </c>
      <c r="H505" s="6">
        <v>3.3009696111825026E-2</v>
      </c>
      <c r="I505" s="6">
        <v>0</v>
      </c>
      <c r="J505" s="6">
        <v>1.9155194784617476E-2</v>
      </c>
    </row>
    <row r="506" spans="1:10" x14ac:dyDescent="0.2">
      <c r="A506" s="38">
        <v>504</v>
      </c>
      <c r="B506" s="1">
        <v>2</v>
      </c>
      <c r="C506" s="150" t="s">
        <v>2901</v>
      </c>
      <c r="D506" s="31" t="s">
        <v>3405</v>
      </c>
      <c r="E506" s="31" t="s">
        <v>1488</v>
      </c>
      <c r="F506" s="31" t="s">
        <v>1489</v>
      </c>
      <c r="G506" s="6">
        <v>1.4698394672478271E-2</v>
      </c>
      <c r="H506" s="6">
        <v>2.7903223785133859E-2</v>
      </c>
      <c r="I506" s="6">
        <v>0</v>
      </c>
      <c r="J506" s="6">
        <v>1.6191960232300955E-2</v>
      </c>
    </row>
    <row r="507" spans="1:10" x14ac:dyDescent="0.2">
      <c r="A507" s="38">
        <v>505</v>
      </c>
      <c r="B507" s="1">
        <v>2</v>
      </c>
      <c r="C507" s="150" t="s">
        <v>2901</v>
      </c>
      <c r="D507" s="31" t="s">
        <v>3406</v>
      </c>
      <c r="E507" s="31" t="s">
        <v>2452</v>
      </c>
      <c r="F507" s="31" t="s">
        <v>2453</v>
      </c>
      <c r="G507" s="6">
        <v>4.5322136894694505E-3</v>
      </c>
      <c r="H507" s="6">
        <v>8.6038901279543931E-3</v>
      </c>
      <c r="I507" s="6">
        <v>0</v>
      </c>
      <c r="J507" s="6">
        <v>4.9927509404539576E-3</v>
      </c>
    </row>
    <row r="508" spans="1:10" x14ac:dyDescent="0.2">
      <c r="A508" s="38">
        <v>506</v>
      </c>
      <c r="B508" s="1">
        <v>2</v>
      </c>
      <c r="C508" s="150" t="s">
        <v>2901</v>
      </c>
      <c r="D508" s="31" t="s">
        <v>3407</v>
      </c>
      <c r="E508" s="31" t="s">
        <v>2454</v>
      </c>
      <c r="F508" s="31" t="s">
        <v>2455</v>
      </c>
      <c r="G508" s="6">
        <v>1.2549101111880033E-2</v>
      </c>
      <c r="H508" s="6">
        <v>2.3823035401458623E-2</v>
      </c>
      <c r="I508" s="6">
        <v>0</v>
      </c>
      <c r="J508" s="6">
        <v>1.3824267934181476E-2</v>
      </c>
    </row>
    <row r="509" spans="1:10" x14ac:dyDescent="0.2">
      <c r="A509" s="38">
        <v>507</v>
      </c>
      <c r="B509" s="1">
        <v>2</v>
      </c>
      <c r="C509" s="150" t="s">
        <v>2901</v>
      </c>
      <c r="D509" s="31" t="s">
        <v>3408</v>
      </c>
      <c r="E509" s="31" t="s">
        <v>2456</v>
      </c>
      <c r="F509" s="31" t="s">
        <v>2457</v>
      </c>
      <c r="G509" s="6">
        <v>1.1530784258240247E-2</v>
      </c>
      <c r="H509" s="6">
        <v>3.4592352774720739E-2</v>
      </c>
      <c r="I509" s="6">
        <v>0</v>
      </c>
      <c r="J509" s="6">
        <v>0</v>
      </c>
    </row>
    <row r="510" spans="1:10" x14ac:dyDescent="0.2">
      <c r="A510" s="38">
        <v>508</v>
      </c>
      <c r="B510" s="1">
        <v>2</v>
      </c>
      <c r="C510" s="150" t="s">
        <v>2901</v>
      </c>
      <c r="D510" s="31" t="s">
        <v>3409</v>
      </c>
      <c r="E510" s="31" t="s">
        <v>2458</v>
      </c>
      <c r="F510" s="31" t="s">
        <v>2459</v>
      </c>
      <c r="G510" s="6">
        <v>2.0405993960037287E-2</v>
      </c>
      <c r="H510" s="6">
        <v>6.1217981880111863E-2</v>
      </c>
      <c r="I510" s="6">
        <v>0</v>
      </c>
      <c r="J510" s="6">
        <v>0</v>
      </c>
    </row>
    <row r="511" spans="1:10" x14ac:dyDescent="0.2">
      <c r="A511" s="38">
        <v>509</v>
      </c>
      <c r="B511" s="1">
        <v>2</v>
      </c>
      <c r="C511" s="150" t="s">
        <v>2901</v>
      </c>
      <c r="D511" s="31" t="s">
        <v>3410</v>
      </c>
      <c r="E511" s="31"/>
      <c r="F511" s="31"/>
      <c r="G511" s="6">
        <v>1.2753746225023304E-2</v>
      </c>
      <c r="H511" s="6">
        <v>3.8261238675069913E-2</v>
      </c>
      <c r="I511" s="6">
        <v>0</v>
      </c>
      <c r="J511" s="6">
        <v>0</v>
      </c>
    </row>
    <row r="512" spans="1:10" x14ac:dyDescent="0.2">
      <c r="A512" s="38">
        <v>510</v>
      </c>
      <c r="B512" s="39">
        <v>2</v>
      </c>
      <c r="C512" s="150" t="s">
        <v>2901</v>
      </c>
      <c r="D512" s="31" t="s">
        <v>3411</v>
      </c>
      <c r="E512" s="31" t="s">
        <v>2460</v>
      </c>
      <c r="F512" s="31" t="s">
        <v>2461</v>
      </c>
      <c r="G512" s="6">
        <v>4.872393685862798E-3</v>
      </c>
      <c r="H512" s="6">
        <v>0</v>
      </c>
      <c r="I512" s="6">
        <v>0</v>
      </c>
      <c r="J512" s="6">
        <v>1.4617181057588396E-2</v>
      </c>
    </row>
    <row r="513" spans="1:10" x14ac:dyDescent="0.2">
      <c r="A513" s="38">
        <v>511</v>
      </c>
      <c r="B513" s="39">
        <v>2</v>
      </c>
      <c r="C513" s="150" t="s">
        <v>2901</v>
      </c>
      <c r="D513" s="31" t="s">
        <v>3412</v>
      </c>
      <c r="E513" s="31" t="s">
        <v>2462</v>
      </c>
      <c r="F513" s="31" t="s">
        <v>2463</v>
      </c>
      <c r="G513" s="6">
        <v>3.9648426761826634E-3</v>
      </c>
      <c r="H513" s="6">
        <v>7.5268010508334256E-3</v>
      </c>
      <c r="I513" s="6">
        <v>0</v>
      </c>
      <c r="J513" s="6">
        <v>4.3677269777145653E-3</v>
      </c>
    </row>
    <row r="514" spans="1:10" x14ac:dyDescent="0.2">
      <c r="A514" s="38">
        <v>512</v>
      </c>
      <c r="B514" s="1">
        <v>2</v>
      </c>
      <c r="C514" s="150" t="s">
        <v>2901</v>
      </c>
      <c r="D514" s="31" t="s">
        <v>3413</v>
      </c>
      <c r="E514" s="31" t="s">
        <v>531</v>
      </c>
      <c r="F514" s="31" t="s">
        <v>532</v>
      </c>
      <c r="G514" s="6">
        <v>2.2457814575068762E-3</v>
      </c>
      <c r="H514" s="6">
        <v>0</v>
      </c>
      <c r="I514" s="6">
        <v>0</v>
      </c>
      <c r="J514" s="6">
        <v>6.7373443725206282E-3</v>
      </c>
    </row>
    <row r="515" spans="1:10" x14ac:dyDescent="0.2">
      <c r="A515" s="38">
        <v>513</v>
      </c>
      <c r="B515" s="1">
        <v>2</v>
      </c>
      <c r="C515" s="150" t="s">
        <v>2901</v>
      </c>
      <c r="D515" s="31" t="s">
        <v>3414</v>
      </c>
      <c r="E515" s="31" t="s">
        <v>2464</v>
      </c>
      <c r="F515" s="31" t="s">
        <v>2465</v>
      </c>
      <c r="G515" s="6">
        <v>1.1101306068357854E-2</v>
      </c>
      <c r="H515" s="6">
        <v>0</v>
      </c>
      <c r="I515" s="6">
        <v>0</v>
      </c>
      <c r="J515" s="6">
        <v>3.3303918205073564E-2</v>
      </c>
    </row>
    <row r="516" spans="1:10" x14ac:dyDescent="0.2">
      <c r="A516" s="38">
        <v>514</v>
      </c>
      <c r="B516" s="39">
        <v>2</v>
      </c>
      <c r="C516" s="150" t="s">
        <v>2901</v>
      </c>
      <c r="D516" s="31" t="s">
        <v>3415</v>
      </c>
      <c r="E516" s="31" t="s">
        <v>1221</v>
      </c>
      <c r="F516" s="31" t="s">
        <v>1222</v>
      </c>
      <c r="G516" s="6">
        <v>4.8371080649428494E-3</v>
      </c>
      <c r="H516" s="6">
        <v>9.1826972820167798E-3</v>
      </c>
      <c r="I516" s="6">
        <v>0</v>
      </c>
      <c r="J516" s="6">
        <v>5.3286269128117701E-3</v>
      </c>
    </row>
    <row r="517" spans="1:10" x14ac:dyDescent="0.2">
      <c r="A517" s="38">
        <v>515</v>
      </c>
      <c r="B517" s="1">
        <v>2</v>
      </c>
      <c r="C517" s="150" t="s">
        <v>2901</v>
      </c>
      <c r="D517" s="31" t="s">
        <v>3416</v>
      </c>
      <c r="E517" s="31" t="s">
        <v>2466</v>
      </c>
      <c r="F517" s="31" t="s">
        <v>2467</v>
      </c>
      <c r="G517" s="6">
        <v>1.3784504848282732E-2</v>
      </c>
      <c r="H517" s="6">
        <v>2.6168308316628128E-2</v>
      </c>
      <c r="I517" s="6">
        <v>0</v>
      </c>
      <c r="J517" s="6">
        <v>1.5185206228220069E-2</v>
      </c>
    </row>
    <row r="518" spans="1:10" x14ac:dyDescent="0.2">
      <c r="A518" s="38">
        <v>516</v>
      </c>
      <c r="B518" s="1">
        <v>2</v>
      </c>
      <c r="C518" s="150" t="s">
        <v>2901</v>
      </c>
      <c r="D518" s="31" t="s">
        <v>3417</v>
      </c>
      <c r="E518" s="31" t="s">
        <v>2468</v>
      </c>
      <c r="F518" s="31" t="s">
        <v>2469</v>
      </c>
      <c r="G518" s="6">
        <v>7.2293734666265411E-3</v>
      </c>
      <c r="H518" s="6">
        <v>1.3724139959535945E-2</v>
      </c>
      <c r="I518" s="6">
        <v>0</v>
      </c>
      <c r="J518" s="6">
        <v>7.9639804403436772E-3</v>
      </c>
    </row>
    <row r="519" spans="1:10" x14ac:dyDescent="0.2">
      <c r="A519" s="38">
        <v>517</v>
      </c>
      <c r="B519" s="1">
        <v>2</v>
      </c>
      <c r="C519" s="150" t="s">
        <v>2901</v>
      </c>
      <c r="D519" s="31" t="s">
        <v>3418</v>
      </c>
      <c r="E519" s="31"/>
      <c r="F519" s="31"/>
      <c r="G519" s="6">
        <v>1.1930087155688641E-2</v>
      </c>
      <c r="H519" s="6">
        <v>2.2647908094660218E-2</v>
      </c>
      <c r="I519" s="6">
        <v>0</v>
      </c>
      <c r="J519" s="6">
        <v>1.3142353372405709E-2</v>
      </c>
    </row>
    <row r="520" spans="1:10" x14ac:dyDescent="0.2">
      <c r="A520" s="38">
        <v>518</v>
      </c>
      <c r="B520" s="1">
        <v>2</v>
      </c>
      <c r="C520" s="150" t="s">
        <v>2901</v>
      </c>
      <c r="D520" s="31" t="s">
        <v>3419</v>
      </c>
      <c r="E520" s="31" t="s">
        <v>2470</v>
      </c>
      <c r="F520" s="31" t="s">
        <v>2471</v>
      </c>
      <c r="G520" s="6">
        <v>2.4808772748709407E-2</v>
      </c>
      <c r="H520" s="6">
        <v>0</v>
      </c>
      <c r="I520" s="6">
        <v>6.0858055273690842E-2</v>
      </c>
      <c r="J520" s="6">
        <v>1.3568262972437375E-2</v>
      </c>
    </row>
    <row r="521" spans="1:10" x14ac:dyDescent="0.2">
      <c r="A521" s="38">
        <v>519</v>
      </c>
      <c r="B521" s="1">
        <v>2</v>
      </c>
      <c r="C521" s="150" t="s">
        <v>2901</v>
      </c>
      <c r="D521" s="31" t="s">
        <v>3420</v>
      </c>
      <c r="E521" s="31" t="s">
        <v>2472</v>
      </c>
      <c r="F521" s="31" t="s">
        <v>2473</v>
      </c>
      <c r="G521" s="6">
        <v>1.4475595421023429E-2</v>
      </c>
      <c r="H521" s="6">
        <v>1.2053659916728469E-2</v>
      </c>
      <c r="I521" s="6">
        <v>3.1373126346341824E-2</v>
      </c>
      <c r="J521" s="6">
        <v>0</v>
      </c>
    </row>
    <row r="522" spans="1:10" x14ac:dyDescent="0.2">
      <c r="A522" s="38">
        <v>520</v>
      </c>
      <c r="B522" s="1">
        <v>2</v>
      </c>
      <c r="C522" s="150" t="s">
        <v>2901</v>
      </c>
      <c r="D522" s="31" t="s">
        <v>3421</v>
      </c>
      <c r="E522" s="31" t="s">
        <v>2474</v>
      </c>
      <c r="F522" s="31" t="s">
        <v>2475</v>
      </c>
      <c r="G522" s="6">
        <v>4.4405224273431416E-2</v>
      </c>
      <c r="H522" s="6">
        <v>0</v>
      </c>
      <c r="I522" s="6">
        <v>0</v>
      </c>
      <c r="J522" s="6">
        <v>0.13321567282029426</v>
      </c>
    </row>
    <row r="523" spans="1:10" x14ac:dyDescent="0.2">
      <c r="A523" s="38">
        <v>521</v>
      </c>
      <c r="B523" s="1">
        <v>2</v>
      </c>
      <c r="C523" s="150" t="s">
        <v>2901</v>
      </c>
      <c r="D523" s="31" t="s">
        <v>3422</v>
      </c>
      <c r="E523" s="31" t="s">
        <v>2476</v>
      </c>
      <c r="F523" s="31" t="s">
        <v>2477</v>
      </c>
      <c r="G523" s="6">
        <v>1.108503931549403E-2</v>
      </c>
      <c r="H523" s="6">
        <v>2.1043681271288452E-2</v>
      </c>
      <c r="I523" s="6">
        <v>0</v>
      </c>
      <c r="J523" s="6">
        <v>1.2211436675193638E-2</v>
      </c>
    </row>
    <row r="524" spans="1:10" x14ac:dyDescent="0.2">
      <c r="A524" s="38">
        <v>522</v>
      </c>
      <c r="B524" s="1">
        <v>2</v>
      </c>
      <c r="C524" s="150" t="s">
        <v>2901</v>
      </c>
      <c r="D524" s="31" t="s">
        <v>3423</v>
      </c>
      <c r="E524" s="31" t="s">
        <v>2478</v>
      </c>
      <c r="F524" s="31" t="s">
        <v>2479</v>
      </c>
      <c r="G524" s="6">
        <v>2.3543446333792628E-2</v>
      </c>
      <c r="H524" s="6">
        <v>4.4694544293002021E-2</v>
      </c>
      <c r="I524" s="6">
        <v>0</v>
      </c>
      <c r="J524" s="6">
        <v>2.593579470837587E-2</v>
      </c>
    </row>
    <row r="525" spans="1:10" x14ac:dyDescent="0.2">
      <c r="A525" s="38">
        <v>523</v>
      </c>
      <c r="B525" s="1">
        <v>2</v>
      </c>
      <c r="C525" s="150" t="s">
        <v>2901</v>
      </c>
      <c r="D525" s="31" t="s">
        <v>3424</v>
      </c>
      <c r="E525" s="31" t="s">
        <v>1952</v>
      </c>
      <c r="F525" s="31" t="s">
        <v>1953</v>
      </c>
      <c r="G525" s="6">
        <v>7.7562957309579208E-3</v>
      </c>
      <c r="H525" s="6">
        <v>1.4724441705857809E-2</v>
      </c>
      <c r="I525" s="6">
        <v>0</v>
      </c>
      <c r="J525" s="6">
        <v>8.5444454870159565E-3</v>
      </c>
    </row>
    <row r="526" spans="1:10" x14ac:dyDescent="0.2">
      <c r="A526" s="38">
        <v>524</v>
      </c>
      <c r="B526" s="1">
        <v>2</v>
      </c>
      <c r="C526" s="150" t="s">
        <v>2901</v>
      </c>
      <c r="D526" s="31" t="s">
        <v>3425</v>
      </c>
      <c r="E526" s="31" t="s">
        <v>2480</v>
      </c>
      <c r="F526" s="31" t="s">
        <v>2481</v>
      </c>
      <c r="G526" s="6">
        <v>5.1281623832834175E-3</v>
      </c>
      <c r="H526" s="6">
        <v>0</v>
      </c>
      <c r="I526" s="6">
        <v>0</v>
      </c>
      <c r="J526" s="6">
        <v>1.5384487149850253E-2</v>
      </c>
    </row>
    <row r="527" spans="1:10" x14ac:dyDescent="0.2">
      <c r="A527" s="38">
        <v>525</v>
      </c>
      <c r="B527" s="1">
        <v>2</v>
      </c>
      <c r="C527" s="150" t="s">
        <v>2901</v>
      </c>
      <c r="D527" s="31" t="s">
        <v>3426</v>
      </c>
      <c r="E527" s="31" t="s">
        <v>2482</v>
      </c>
      <c r="F527" s="31" t="s">
        <v>2483</v>
      </c>
      <c r="G527" s="6">
        <v>5.8989122743205481E-3</v>
      </c>
      <c r="H527" s="6">
        <v>1.1198411319532657E-2</v>
      </c>
      <c r="I527" s="6">
        <v>0</v>
      </c>
      <c r="J527" s="6">
        <v>6.498325503428987E-3</v>
      </c>
    </row>
    <row r="528" spans="1:10" x14ac:dyDescent="0.2">
      <c r="A528" s="38">
        <v>526</v>
      </c>
      <c r="B528" s="1">
        <v>2</v>
      </c>
      <c r="C528" s="150" t="s">
        <v>2901</v>
      </c>
      <c r="D528" s="31" t="s">
        <v>3427</v>
      </c>
      <c r="E528" s="31" t="s">
        <v>2484</v>
      </c>
      <c r="F528" s="31" t="s">
        <v>2485</v>
      </c>
      <c r="G528" s="6">
        <v>7.1307659417189136E-3</v>
      </c>
      <c r="H528" s="6">
        <v>0</v>
      </c>
      <c r="I528" s="6">
        <v>0</v>
      </c>
      <c r="J528" s="6">
        <v>2.1392297825156739E-2</v>
      </c>
    </row>
    <row r="529" spans="1:10" x14ac:dyDescent="0.2">
      <c r="A529" s="38">
        <v>527</v>
      </c>
      <c r="B529" s="1">
        <v>2</v>
      </c>
      <c r="C529" s="150" t="s">
        <v>2901</v>
      </c>
      <c r="D529" s="31" t="s">
        <v>3428</v>
      </c>
      <c r="E529" s="31"/>
      <c r="F529" s="31"/>
      <c r="G529" s="6">
        <v>1.0727457402090997E-2</v>
      </c>
      <c r="H529" s="6">
        <v>2.0364852843182374E-2</v>
      </c>
      <c r="I529" s="6">
        <v>0</v>
      </c>
      <c r="J529" s="6">
        <v>1.1817519363090617E-2</v>
      </c>
    </row>
    <row r="530" spans="1:10" x14ac:dyDescent="0.2">
      <c r="A530" s="38">
        <v>528</v>
      </c>
      <c r="B530" s="39">
        <v>2</v>
      </c>
      <c r="C530" s="150" t="s">
        <v>2901</v>
      </c>
      <c r="D530" s="31" t="s">
        <v>3429</v>
      </c>
      <c r="E530" s="31" t="s">
        <v>2486</v>
      </c>
      <c r="F530" s="31" t="s">
        <v>2487</v>
      </c>
      <c r="G530" s="6">
        <v>3.1211339744903871E-3</v>
      </c>
      <c r="H530" s="6">
        <v>0</v>
      </c>
      <c r="I530" s="6">
        <v>0</v>
      </c>
      <c r="J530" s="6">
        <v>9.363401923471161E-3</v>
      </c>
    </row>
    <row r="531" spans="1:10" x14ac:dyDescent="0.2">
      <c r="A531" s="38">
        <v>529</v>
      </c>
      <c r="B531" s="1">
        <v>2</v>
      </c>
      <c r="C531" s="150" t="s">
        <v>2901</v>
      </c>
      <c r="D531" s="31" t="s">
        <v>3430</v>
      </c>
      <c r="E531" s="31"/>
      <c r="F531" s="31"/>
      <c r="G531" s="6">
        <v>6.0124803632252713E-2</v>
      </c>
      <c r="H531" s="6">
        <v>0.18037441089675815</v>
      </c>
      <c r="I531" s="6">
        <v>0</v>
      </c>
      <c r="J531" s="6">
        <v>0</v>
      </c>
    </row>
    <row r="532" spans="1:10" x14ac:dyDescent="0.2">
      <c r="A532" s="38">
        <v>530</v>
      </c>
      <c r="B532" s="1">
        <v>2</v>
      </c>
      <c r="C532" s="150" t="s">
        <v>2901</v>
      </c>
      <c r="D532" s="31" t="s">
        <v>3431</v>
      </c>
      <c r="E532" s="31" t="s">
        <v>476</v>
      </c>
      <c r="F532" s="31" t="s">
        <v>477</v>
      </c>
      <c r="G532" s="6">
        <v>2.2547488778471441E-2</v>
      </c>
      <c r="H532" s="6">
        <v>1.8775031617506426E-2</v>
      </c>
      <c r="I532" s="6">
        <v>4.8867434717907894E-2</v>
      </c>
      <c r="J532" s="6">
        <v>0</v>
      </c>
    </row>
    <row r="533" spans="1:10" x14ac:dyDescent="0.2">
      <c r="A533" s="38">
        <v>531</v>
      </c>
      <c r="B533" s="1">
        <v>2</v>
      </c>
      <c r="C533" s="150" t="s">
        <v>2901</v>
      </c>
      <c r="D533" s="31" t="s">
        <v>3432</v>
      </c>
      <c r="E533" s="31" t="s">
        <v>2488</v>
      </c>
      <c r="F533" s="31" t="s">
        <v>2489</v>
      </c>
      <c r="G533" s="6">
        <v>1.7163931843345594E-3</v>
      </c>
      <c r="H533" s="6">
        <v>3.2583764549091797E-3</v>
      </c>
      <c r="I533" s="6">
        <v>0</v>
      </c>
      <c r="J533" s="6">
        <v>1.8908030980944988E-3</v>
      </c>
    </row>
    <row r="534" spans="1:10" x14ac:dyDescent="0.2">
      <c r="A534" s="38">
        <v>532</v>
      </c>
      <c r="B534" s="39">
        <v>2</v>
      </c>
      <c r="C534" s="150" t="s">
        <v>2901</v>
      </c>
      <c r="D534" s="31" t="s">
        <v>3433</v>
      </c>
      <c r="E534" s="31" t="s">
        <v>1221</v>
      </c>
      <c r="F534" s="31" t="s">
        <v>1222</v>
      </c>
      <c r="G534" s="6">
        <v>3.4337959016361727E-3</v>
      </c>
      <c r="H534" s="6">
        <v>0</v>
      </c>
      <c r="I534" s="6">
        <v>0</v>
      </c>
      <c r="J534" s="6">
        <v>1.0301387704908517E-2</v>
      </c>
    </row>
    <row r="535" spans="1:10" x14ac:dyDescent="0.2">
      <c r="A535" s="38">
        <v>533</v>
      </c>
      <c r="B535" s="1">
        <v>2</v>
      </c>
      <c r="C535" s="150" t="s">
        <v>2901</v>
      </c>
      <c r="D535" s="31" t="s">
        <v>3434</v>
      </c>
      <c r="E535" s="31" t="s">
        <v>2490</v>
      </c>
      <c r="F535" s="31" t="s">
        <v>2491</v>
      </c>
      <c r="G535" s="6">
        <v>1.6321530280482006E-2</v>
      </c>
      <c r="H535" s="6">
        <v>3.0984561381038212E-2</v>
      </c>
      <c r="I535" s="6">
        <v>0</v>
      </c>
      <c r="J535" s="6">
        <v>1.7980029460407811E-2</v>
      </c>
    </row>
    <row r="536" spans="1:10" x14ac:dyDescent="0.2">
      <c r="A536" s="38">
        <v>534</v>
      </c>
      <c r="B536" s="1">
        <v>2</v>
      </c>
      <c r="C536" s="150" t="s">
        <v>2901</v>
      </c>
      <c r="D536" s="31" t="s">
        <v>3435</v>
      </c>
      <c r="E536" s="31" t="s">
        <v>1115</v>
      </c>
      <c r="F536" s="31" t="s">
        <v>1116</v>
      </c>
      <c r="G536" s="6">
        <v>5.6632749797999489E-3</v>
      </c>
      <c r="H536" s="6">
        <v>0</v>
      </c>
      <c r="I536" s="6">
        <v>0</v>
      </c>
      <c r="J536" s="6">
        <v>1.6989824939399847E-2</v>
      </c>
    </row>
    <row r="537" spans="1:10" x14ac:dyDescent="0.2">
      <c r="A537" s="38">
        <v>535</v>
      </c>
      <c r="B537" s="1">
        <v>2</v>
      </c>
      <c r="C537" s="150" t="s">
        <v>2901</v>
      </c>
      <c r="D537" s="31" t="s">
        <v>3436</v>
      </c>
      <c r="E537" s="31" t="s">
        <v>529</v>
      </c>
      <c r="F537" s="31" t="s">
        <v>530</v>
      </c>
      <c r="G537" s="6">
        <v>3.9589426126764391E-3</v>
      </c>
      <c r="H537" s="6">
        <v>7.51560045403159E-3</v>
      </c>
      <c r="I537" s="6">
        <v>0</v>
      </c>
      <c r="J537" s="6">
        <v>4.3612273839977282E-3</v>
      </c>
    </row>
    <row r="538" spans="1:10" x14ac:dyDescent="0.2">
      <c r="A538" s="38">
        <v>536</v>
      </c>
      <c r="B538" s="1">
        <v>2</v>
      </c>
      <c r="C538" s="150" t="s">
        <v>2901</v>
      </c>
      <c r="D538" s="31" t="s">
        <v>3437</v>
      </c>
      <c r="E538" s="31" t="s">
        <v>2492</v>
      </c>
      <c r="F538" s="31" t="s">
        <v>2493</v>
      </c>
      <c r="G538" s="6">
        <v>1.145020280709665E-2</v>
      </c>
      <c r="H538" s="6">
        <v>0</v>
      </c>
      <c r="I538" s="6">
        <v>2.808833320324193E-2</v>
      </c>
      <c r="J538" s="6">
        <v>6.2622752180480201E-3</v>
      </c>
    </row>
    <row r="539" spans="1:10" x14ac:dyDescent="0.2">
      <c r="A539" s="38">
        <v>537</v>
      </c>
      <c r="B539" s="1">
        <v>2</v>
      </c>
      <c r="C539" s="150" t="s">
        <v>2901</v>
      </c>
      <c r="D539" s="31" t="s">
        <v>3438</v>
      </c>
      <c r="E539" s="31" t="s">
        <v>2494</v>
      </c>
      <c r="F539" s="31" t="s">
        <v>2495</v>
      </c>
      <c r="G539" s="6">
        <v>1.4158187449499872E-3</v>
      </c>
      <c r="H539" s="6">
        <v>0</v>
      </c>
      <c r="I539" s="6">
        <v>0</v>
      </c>
      <c r="J539" s="6">
        <v>4.2474562348499617E-3</v>
      </c>
    </row>
    <row r="540" spans="1:10" x14ac:dyDescent="0.2">
      <c r="A540" s="38">
        <v>538</v>
      </c>
      <c r="B540" s="1">
        <v>2</v>
      </c>
      <c r="C540" s="150" t="s">
        <v>2901</v>
      </c>
      <c r="D540" s="31" t="s">
        <v>3439</v>
      </c>
      <c r="E540" s="31" t="s">
        <v>2496</v>
      </c>
      <c r="F540" s="31" t="s">
        <v>2497</v>
      </c>
      <c r="G540" s="6">
        <v>3.9471950084845209E-3</v>
      </c>
      <c r="H540" s="6">
        <v>7.4932989690047903E-3</v>
      </c>
      <c r="I540" s="6">
        <v>0</v>
      </c>
      <c r="J540" s="6">
        <v>4.3482860564487734E-3</v>
      </c>
    </row>
    <row r="541" spans="1:10" x14ac:dyDescent="0.2">
      <c r="A541" s="38">
        <v>539</v>
      </c>
      <c r="B541" s="1">
        <v>2</v>
      </c>
      <c r="C541" s="150" t="s">
        <v>2901</v>
      </c>
      <c r="D541" s="31" t="s">
        <v>3440</v>
      </c>
      <c r="E541" s="31" t="s">
        <v>2498</v>
      </c>
      <c r="F541" s="31" t="s">
        <v>2499</v>
      </c>
      <c r="G541" s="6">
        <v>3.1521734786595479E-2</v>
      </c>
      <c r="H541" s="6">
        <v>0</v>
      </c>
      <c r="I541" s="6">
        <v>7.7325529053630715E-2</v>
      </c>
      <c r="J541" s="6">
        <v>1.7239675306155725E-2</v>
      </c>
    </row>
    <row r="542" spans="1:10" x14ac:dyDescent="0.2">
      <c r="A542" s="38">
        <v>540</v>
      </c>
      <c r="B542" s="1">
        <v>2</v>
      </c>
      <c r="C542" s="150" t="s">
        <v>2901</v>
      </c>
      <c r="D542" s="31" t="s">
        <v>3441</v>
      </c>
      <c r="E542" s="31" t="s">
        <v>2500</v>
      </c>
      <c r="F542" s="31" t="s">
        <v>2501</v>
      </c>
      <c r="G542" s="6">
        <v>4.3756734140108014E-3</v>
      </c>
      <c r="H542" s="6">
        <v>8.3067162912980729E-3</v>
      </c>
      <c r="I542" s="6">
        <v>0</v>
      </c>
      <c r="J542" s="6">
        <v>4.8203039507343304E-3</v>
      </c>
    </row>
    <row r="543" spans="1:10" x14ac:dyDescent="0.2">
      <c r="A543" s="38">
        <v>541</v>
      </c>
      <c r="B543" s="1">
        <v>2</v>
      </c>
      <c r="C543" s="150" t="s">
        <v>2901</v>
      </c>
      <c r="D543" s="31" t="s">
        <v>3442</v>
      </c>
      <c r="E543" s="31" t="s">
        <v>2502</v>
      </c>
      <c r="F543" s="31" t="s">
        <v>2503</v>
      </c>
      <c r="G543" s="6">
        <v>9.2055689817251464E-3</v>
      </c>
      <c r="H543" s="6">
        <v>1.7475721470966189E-2</v>
      </c>
      <c r="I543" s="6">
        <v>0</v>
      </c>
      <c r="J543" s="6">
        <v>1.014098547420925E-2</v>
      </c>
    </row>
    <row r="544" spans="1:10" x14ac:dyDescent="0.2">
      <c r="A544" s="38">
        <v>542</v>
      </c>
      <c r="B544" s="1">
        <v>2</v>
      </c>
      <c r="C544" s="150" t="s">
        <v>2901</v>
      </c>
      <c r="D544" s="31" t="s">
        <v>3443</v>
      </c>
      <c r="E544" s="31" t="s">
        <v>2504</v>
      </c>
      <c r="F544" s="31" t="s">
        <v>2505</v>
      </c>
      <c r="G544" s="6">
        <v>2.4453440150575497E-3</v>
      </c>
      <c r="H544" s="6">
        <v>0</v>
      </c>
      <c r="I544" s="6">
        <v>0</v>
      </c>
      <c r="J544" s="6">
        <v>7.3360320451726488E-3</v>
      </c>
    </row>
    <row r="545" spans="1:10" x14ac:dyDescent="0.2">
      <c r="A545" s="38">
        <v>543</v>
      </c>
      <c r="B545" s="1">
        <v>2</v>
      </c>
      <c r="C545" s="150" t="s">
        <v>2901</v>
      </c>
      <c r="D545" s="31" t="s">
        <v>3444</v>
      </c>
      <c r="E545" s="31"/>
      <c r="F545" s="31"/>
      <c r="G545" s="6">
        <v>9.8533682804391367E-3</v>
      </c>
      <c r="H545" s="6">
        <v>1.8705494463367514E-2</v>
      </c>
      <c r="I545" s="6">
        <v>0</v>
      </c>
      <c r="J545" s="6">
        <v>1.0854610377949901E-2</v>
      </c>
    </row>
    <row r="546" spans="1:10" x14ac:dyDescent="0.2">
      <c r="A546" s="38">
        <v>544</v>
      </c>
      <c r="B546" s="1">
        <v>2</v>
      </c>
      <c r="C546" s="150" t="s">
        <v>2901</v>
      </c>
      <c r="D546" s="31" t="s">
        <v>3445</v>
      </c>
      <c r="E546" s="31"/>
      <c r="F546" s="31"/>
      <c r="G546" s="6">
        <v>1.7975739430530858E-2</v>
      </c>
      <c r="H546" s="6">
        <v>3.4124888548035325E-2</v>
      </c>
      <c r="I546" s="6">
        <v>0</v>
      </c>
      <c r="J546" s="6">
        <v>1.9802329743557254E-2</v>
      </c>
    </row>
    <row r="547" spans="1:10" x14ac:dyDescent="0.2">
      <c r="A547" s="38">
        <v>545</v>
      </c>
      <c r="B547" s="1">
        <v>2</v>
      </c>
      <c r="C547" s="150" t="s">
        <v>2901</v>
      </c>
      <c r="D547" s="31" t="s">
        <v>3446</v>
      </c>
      <c r="E547" s="31" t="s">
        <v>2506</v>
      </c>
      <c r="F547" s="31" t="s">
        <v>2507</v>
      </c>
      <c r="G547" s="6">
        <v>3.050928251970834E-3</v>
      </c>
      <c r="H547" s="6">
        <v>5.7918388820059957E-3</v>
      </c>
      <c r="I547" s="6">
        <v>0</v>
      </c>
      <c r="J547" s="6">
        <v>3.3609458739065064E-3</v>
      </c>
    </row>
    <row r="548" spans="1:10" x14ac:dyDescent="0.2">
      <c r="A548" s="38">
        <v>546</v>
      </c>
      <c r="B548" s="1">
        <v>2</v>
      </c>
      <c r="C548" s="150" t="s">
        <v>2901</v>
      </c>
      <c r="D548" s="31" t="s">
        <v>3447</v>
      </c>
      <c r="E548" s="31" t="s">
        <v>2494</v>
      </c>
      <c r="F548" s="31" t="s">
        <v>2495</v>
      </c>
      <c r="G548" s="6">
        <v>1.9913244279330593E-3</v>
      </c>
      <c r="H548" s="6">
        <v>3.7803020247823569E-3</v>
      </c>
      <c r="I548" s="6">
        <v>0</v>
      </c>
      <c r="J548" s="6">
        <v>2.1936712590168213E-3</v>
      </c>
    </row>
    <row r="549" spans="1:10" x14ac:dyDescent="0.2">
      <c r="A549" s="38">
        <v>547</v>
      </c>
      <c r="B549" s="1">
        <v>2</v>
      </c>
      <c r="C549" s="150" t="s">
        <v>2901</v>
      </c>
      <c r="D549" s="31" t="s">
        <v>3448</v>
      </c>
      <c r="E549" s="31" t="s">
        <v>440</v>
      </c>
      <c r="F549" s="31" t="s">
        <v>441</v>
      </c>
      <c r="G549" s="6">
        <v>1.8398847013148374E-2</v>
      </c>
      <c r="H549" s="6">
        <v>5.5196541039445123E-2</v>
      </c>
      <c r="I549" s="6">
        <v>0</v>
      </c>
      <c r="J549" s="6">
        <v>0</v>
      </c>
    </row>
    <row r="550" spans="1:10" x14ac:dyDescent="0.2">
      <c r="A550" s="38">
        <v>548</v>
      </c>
      <c r="B550" s="1">
        <v>2</v>
      </c>
      <c r="C550" s="150" t="s">
        <v>2901</v>
      </c>
      <c r="D550" s="31" t="s">
        <v>3449</v>
      </c>
      <c r="E550" s="31" t="s">
        <v>2508</v>
      </c>
      <c r="F550" s="31" t="s">
        <v>1394</v>
      </c>
      <c r="G550" s="6">
        <v>9.0183370702324323E-3</v>
      </c>
      <c r="H550" s="6">
        <v>1.7120283068166875E-2</v>
      </c>
      <c r="I550" s="6">
        <v>0</v>
      </c>
      <c r="J550" s="6">
        <v>9.9347281425304166E-3</v>
      </c>
    </row>
    <row r="551" spans="1:10" x14ac:dyDescent="0.2">
      <c r="A551" s="38">
        <v>549</v>
      </c>
      <c r="B551" s="1">
        <v>2</v>
      </c>
      <c r="C551" s="150" t="s">
        <v>2901</v>
      </c>
      <c r="D551" s="31" t="s">
        <v>3450</v>
      </c>
      <c r="E551" s="31" t="s">
        <v>2509</v>
      </c>
      <c r="F551" s="31" t="s">
        <v>2510</v>
      </c>
      <c r="G551" s="6">
        <v>1.2178852076639162E-2</v>
      </c>
      <c r="H551" s="6">
        <v>0</v>
      </c>
      <c r="I551" s="6">
        <v>2.9875772588902779E-2</v>
      </c>
      <c r="J551" s="6">
        <v>6.6607836410147109E-3</v>
      </c>
    </row>
    <row r="552" spans="1:10" x14ac:dyDescent="0.2">
      <c r="A552" s="38">
        <v>550</v>
      </c>
      <c r="B552" s="1">
        <v>2</v>
      </c>
      <c r="C552" s="150" t="s">
        <v>2901</v>
      </c>
      <c r="D552" s="31" t="s">
        <v>3451</v>
      </c>
      <c r="E552" s="31" t="s">
        <v>2511</v>
      </c>
      <c r="F552" s="31" t="s">
        <v>2512</v>
      </c>
      <c r="G552" s="6">
        <v>1.0599240779755248E-2</v>
      </c>
      <c r="H552" s="6">
        <v>2.0121448227526807E-2</v>
      </c>
      <c r="I552" s="6">
        <v>0</v>
      </c>
      <c r="J552" s="6">
        <v>1.1676274111738938E-2</v>
      </c>
    </row>
    <row r="553" spans="1:10" x14ac:dyDescent="0.2">
      <c r="A553" s="38">
        <v>551</v>
      </c>
      <c r="B553" s="1">
        <v>2</v>
      </c>
      <c r="C553" s="150" t="s">
        <v>2901</v>
      </c>
      <c r="D553" s="31" t="s">
        <v>3452</v>
      </c>
      <c r="E553" s="31" t="s">
        <v>2513</v>
      </c>
      <c r="F553" s="31" t="s">
        <v>2514</v>
      </c>
      <c r="G553" s="6">
        <v>1.7445538877752086E-2</v>
      </c>
      <c r="H553" s="6">
        <v>5.2336616633256255E-2</v>
      </c>
      <c r="I553" s="6">
        <v>0</v>
      </c>
      <c r="J553" s="6">
        <v>0</v>
      </c>
    </row>
    <row r="554" spans="1:10" x14ac:dyDescent="0.2">
      <c r="A554" s="38">
        <v>552</v>
      </c>
      <c r="B554" s="1">
        <v>2</v>
      </c>
      <c r="C554" s="150" t="s">
        <v>2901</v>
      </c>
      <c r="D554" s="31" t="s">
        <v>3453</v>
      </c>
      <c r="E554" s="31" t="s">
        <v>2422</v>
      </c>
      <c r="F554" s="31" t="s">
        <v>2423</v>
      </c>
      <c r="G554" s="6">
        <v>4.7423055049295674E-3</v>
      </c>
      <c r="H554" s="6">
        <v>0</v>
      </c>
      <c r="I554" s="6">
        <v>0</v>
      </c>
      <c r="J554" s="6">
        <v>1.4226916514788702E-2</v>
      </c>
    </row>
    <row r="555" spans="1:10" x14ac:dyDescent="0.2">
      <c r="A555" s="38">
        <v>553</v>
      </c>
      <c r="B555" s="1">
        <v>2</v>
      </c>
      <c r="C555" s="150" t="s">
        <v>2901</v>
      </c>
      <c r="D555" s="31" t="s">
        <v>3454</v>
      </c>
      <c r="E555" s="31" t="s">
        <v>1821</v>
      </c>
      <c r="F555" s="31" t="s">
        <v>1822</v>
      </c>
      <c r="G555" s="6">
        <v>5.1161719917664763E-3</v>
      </c>
      <c r="H555" s="6">
        <v>9.7124682790562088E-3</v>
      </c>
      <c r="I555" s="6">
        <v>0</v>
      </c>
      <c r="J555" s="6">
        <v>5.6360476962432175E-3</v>
      </c>
    </row>
    <row r="556" spans="1:10" x14ac:dyDescent="0.2">
      <c r="A556" s="38">
        <v>554</v>
      </c>
      <c r="B556" s="1">
        <v>2</v>
      </c>
      <c r="C556" s="150" t="s">
        <v>2901</v>
      </c>
      <c r="D556" s="31" t="s">
        <v>3455</v>
      </c>
      <c r="E556" s="31" t="s">
        <v>2515</v>
      </c>
      <c r="F556" s="31" t="s">
        <v>2516</v>
      </c>
      <c r="G556" s="6">
        <v>1.0504461656080549E-2</v>
      </c>
      <c r="H556" s="6">
        <v>0</v>
      </c>
      <c r="I556" s="6">
        <v>0</v>
      </c>
      <c r="J556" s="6">
        <v>3.1513384968241652E-2</v>
      </c>
    </row>
    <row r="557" spans="1:10" x14ac:dyDescent="0.2">
      <c r="A557" s="38">
        <v>555</v>
      </c>
      <c r="B557" s="1">
        <v>2</v>
      </c>
      <c r="C557" s="150" t="s">
        <v>2901</v>
      </c>
      <c r="D557" s="31" t="s">
        <v>3456</v>
      </c>
      <c r="E557" s="31" t="s">
        <v>2517</v>
      </c>
      <c r="F557" s="31" t="s">
        <v>2518</v>
      </c>
      <c r="G557" s="6">
        <v>3.0439467227901225E-3</v>
      </c>
      <c r="H557" s="6">
        <v>5.7785852461203985E-3</v>
      </c>
      <c r="I557" s="6">
        <v>0</v>
      </c>
      <c r="J557" s="6">
        <v>3.3532549222499699E-3</v>
      </c>
    </row>
    <row r="558" spans="1:10" x14ac:dyDescent="0.2">
      <c r="A558" s="38">
        <v>556</v>
      </c>
      <c r="B558" s="1">
        <v>2</v>
      </c>
      <c r="C558" s="150" t="s">
        <v>2901</v>
      </c>
      <c r="D558" s="31" t="s">
        <v>3457</v>
      </c>
      <c r="E558" s="31" t="s">
        <v>2519</v>
      </c>
      <c r="F558" s="31" t="s">
        <v>2520</v>
      </c>
      <c r="G558" s="6">
        <v>2.1613162256979889E-3</v>
      </c>
      <c r="H558" s="6">
        <v>0</v>
      </c>
      <c r="I558" s="6">
        <v>0</v>
      </c>
      <c r="J558" s="6">
        <v>6.4839486770939675E-3</v>
      </c>
    </row>
    <row r="559" spans="1:10" x14ac:dyDescent="0.2">
      <c r="A559" s="38">
        <v>557</v>
      </c>
      <c r="B559" s="1">
        <v>2</v>
      </c>
      <c r="C559" s="150" t="s">
        <v>2901</v>
      </c>
      <c r="D559" s="31" t="s">
        <v>3458</v>
      </c>
      <c r="E559" s="31" t="s">
        <v>2521</v>
      </c>
      <c r="F559" s="31" t="s">
        <v>2522</v>
      </c>
      <c r="G559" s="6">
        <v>3.4703905293623129E-3</v>
      </c>
      <c r="H559" s="6">
        <v>0</v>
      </c>
      <c r="I559" s="6">
        <v>0</v>
      </c>
      <c r="J559" s="6">
        <v>1.0411171588086939E-2</v>
      </c>
    </row>
    <row r="560" spans="1:10" x14ac:dyDescent="0.2">
      <c r="A560" s="38">
        <v>558</v>
      </c>
      <c r="B560" s="1">
        <v>2</v>
      </c>
      <c r="C560" s="150" t="s">
        <v>2901</v>
      </c>
      <c r="D560" s="31" t="s">
        <v>3459</v>
      </c>
      <c r="E560" s="31" t="s">
        <v>1962</v>
      </c>
      <c r="F560" s="31" t="s">
        <v>1963</v>
      </c>
      <c r="G560" s="6">
        <v>2.2381086647265007E-2</v>
      </c>
      <c r="H560" s="6">
        <v>1.8636470498558037E-2</v>
      </c>
      <c r="I560" s="6">
        <v>4.8506789443236983E-2</v>
      </c>
      <c r="J560" s="6">
        <v>0</v>
      </c>
    </row>
    <row r="561" spans="1:10" x14ac:dyDescent="0.2">
      <c r="A561" s="38">
        <v>559</v>
      </c>
      <c r="B561" s="1">
        <v>2</v>
      </c>
      <c r="C561" s="150" t="s">
        <v>2901</v>
      </c>
      <c r="D561" s="31" t="s">
        <v>3460</v>
      </c>
      <c r="E561" s="31"/>
      <c r="F561" s="31"/>
      <c r="G561" s="6">
        <v>9.0183370702324323E-3</v>
      </c>
      <c r="H561" s="6">
        <v>1.7120283068166875E-2</v>
      </c>
      <c r="I561" s="6">
        <v>0</v>
      </c>
      <c r="J561" s="6">
        <v>9.9347281425304166E-3</v>
      </c>
    </row>
    <row r="562" spans="1:10" x14ac:dyDescent="0.2">
      <c r="A562" s="38">
        <v>560</v>
      </c>
      <c r="B562" s="1">
        <v>2</v>
      </c>
      <c r="C562" s="150" t="s">
        <v>2901</v>
      </c>
      <c r="D562" s="31" t="s">
        <v>3461</v>
      </c>
      <c r="E562" s="31" t="s">
        <v>2523</v>
      </c>
      <c r="F562" s="31" t="s">
        <v>2524</v>
      </c>
      <c r="G562" s="6">
        <v>2.7398655362704089E-3</v>
      </c>
      <c r="H562" s="6">
        <v>5.2013218384235095E-3</v>
      </c>
      <c r="I562" s="6">
        <v>0</v>
      </c>
      <c r="J562" s="6">
        <v>3.0182747703877168E-3</v>
      </c>
    </row>
    <row r="563" spans="1:10" x14ac:dyDescent="0.2">
      <c r="A563" s="38">
        <v>561</v>
      </c>
      <c r="B563" s="1">
        <v>2</v>
      </c>
      <c r="C563" s="150" t="s">
        <v>2901</v>
      </c>
      <c r="D563" s="31" t="s">
        <v>3462</v>
      </c>
      <c r="E563" s="31"/>
      <c r="F563" s="31"/>
      <c r="G563" s="6">
        <v>3.4550771892448928E-2</v>
      </c>
      <c r="H563" s="6">
        <v>6.5590694871548422E-2</v>
      </c>
      <c r="I563" s="6">
        <v>0</v>
      </c>
      <c r="J563" s="6">
        <v>3.8061620805798356E-2</v>
      </c>
    </row>
    <row r="564" spans="1:10" x14ac:dyDescent="0.2">
      <c r="A564" s="38">
        <v>562</v>
      </c>
      <c r="B564" s="1">
        <v>2</v>
      </c>
      <c r="C564" s="150" t="s">
        <v>2901</v>
      </c>
      <c r="D564" s="31" t="s">
        <v>3463</v>
      </c>
      <c r="E564" s="31" t="s">
        <v>2525</v>
      </c>
      <c r="F564" s="31" t="s">
        <v>2526</v>
      </c>
      <c r="G564" s="6">
        <v>4.6920801335424466E-3</v>
      </c>
      <c r="H564" s="6">
        <v>8.9073783158892909E-3</v>
      </c>
      <c r="I564" s="6">
        <v>0</v>
      </c>
      <c r="J564" s="6">
        <v>5.1688620847380479E-3</v>
      </c>
    </row>
    <row r="565" spans="1:10" x14ac:dyDescent="0.2">
      <c r="A565" s="38">
        <v>563</v>
      </c>
      <c r="B565" s="1">
        <v>2</v>
      </c>
      <c r="C565" s="150" t="s">
        <v>2901</v>
      </c>
      <c r="D565" s="31" t="s">
        <v>3464</v>
      </c>
      <c r="E565" s="31" t="s">
        <v>1528</v>
      </c>
      <c r="F565" s="31" t="s">
        <v>1529</v>
      </c>
      <c r="G565" s="6">
        <v>2.4407426015766672E-2</v>
      </c>
      <c r="H565" s="6">
        <v>4.6334711056047966E-2</v>
      </c>
      <c r="I565" s="6">
        <v>0</v>
      </c>
      <c r="J565" s="6">
        <v>2.6887566991252051E-2</v>
      </c>
    </row>
    <row r="566" spans="1:10" x14ac:dyDescent="0.2">
      <c r="A566" s="38">
        <v>564</v>
      </c>
      <c r="B566" s="1">
        <v>2</v>
      </c>
      <c r="C566" s="150" t="s">
        <v>2901</v>
      </c>
      <c r="D566" s="31" t="s">
        <v>3465</v>
      </c>
      <c r="E566" s="31"/>
      <c r="F566" s="31"/>
      <c r="G566" s="6">
        <v>2.5315706792527457E-2</v>
      </c>
      <c r="H566" s="6">
        <v>7.5947120377582375E-2</v>
      </c>
      <c r="I566" s="6">
        <v>0</v>
      </c>
      <c r="J566" s="6">
        <v>0</v>
      </c>
    </row>
    <row r="567" spans="1:10" x14ac:dyDescent="0.2">
      <c r="A567" s="38">
        <v>565</v>
      </c>
      <c r="B567" s="1">
        <v>2</v>
      </c>
      <c r="C567" s="150" t="s">
        <v>2901</v>
      </c>
      <c r="D567" s="31" t="s">
        <v>3466</v>
      </c>
      <c r="E567" s="31" t="s">
        <v>2178</v>
      </c>
      <c r="F567" s="31" t="s">
        <v>2179</v>
      </c>
      <c r="G567" s="6">
        <v>5.3056385284368637E-2</v>
      </c>
      <c r="H567" s="6">
        <v>0</v>
      </c>
      <c r="I567" s="6">
        <v>0.13015188058531904</v>
      </c>
      <c r="J567" s="6">
        <v>2.9017275267786864E-2</v>
      </c>
    </row>
    <row r="568" spans="1:10" x14ac:dyDescent="0.2">
      <c r="A568" s="38">
        <v>566</v>
      </c>
      <c r="B568" s="1">
        <v>2</v>
      </c>
      <c r="C568" s="150" t="s">
        <v>2901</v>
      </c>
      <c r="D568" s="31" t="s">
        <v>3467</v>
      </c>
      <c r="E568" s="31" t="s">
        <v>2527</v>
      </c>
      <c r="F568" s="31" t="s">
        <v>2528</v>
      </c>
      <c r="G568" s="6">
        <v>1.867906183586025E-3</v>
      </c>
      <c r="H568" s="6">
        <v>0</v>
      </c>
      <c r="I568" s="6">
        <v>0</v>
      </c>
      <c r="J568" s="6">
        <v>5.6037185507580752E-3</v>
      </c>
    </row>
    <row r="569" spans="1:10" x14ac:dyDescent="0.2">
      <c r="A569" s="38">
        <v>567</v>
      </c>
      <c r="B569" s="1">
        <v>2</v>
      </c>
      <c r="C569" s="150" t="s">
        <v>2901</v>
      </c>
      <c r="D569" s="31" t="s">
        <v>3468</v>
      </c>
      <c r="E569" s="31" t="s">
        <v>2396</v>
      </c>
      <c r="F569" s="31" t="s">
        <v>2397</v>
      </c>
      <c r="G569" s="6">
        <v>3.311576047510139E-2</v>
      </c>
      <c r="H569" s="6">
        <v>0</v>
      </c>
      <c r="I569" s="6">
        <v>0</v>
      </c>
      <c r="J569" s="6">
        <v>9.9347281425304176E-2</v>
      </c>
    </row>
    <row r="570" spans="1:10" x14ac:dyDescent="0.2">
      <c r="A570" s="38">
        <v>568</v>
      </c>
      <c r="B570" s="1">
        <v>2</v>
      </c>
      <c r="C570" s="150" t="s">
        <v>2901</v>
      </c>
      <c r="D570" s="31" t="s">
        <v>3469</v>
      </c>
      <c r="E570" s="31" t="s">
        <v>2529</v>
      </c>
      <c r="F570" s="31" t="s">
        <v>2530</v>
      </c>
      <c r="G570" s="6">
        <v>7.7789749582414247E-3</v>
      </c>
      <c r="H570" s="6">
        <v>1.476749562897435E-2</v>
      </c>
      <c r="I570" s="6">
        <v>0</v>
      </c>
      <c r="J570" s="6">
        <v>8.5694292457499221E-3</v>
      </c>
    </row>
    <row r="571" spans="1:10" x14ac:dyDescent="0.2">
      <c r="A571" s="38">
        <v>569</v>
      </c>
      <c r="B571" s="1">
        <v>2</v>
      </c>
      <c r="C571" s="150" t="s">
        <v>2901</v>
      </c>
      <c r="D571" s="31" t="s">
        <v>3470</v>
      </c>
      <c r="E571" s="31" t="s">
        <v>2531</v>
      </c>
      <c r="F571" s="31" t="s">
        <v>2532</v>
      </c>
      <c r="G571" s="6">
        <v>2.1114360600941007E-2</v>
      </c>
      <c r="H571" s="6">
        <v>4.0083202421501811E-2</v>
      </c>
      <c r="I571" s="6">
        <v>0</v>
      </c>
      <c r="J571" s="6">
        <v>2.3259879381321215E-2</v>
      </c>
    </row>
    <row r="572" spans="1:10" x14ac:dyDescent="0.2">
      <c r="A572" s="38">
        <v>570</v>
      </c>
      <c r="B572" s="1">
        <v>2</v>
      </c>
      <c r="C572" s="150" t="s">
        <v>2901</v>
      </c>
      <c r="D572" s="31" t="s">
        <v>3471</v>
      </c>
      <c r="E572" s="31" t="s">
        <v>1488</v>
      </c>
      <c r="F572" s="31" t="s">
        <v>1489</v>
      </c>
      <c r="G572" s="6">
        <v>7.9423978375243176E-3</v>
      </c>
      <c r="H572" s="6">
        <v>0</v>
      </c>
      <c r="I572" s="6">
        <v>0</v>
      </c>
      <c r="J572" s="6">
        <v>2.3827193512572956E-2</v>
      </c>
    </row>
    <row r="573" spans="1:10" x14ac:dyDescent="0.2">
      <c r="A573" s="38">
        <v>571</v>
      </c>
      <c r="B573" s="1">
        <v>2</v>
      </c>
      <c r="C573" s="150" t="s">
        <v>2901</v>
      </c>
      <c r="D573" s="31" t="s">
        <v>3472</v>
      </c>
      <c r="E573" s="31" t="s">
        <v>2533</v>
      </c>
      <c r="F573" s="31" t="s">
        <v>2534</v>
      </c>
      <c r="G573" s="6">
        <v>5.3824514270825958E-3</v>
      </c>
      <c r="H573" s="6">
        <v>0</v>
      </c>
      <c r="I573" s="6">
        <v>0</v>
      </c>
      <c r="J573" s="6">
        <v>1.6147354281247785E-2</v>
      </c>
    </row>
    <row r="574" spans="1:10" x14ac:dyDescent="0.2">
      <c r="A574" s="38">
        <v>572</v>
      </c>
      <c r="B574" s="1">
        <v>2</v>
      </c>
      <c r="C574" s="150" t="s">
        <v>2901</v>
      </c>
      <c r="D574" s="31" t="s">
        <v>3473</v>
      </c>
      <c r="E574" s="31"/>
      <c r="F574" s="31"/>
      <c r="G574" s="6">
        <v>8.1858751868263604E-3</v>
      </c>
      <c r="H574" s="6">
        <v>1.5539949246489933E-2</v>
      </c>
      <c r="I574" s="6">
        <v>0</v>
      </c>
      <c r="J574" s="6">
        <v>9.0176763139891494E-3</v>
      </c>
    </row>
    <row r="575" spans="1:10" x14ac:dyDescent="0.2">
      <c r="A575" s="38">
        <v>573</v>
      </c>
      <c r="B575" s="1">
        <v>2</v>
      </c>
      <c r="C575" s="150" t="s">
        <v>2901</v>
      </c>
      <c r="D575" s="31" t="s">
        <v>3474</v>
      </c>
      <c r="E575" s="31" t="s">
        <v>2535</v>
      </c>
      <c r="F575" s="31" t="s">
        <v>2536</v>
      </c>
      <c r="G575" s="6">
        <v>5.0101872612402388E-3</v>
      </c>
      <c r="H575" s="6">
        <v>9.5112683712038192E-3</v>
      </c>
      <c r="I575" s="6">
        <v>0</v>
      </c>
      <c r="J575" s="6">
        <v>5.519293412516898E-3</v>
      </c>
    </row>
    <row r="576" spans="1:10" x14ac:dyDescent="0.2">
      <c r="A576" s="38">
        <v>574</v>
      </c>
      <c r="B576" s="1">
        <v>2</v>
      </c>
      <c r="C576" s="150" t="s">
        <v>2901</v>
      </c>
      <c r="D576" s="31" t="s">
        <v>3475</v>
      </c>
      <c r="E576" s="31" t="s">
        <v>2537</v>
      </c>
      <c r="F576" s="31" t="s">
        <v>2538</v>
      </c>
      <c r="G576" s="6">
        <v>3.5850089321669402E-3</v>
      </c>
      <c r="H576" s="6">
        <v>0</v>
      </c>
      <c r="I576" s="6">
        <v>0</v>
      </c>
      <c r="J576" s="6">
        <v>1.0755026796500819E-2</v>
      </c>
    </row>
    <row r="577" spans="1:10" x14ac:dyDescent="0.2">
      <c r="A577" s="38">
        <v>575</v>
      </c>
      <c r="B577" s="1">
        <v>2</v>
      </c>
      <c r="C577" s="150" t="s">
        <v>2901</v>
      </c>
      <c r="D577" s="31" t="s">
        <v>3476</v>
      </c>
      <c r="E577" s="31" t="s">
        <v>2539</v>
      </c>
      <c r="F577" s="31" t="s">
        <v>2540</v>
      </c>
      <c r="G577" s="6">
        <v>5.2741517229641884E-2</v>
      </c>
      <c r="H577" s="6">
        <v>4.3917247870515035E-2</v>
      </c>
      <c r="I577" s="6">
        <v>0.11430730381841063</v>
      </c>
      <c r="J577" s="6">
        <v>0</v>
      </c>
    </row>
    <row r="578" spans="1:10" x14ac:dyDescent="0.2">
      <c r="A578" s="38">
        <v>576</v>
      </c>
      <c r="B578" s="1">
        <v>2</v>
      </c>
      <c r="C578" s="150" t="s">
        <v>2901</v>
      </c>
      <c r="D578" s="31" t="s">
        <v>3477</v>
      </c>
      <c r="E578" s="31" t="s">
        <v>1226</v>
      </c>
      <c r="F578" s="31" t="s">
        <v>1227</v>
      </c>
      <c r="G578" s="6">
        <v>4.7654387025145911E-3</v>
      </c>
      <c r="H578" s="6">
        <v>0</v>
      </c>
      <c r="I578" s="6">
        <v>0</v>
      </c>
      <c r="J578" s="6">
        <v>1.4296316107543772E-2</v>
      </c>
    </row>
    <row r="579" spans="1:10" x14ac:dyDescent="0.2">
      <c r="A579" s="38">
        <v>577</v>
      </c>
      <c r="B579" s="1">
        <v>2</v>
      </c>
      <c r="C579" s="150" t="s">
        <v>2901</v>
      </c>
      <c r="D579" s="31" t="s">
        <v>3478</v>
      </c>
      <c r="E579" s="31" t="s">
        <v>446</v>
      </c>
      <c r="F579" s="31" t="s">
        <v>447</v>
      </c>
      <c r="G579" s="6">
        <v>1.5568365482318584E-3</v>
      </c>
      <c r="H579" s="6">
        <v>0</v>
      </c>
      <c r="I579" s="6">
        <v>0</v>
      </c>
      <c r="J579" s="6">
        <v>4.6705096446955745E-3</v>
      </c>
    </row>
    <row r="580" spans="1:10" x14ac:dyDescent="0.2">
      <c r="A580" s="38">
        <v>578</v>
      </c>
      <c r="B580" s="1">
        <v>2</v>
      </c>
      <c r="C580" s="150" t="s">
        <v>2901</v>
      </c>
      <c r="D580" s="31" t="s">
        <v>3479</v>
      </c>
      <c r="E580" s="31" t="s">
        <v>2541</v>
      </c>
      <c r="F580" s="31" t="s">
        <v>2542</v>
      </c>
      <c r="G580" s="6">
        <v>1.0311664479529331E-2</v>
      </c>
      <c r="H580" s="6">
        <v>1.9575517461663677E-2</v>
      </c>
      <c r="I580" s="6">
        <v>0</v>
      </c>
      <c r="J580" s="6">
        <v>1.1359475976924315E-2</v>
      </c>
    </row>
    <row r="581" spans="1:10" x14ac:dyDescent="0.2">
      <c r="A581" s="38">
        <v>579</v>
      </c>
      <c r="B581" s="1">
        <v>2</v>
      </c>
      <c r="C581" s="150" t="s">
        <v>2901</v>
      </c>
      <c r="D581" s="31" t="s">
        <v>3480</v>
      </c>
      <c r="E581" s="31" t="s">
        <v>2543</v>
      </c>
      <c r="F581" s="31" t="s">
        <v>2544</v>
      </c>
      <c r="G581" s="6">
        <v>0.10108790802348026</v>
      </c>
      <c r="H581" s="6">
        <v>8.4174725085153806E-2</v>
      </c>
      <c r="I581" s="6">
        <v>0.21908899898528703</v>
      </c>
      <c r="J581" s="6">
        <v>0</v>
      </c>
    </row>
    <row r="582" spans="1:10" x14ac:dyDescent="0.2">
      <c r="A582" s="38">
        <v>580</v>
      </c>
      <c r="B582" s="1">
        <v>2</v>
      </c>
      <c r="C582" s="150" t="s">
        <v>2901</v>
      </c>
      <c r="D582" s="31" t="s">
        <v>3481</v>
      </c>
      <c r="E582" s="31" t="s">
        <v>2362</v>
      </c>
      <c r="F582" s="31" t="s">
        <v>2363</v>
      </c>
      <c r="G582" s="6">
        <v>4.1220039409936328E-3</v>
      </c>
      <c r="H582" s="6">
        <v>0</v>
      </c>
      <c r="I582" s="6">
        <v>0</v>
      </c>
      <c r="J582" s="6">
        <v>1.2366011822980898E-2</v>
      </c>
    </row>
    <row r="583" spans="1:10" s="54" customFormat="1" x14ac:dyDescent="0.2">
      <c r="A583" s="140">
        <v>581</v>
      </c>
      <c r="B583" s="140">
        <v>2</v>
      </c>
      <c r="C583" s="150" t="s">
        <v>2901</v>
      </c>
      <c r="D583" s="31" t="s">
        <v>3482</v>
      </c>
      <c r="E583" s="25" t="s">
        <v>2545</v>
      </c>
      <c r="F583" s="25" t="s">
        <v>2546</v>
      </c>
      <c r="G583" s="142">
        <v>7.2887929745714172E-3</v>
      </c>
      <c r="H583" s="142">
        <v>1.3836941109888297E-2</v>
      </c>
      <c r="I583" s="142">
        <v>0</v>
      </c>
      <c r="J583" s="142">
        <v>8.0294378138259549E-3</v>
      </c>
    </row>
    <row r="584" spans="1:10" x14ac:dyDescent="0.2">
      <c r="A584" s="38">
        <v>582</v>
      </c>
      <c r="B584" s="1">
        <v>2</v>
      </c>
      <c r="C584" s="150" t="s">
        <v>2901</v>
      </c>
      <c r="D584" s="31" t="s">
        <v>3483</v>
      </c>
      <c r="E584" s="31" t="s">
        <v>2547</v>
      </c>
      <c r="F584" s="31" t="s">
        <v>2548</v>
      </c>
      <c r="G584" s="6">
        <v>6.8525510405642361E-3</v>
      </c>
      <c r="H584" s="6">
        <v>0</v>
      </c>
      <c r="I584" s="6">
        <v>1.6809897620354508E-2</v>
      </c>
      <c r="J584" s="6">
        <v>3.7477555013382016E-3</v>
      </c>
    </row>
    <row r="585" spans="1:10" x14ac:dyDescent="0.2">
      <c r="A585" s="38">
        <v>583</v>
      </c>
      <c r="B585" s="1">
        <v>2</v>
      </c>
      <c r="C585" s="150" t="s">
        <v>2901</v>
      </c>
      <c r="D585" s="31" t="s">
        <v>3484</v>
      </c>
      <c r="E585" s="31" t="s">
        <v>2549</v>
      </c>
      <c r="F585" s="31" t="s">
        <v>2550</v>
      </c>
      <c r="G585" s="6">
        <v>4.1568897433102617E-2</v>
      </c>
      <c r="H585" s="6">
        <v>7.8913804767331688E-2</v>
      </c>
      <c r="I585" s="6">
        <v>0</v>
      </c>
      <c r="J585" s="6">
        <v>4.5792887531976148E-2</v>
      </c>
    </row>
    <row r="586" spans="1:10" x14ac:dyDescent="0.2">
      <c r="A586" s="38">
        <v>584</v>
      </c>
      <c r="B586" s="1">
        <v>2</v>
      </c>
      <c r="C586" s="150" t="s">
        <v>2901</v>
      </c>
      <c r="D586" s="31" t="s">
        <v>3485</v>
      </c>
      <c r="E586" s="31" t="s">
        <v>2551</v>
      </c>
      <c r="F586" s="31" t="s">
        <v>2552</v>
      </c>
      <c r="G586" s="6">
        <v>7.5324138778661114E-3</v>
      </c>
      <c r="H586" s="6">
        <v>2.2597241633598338E-2</v>
      </c>
      <c r="I586" s="6">
        <v>0</v>
      </c>
      <c r="J586" s="6">
        <v>0</v>
      </c>
    </row>
    <row r="587" spans="1:10" x14ac:dyDescent="0.2">
      <c r="A587" s="38">
        <v>585</v>
      </c>
      <c r="B587" s="1">
        <v>2</v>
      </c>
      <c r="C587" s="150" t="s">
        <v>2901</v>
      </c>
      <c r="D587" s="31" t="s">
        <v>3486</v>
      </c>
      <c r="E587" s="31" t="s">
        <v>1950</v>
      </c>
      <c r="F587" s="31" t="s">
        <v>1951</v>
      </c>
      <c r="G587" s="6">
        <v>1.1566997546602467E-2</v>
      </c>
      <c r="H587" s="6">
        <v>2.1958623935257517E-2</v>
      </c>
      <c r="I587" s="6">
        <v>0</v>
      </c>
      <c r="J587" s="6">
        <v>1.2742368704549886E-2</v>
      </c>
    </row>
    <row r="588" spans="1:10" x14ac:dyDescent="0.2">
      <c r="A588" s="38">
        <v>586</v>
      </c>
      <c r="B588" s="1">
        <v>2</v>
      </c>
      <c r="C588" s="150" t="s">
        <v>2901</v>
      </c>
      <c r="D588" s="31" t="s">
        <v>3487</v>
      </c>
      <c r="E588" s="31" t="s">
        <v>2553</v>
      </c>
      <c r="F588" s="31" t="s">
        <v>2554</v>
      </c>
      <c r="G588" s="6">
        <v>6.6683613243378233E-3</v>
      </c>
      <c r="H588" s="6">
        <v>0</v>
      </c>
      <c r="I588" s="6">
        <v>0</v>
      </c>
      <c r="J588" s="6">
        <v>2.0005083973013468E-2</v>
      </c>
    </row>
    <row r="589" spans="1:10" x14ac:dyDescent="0.2">
      <c r="A589" s="38">
        <v>587</v>
      </c>
      <c r="B589" s="1">
        <v>2</v>
      </c>
      <c r="C589" s="150" t="s">
        <v>2901</v>
      </c>
      <c r="D589" s="31" t="s">
        <v>3488</v>
      </c>
      <c r="E589" s="31" t="s">
        <v>2555</v>
      </c>
      <c r="F589" s="31" t="s">
        <v>2556</v>
      </c>
      <c r="G589" s="6">
        <v>1.2068060944108073E-2</v>
      </c>
      <c r="H589" s="6">
        <v>3.6204182832324218E-2</v>
      </c>
      <c r="I589" s="6">
        <v>0</v>
      </c>
      <c r="J589" s="6">
        <v>0</v>
      </c>
    </row>
    <row r="590" spans="1:10" x14ac:dyDescent="0.2">
      <c r="A590" s="38">
        <v>588</v>
      </c>
      <c r="B590" s="1">
        <v>1</v>
      </c>
      <c r="C590" s="150" t="s">
        <v>2901</v>
      </c>
      <c r="D590" s="31" t="s">
        <v>3489</v>
      </c>
      <c r="E590" s="31" t="s">
        <v>2557</v>
      </c>
      <c r="F590" s="31" t="s">
        <v>2558</v>
      </c>
      <c r="G590" s="6">
        <v>2.2303993927294315E-3</v>
      </c>
      <c r="H590" s="6">
        <v>0</v>
      </c>
      <c r="I590" s="6">
        <v>0</v>
      </c>
      <c r="J590" s="6">
        <v>6.6911981781882946E-3</v>
      </c>
    </row>
    <row r="591" spans="1:10" x14ac:dyDescent="0.2">
      <c r="A591" s="38">
        <v>589</v>
      </c>
      <c r="B591" s="1">
        <v>1</v>
      </c>
      <c r="C591" s="150" t="s">
        <v>2901</v>
      </c>
      <c r="D591" s="31" t="s">
        <v>3490</v>
      </c>
      <c r="E591" s="31" t="s">
        <v>2559</v>
      </c>
      <c r="F591" s="31" t="s">
        <v>2560</v>
      </c>
      <c r="G591" s="6">
        <v>1.9230608937312816E-3</v>
      </c>
      <c r="H591" s="6">
        <v>0</v>
      </c>
      <c r="I591" s="6">
        <v>0</v>
      </c>
      <c r="J591" s="6">
        <v>5.7691826811938447E-3</v>
      </c>
    </row>
    <row r="592" spans="1:10" x14ac:dyDescent="0.2">
      <c r="A592" s="38">
        <v>590</v>
      </c>
      <c r="B592" s="1">
        <v>1</v>
      </c>
      <c r="C592" s="150" t="s">
        <v>2901</v>
      </c>
      <c r="D592" s="31" t="s">
        <v>3491</v>
      </c>
      <c r="E592" s="31" t="s">
        <v>2561</v>
      </c>
      <c r="F592" s="31" t="s">
        <v>2562</v>
      </c>
      <c r="G592" s="6">
        <v>2.6618935531757251E-3</v>
      </c>
      <c r="H592" s="6">
        <v>0</v>
      </c>
      <c r="I592" s="6">
        <v>0</v>
      </c>
      <c r="J592" s="6">
        <v>7.9856806595271744E-3</v>
      </c>
    </row>
    <row r="593" spans="1:10" x14ac:dyDescent="0.2">
      <c r="A593" s="38">
        <v>591</v>
      </c>
      <c r="B593" s="1">
        <v>1</v>
      </c>
      <c r="C593" s="150" t="s">
        <v>2901</v>
      </c>
      <c r="D593" s="31" t="s">
        <v>3492</v>
      </c>
      <c r="E593" s="31"/>
      <c r="F593" s="31"/>
      <c r="G593" s="6">
        <v>2.4985036675588012E-3</v>
      </c>
      <c r="H593" s="6">
        <v>0</v>
      </c>
      <c r="I593" s="6">
        <v>0</v>
      </c>
      <c r="J593" s="6">
        <v>7.4955110026764032E-3</v>
      </c>
    </row>
    <row r="594" spans="1:10" x14ac:dyDescent="0.2">
      <c r="A594" s="38">
        <v>592</v>
      </c>
      <c r="B594" s="1">
        <v>1</v>
      </c>
      <c r="C594" s="150" t="s">
        <v>2901</v>
      </c>
      <c r="D594" s="31" t="s">
        <v>3493</v>
      </c>
      <c r="E594" s="31" t="s">
        <v>2563</v>
      </c>
      <c r="F594" s="31" t="s">
        <v>2564</v>
      </c>
      <c r="G594" s="6">
        <v>2.0785424127989175E-3</v>
      </c>
      <c r="H594" s="6">
        <v>0</v>
      </c>
      <c r="I594" s="6">
        <v>0</v>
      </c>
      <c r="J594" s="6">
        <v>6.2356272383967525E-3</v>
      </c>
    </row>
    <row r="595" spans="1:10" x14ac:dyDescent="0.2">
      <c r="A595" s="38">
        <v>593</v>
      </c>
      <c r="B595" s="1">
        <v>1</v>
      </c>
      <c r="C595" s="150" t="s">
        <v>2901</v>
      </c>
      <c r="D595" s="31" t="s">
        <v>3494</v>
      </c>
      <c r="E595" s="31" t="s">
        <v>2565</v>
      </c>
      <c r="F595" s="31" t="s">
        <v>2566</v>
      </c>
      <c r="G595" s="6">
        <v>1.9460456852898227E-3</v>
      </c>
      <c r="H595" s="6">
        <v>0</v>
      </c>
      <c r="I595" s="6">
        <v>0</v>
      </c>
      <c r="J595" s="6">
        <v>5.838137055869469E-3</v>
      </c>
    </row>
    <row r="596" spans="1:10" x14ac:dyDescent="0.2">
      <c r="A596" s="38">
        <v>594</v>
      </c>
      <c r="B596" s="1">
        <v>1</v>
      </c>
      <c r="C596" s="150" t="s">
        <v>2901</v>
      </c>
      <c r="D596" s="31" t="s">
        <v>3495</v>
      </c>
      <c r="E596" s="31" t="s">
        <v>1122</v>
      </c>
      <c r="F596" s="31" t="s">
        <v>1123</v>
      </c>
      <c r="G596" s="6">
        <v>3.6726125338928236E-3</v>
      </c>
      <c r="H596" s="6">
        <v>0</v>
      </c>
      <c r="I596" s="6">
        <v>0</v>
      </c>
      <c r="J596" s="6">
        <v>1.101783760167847E-2</v>
      </c>
    </row>
    <row r="597" spans="1:10" x14ac:dyDescent="0.2">
      <c r="A597" s="38">
        <v>595</v>
      </c>
      <c r="B597" s="1">
        <v>1</v>
      </c>
      <c r="C597" s="150" t="s">
        <v>2901</v>
      </c>
      <c r="D597" s="31" t="s">
        <v>3496</v>
      </c>
      <c r="E597" s="31" t="s">
        <v>2567</v>
      </c>
      <c r="F597" s="31" t="s">
        <v>2568</v>
      </c>
      <c r="G597" s="6">
        <v>2.2002588603952503E-3</v>
      </c>
      <c r="H597" s="6">
        <v>0</v>
      </c>
      <c r="I597" s="6">
        <v>0</v>
      </c>
      <c r="J597" s="6">
        <v>6.6007765811857515E-3</v>
      </c>
    </row>
    <row r="598" spans="1:10" x14ac:dyDescent="0.2">
      <c r="A598" s="38">
        <v>596</v>
      </c>
      <c r="B598" s="1">
        <v>1</v>
      </c>
      <c r="C598" s="150" t="s">
        <v>2901</v>
      </c>
      <c r="D598" s="31" t="s">
        <v>3497</v>
      </c>
      <c r="E598" s="31" t="s">
        <v>2569</v>
      </c>
      <c r="F598" s="31" t="s">
        <v>2570</v>
      </c>
      <c r="G598" s="6">
        <v>5.1483012284497748E-3</v>
      </c>
      <c r="H598" s="6">
        <v>1.5444903685349324E-2</v>
      </c>
      <c r="I598" s="6">
        <v>0</v>
      </c>
      <c r="J598" s="6">
        <v>0</v>
      </c>
    </row>
    <row r="599" spans="1:10" x14ac:dyDescent="0.2">
      <c r="A599" s="38">
        <v>597</v>
      </c>
      <c r="B599" s="1">
        <v>1</v>
      </c>
      <c r="C599" s="150" t="s">
        <v>2901</v>
      </c>
      <c r="D599" s="31" t="s">
        <v>3498</v>
      </c>
      <c r="E599" s="31" t="s">
        <v>2571</v>
      </c>
      <c r="F599" s="31" t="s">
        <v>2572</v>
      </c>
      <c r="G599" s="6">
        <v>8.6778067098096708E-3</v>
      </c>
      <c r="H599" s="6">
        <v>2.6033420129429014E-2</v>
      </c>
      <c r="I599" s="6">
        <v>0</v>
      </c>
      <c r="J599" s="6">
        <v>0</v>
      </c>
    </row>
    <row r="600" spans="1:10" x14ac:dyDescent="0.2">
      <c r="A600" s="38">
        <v>598</v>
      </c>
      <c r="B600" s="1">
        <v>1</v>
      </c>
      <c r="C600" s="150" t="s">
        <v>2901</v>
      </c>
      <c r="D600" s="31" t="s">
        <v>3499</v>
      </c>
      <c r="E600" s="31" t="s">
        <v>1468</v>
      </c>
      <c r="F600" s="31" t="s">
        <v>1469</v>
      </c>
      <c r="G600" s="6">
        <v>2.0610019704968164E-3</v>
      </c>
      <c r="H600" s="6">
        <v>0</v>
      </c>
      <c r="I600" s="6">
        <v>0</v>
      </c>
      <c r="J600" s="6">
        <v>6.1830059114904492E-3</v>
      </c>
    </row>
    <row r="601" spans="1:10" s="54" customFormat="1" x14ac:dyDescent="0.2">
      <c r="A601" s="140">
        <v>599</v>
      </c>
      <c r="B601" s="140">
        <v>1</v>
      </c>
      <c r="C601" s="150" t="s">
        <v>2901</v>
      </c>
      <c r="D601" s="31" t="s">
        <v>3500</v>
      </c>
      <c r="E601" s="25" t="s">
        <v>979</v>
      </c>
      <c r="F601" s="25" t="s">
        <v>457</v>
      </c>
      <c r="G601" s="142">
        <v>1.3291359646469265E-3</v>
      </c>
      <c r="H601" s="142">
        <v>0</v>
      </c>
      <c r="I601" s="142">
        <v>0</v>
      </c>
      <c r="J601" s="142">
        <v>3.98740789394078E-3</v>
      </c>
    </row>
    <row r="602" spans="1:10" x14ac:dyDescent="0.2">
      <c r="A602" s="38">
        <v>600</v>
      </c>
      <c r="B602" s="1">
        <v>1</v>
      </c>
      <c r="C602" s="150" t="s">
        <v>2901</v>
      </c>
      <c r="D602" s="31" t="s">
        <v>3501</v>
      </c>
      <c r="E602" s="31" t="s">
        <v>2226</v>
      </c>
      <c r="F602" s="31" t="s">
        <v>2227</v>
      </c>
      <c r="G602" s="6">
        <v>8.2930763630693401E-3</v>
      </c>
      <c r="H602" s="6">
        <v>2.4879229089208026E-2</v>
      </c>
      <c r="I602" s="6">
        <v>0</v>
      </c>
      <c r="J602" s="6">
        <v>0</v>
      </c>
    </row>
    <row r="603" spans="1:10" x14ac:dyDescent="0.2">
      <c r="A603" s="38">
        <v>601</v>
      </c>
      <c r="B603" s="1">
        <v>1</v>
      </c>
      <c r="C603" s="150" t="s">
        <v>2901</v>
      </c>
      <c r="D603" s="31" t="s">
        <v>3502</v>
      </c>
      <c r="E603" s="31"/>
      <c r="F603" s="31"/>
      <c r="G603" s="6">
        <v>1.4580819910678972E-2</v>
      </c>
      <c r="H603" s="6">
        <v>0</v>
      </c>
      <c r="I603" s="6">
        <v>0</v>
      </c>
      <c r="J603" s="6">
        <v>4.3742459732036915E-2</v>
      </c>
    </row>
    <row r="604" spans="1:10" x14ac:dyDescent="0.2">
      <c r="A604" s="38">
        <v>602</v>
      </c>
      <c r="B604" s="1">
        <v>1</v>
      </c>
      <c r="C604" s="150" t="s">
        <v>2901</v>
      </c>
      <c r="D604" s="31" t="s">
        <v>3503</v>
      </c>
      <c r="E604" s="31"/>
      <c r="F604" s="31"/>
      <c r="G604" s="6">
        <v>1.7444909535990913E-2</v>
      </c>
      <c r="H604" s="6">
        <v>0</v>
      </c>
      <c r="I604" s="6">
        <v>0</v>
      </c>
      <c r="J604" s="6">
        <v>5.2334728607972739E-2</v>
      </c>
    </row>
    <row r="605" spans="1:10" x14ac:dyDescent="0.2">
      <c r="A605" s="38">
        <v>603</v>
      </c>
      <c r="B605" s="1">
        <v>1</v>
      </c>
      <c r="C605" s="150" t="s">
        <v>2901</v>
      </c>
      <c r="D605" s="31" t="s">
        <v>3504</v>
      </c>
      <c r="E605" s="31" t="s">
        <v>2573</v>
      </c>
      <c r="F605" s="31" t="s">
        <v>2574</v>
      </c>
      <c r="G605" s="6">
        <v>5.9206965697908556E-3</v>
      </c>
      <c r="H605" s="6">
        <v>0</v>
      </c>
      <c r="I605" s="6">
        <v>0</v>
      </c>
      <c r="J605" s="6">
        <v>1.7762089709372566E-2</v>
      </c>
    </row>
    <row r="606" spans="1:10" x14ac:dyDescent="0.2">
      <c r="A606" s="38">
        <v>604</v>
      </c>
      <c r="B606" s="1">
        <v>1</v>
      </c>
      <c r="C606" s="150" t="s">
        <v>2901</v>
      </c>
      <c r="D606" s="31" t="s">
        <v>3505</v>
      </c>
      <c r="E606" s="31" t="s">
        <v>2575</v>
      </c>
      <c r="F606" s="31" t="s">
        <v>2576</v>
      </c>
      <c r="G606" s="6">
        <v>1.4512883635371345E-2</v>
      </c>
      <c r="H606" s="6">
        <v>4.3538650906114036E-2</v>
      </c>
      <c r="I606" s="6">
        <v>0</v>
      </c>
      <c r="J606" s="6">
        <v>0</v>
      </c>
    </row>
    <row r="607" spans="1:10" x14ac:dyDescent="0.2">
      <c r="A607" s="38">
        <v>605</v>
      </c>
      <c r="B607" s="1">
        <v>1</v>
      </c>
      <c r="C607" s="150" t="s">
        <v>2901</v>
      </c>
      <c r="D607" s="31" t="s">
        <v>3506</v>
      </c>
      <c r="E607" s="31" t="s">
        <v>2577</v>
      </c>
      <c r="F607" s="31" t="s">
        <v>2578</v>
      </c>
      <c r="G607" s="6">
        <v>1.0854610377949901E-2</v>
      </c>
      <c r="H607" s="6">
        <v>0</v>
      </c>
      <c r="I607" s="6">
        <v>0</v>
      </c>
      <c r="J607" s="6">
        <v>3.2563831133849704E-2</v>
      </c>
    </row>
    <row r="608" spans="1:10" x14ac:dyDescent="0.2">
      <c r="A608" s="38">
        <v>606</v>
      </c>
      <c r="B608" s="1">
        <v>1</v>
      </c>
      <c r="C608" s="150" t="s">
        <v>2901</v>
      </c>
      <c r="D608" s="31" t="s">
        <v>3507</v>
      </c>
      <c r="E608" s="31" t="s">
        <v>2579</v>
      </c>
      <c r="F608" s="31" t="s">
        <v>2580</v>
      </c>
      <c r="G608" s="6">
        <v>5.4306274248486332E-3</v>
      </c>
      <c r="H608" s="6">
        <v>1.62918822745459E-2</v>
      </c>
      <c r="I608" s="6">
        <v>0</v>
      </c>
      <c r="J608" s="6">
        <v>0</v>
      </c>
    </row>
    <row r="609" spans="1:10" x14ac:dyDescent="0.2">
      <c r="A609" s="38">
        <v>607</v>
      </c>
      <c r="B609" s="1">
        <v>1</v>
      </c>
      <c r="C609" s="150" t="s">
        <v>2901</v>
      </c>
      <c r="D609" s="31" t="s">
        <v>3508</v>
      </c>
      <c r="E609" s="31" t="s">
        <v>2581</v>
      </c>
      <c r="F609" s="31" t="s">
        <v>2582</v>
      </c>
      <c r="G609" s="6">
        <v>4.2298856826710456E-3</v>
      </c>
      <c r="H609" s="6">
        <v>1.2689657048013139E-2</v>
      </c>
      <c r="I609" s="6">
        <v>0</v>
      </c>
      <c r="J609" s="6">
        <v>0</v>
      </c>
    </row>
    <row r="610" spans="1:10" x14ac:dyDescent="0.2">
      <c r="A610" s="38">
        <v>608</v>
      </c>
      <c r="B610" s="1">
        <v>1</v>
      </c>
      <c r="C610" s="150" t="s">
        <v>2901</v>
      </c>
      <c r="D610" s="31" t="s">
        <v>3509</v>
      </c>
      <c r="E610" s="31" t="s">
        <v>2583</v>
      </c>
      <c r="F610" s="31" t="s">
        <v>2584</v>
      </c>
      <c r="G610" s="6">
        <v>5.582371051517091E-3</v>
      </c>
      <c r="H610" s="6">
        <v>0</v>
      </c>
      <c r="I610" s="6">
        <v>0</v>
      </c>
      <c r="J610" s="6">
        <v>1.6747113154551276E-2</v>
      </c>
    </row>
    <row r="611" spans="1:10" x14ac:dyDescent="0.2">
      <c r="A611" s="38">
        <v>609</v>
      </c>
      <c r="B611" s="1">
        <v>1</v>
      </c>
      <c r="C611" s="150" t="s">
        <v>2901</v>
      </c>
      <c r="D611" s="31" t="s">
        <v>3510</v>
      </c>
      <c r="E611" s="31" t="s">
        <v>2585</v>
      </c>
      <c r="F611" s="31" t="s">
        <v>2586</v>
      </c>
      <c r="G611" s="6">
        <v>2.2825115280735771E-3</v>
      </c>
      <c r="H611" s="6">
        <v>0</v>
      </c>
      <c r="I611" s="6">
        <v>0</v>
      </c>
      <c r="J611" s="6">
        <v>6.8475345842207314E-3</v>
      </c>
    </row>
    <row r="612" spans="1:10" x14ac:dyDescent="0.2">
      <c r="A612" s="38">
        <v>610</v>
      </c>
      <c r="B612" s="1">
        <v>1</v>
      </c>
      <c r="C612" s="150" t="s">
        <v>2901</v>
      </c>
      <c r="D612" s="31" t="s">
        <v>3511</v>
      </c>
      <c r="E612" s="31"/>
      <c r="F612" s="31"/>
      <c r="G612" s="6">
        <v>1.2687206935266119E-2</v>
      </c>
      <c r="H612" s="6">
        <v>0</v>
      </c>
      <c r="I612" s="6">
        <v>0</v>
      </c>
      <c r="J612" s="6">
        <v>3.8061620805798356E-2</v>
      </c>
    </row>
    <row r="613" spans="1:10" x14ac:dyDescent="0.2">
      <c r="A613" s="38">
        <v>611</v>
      </c>
      <c r="B613" s="1">
        <v>1</v>
      </c>
      <c r="C613" s="150" t="s">
        <v>2901</v>
      </c>
      <c r="D613" s="31" t="s">
        <v>3512</v>
      </c>
      <c r="E613" s="31"/>
      <c r="F613" s="31"/>
      <c r="G613" s="6">
        <v>5.2609203178221129E-3</v>
      </c>
      <c r="H613" s="6">
        <v>1.578276095346634E-2</v>
      </c>
      <c r="I613" s="6">
        <v>0</v>
      </c>
      <c r="J613" s="6">
        <v>0</v>
      </c>
    </row>
    <row r="614" spans="1:10" s="54" customFormat="1" x14ac:dyDescent="0.2">
      <c r="A614" s="140">
        <v>612</v>
      </c>
      <c r="B614" s="140">
        <v>1</v>
      </c>
      <c r="C614" s="150" t="s">
        <v>2901</v>
      </c>
      <c r="D614" s="31" t="s">
        <v>3513</v>
      </c>
      <c r="E614" s="25" t="s">
        <v>2587</v>
      </c>
      <c r="F614" s="25" t="s">
        <v>2588</v>
      </c>
      <c r="G614" s="142">
        <v>1.3201553162371503E-2</v>
      </c>
      <c r="H614" s="142">
        <v>0</v>
      </c>
      <c r="I614" s="142">
        <v>0</v>
      </c>
      <c r="J614" s="142">
        <v>3.9604659487114509E-2</v>
      </c>
    </row>
    <row r="615" spans="1:10" x14ac:dyDescent="0.2">
      <c r="A615" s="38">
        <v>613</v>
      </c>
      <c r="B615" s="1">
        <v>1</v>
      </c>
      <c r="C615" s="150" t="s">
        <v>2901</v>
      </c>
      <c r="D615" s="31" t="s">
        <v>3514</v>
      </c>
      <c r="E615" s="31" t="s">
        <v>2589</v>
      </c>
      <c r="F615" s="31" t="s">
        <v>2590</v>
      </c>
      <c r="G615" s="6">
        <v>3.6514833164214507E-2</v>
      </c>
      <c r="H615" s="6">
        <v>0</v>
      </c>
      <c r="I615" s="6">
        <v>0.10954449949264351</v>
      </c>
      <c r="J615" s="6">
        <v>0</v>
      </c>
    </row>
    <row r="616" spans="1:10" x14ac:dyDescent="0.2">
      <c r="A616" s="38">
        <v>614</v>
      </c>
      <c r="B616" s="1">
        <v>1</v>
      </c>
      <c r="C616" s="150" t="s">
        <v>2901</v>
      </c>
      <c r="D616" s="31" t="s">
        <v>3515</v>
      </c>
      <c r="E616" s="31" t="s">
        <v>2350</v>
      </c>
      <c r="F616" s="31" t="s">
        <v>2351</v>
      </c>
      <c r="G616" s="6">
        <v>1.4240742478359928E-3</v>
      </c>
      <c r="H616" s="6">
        <v>0</v>
      </c>
      <c r="I616" s="6">
        <v>0</v>
      </c>
      <c r="J616" s="6">
        <v>4.2722227435079783E-3</v>
      </c>
    </row>
    <row r="617" spans="1:10" x14ac:dyDescent="0.2">
      <c r="A617" s="38">
        <v>615</v>
      </c>
      <c r="B617" s="1">
        <v>1</v>
      </c>
      <c r="C617" s="150" t="s">
        <v>2901</v>
      </c>
      <c r="D617" s="31" t="s">
        <v>3516</v>
      </c>
      <c r="E617" s="31" t="s">
        <v>2591</v>
      </c>
      <c r="F617" s="31" t="s">
        <v>2592</v>
      </c>
      <c r="G617" s="6">
        <v>1.3896371749864739E-3</v>
      </c>
      <c r="H617" s="6">
        <v>0</v>
      </c>
      <c r="I617" s="6">
        <v>0</v>
      </c>
      <c r="J617" s="6">
        <v>4.1689115249594214E-3</v>
      </c>
    </row>
    <row r="618" spans="1:10" x14ac:dyDescent="0.2">
      <c r="A618" s="38">
        <v>616</v>
      </c>
      <c r="B618" s="1">
        <v>1</v>
      </c>
      <c r="C618" s="150" t="s">
        <v>2901</v>
      </c>
      <c r="D618" s="31" t="s">
        <v>3517</v>
      </c>
      <c r="E618" s="31"/>
      <c r="F618" s="31"/>
      <c r="G618" s="6">
        <v>1.1770059445969773E-2</v>
      </c>
      <c r="H618" s="6">
        <v>0</v>
      </c>
      <c r="I618" s="6">
        <v>0</v>
      </c>
      <c r="J618" s="6">
        <v>3.5310178337909316E-2</v>
      </c>
    </row>
    <row r="619" spans="1:10" x14ac:dyDescent="0.2">
      <c r="A619" s="38">
        <v>617</v>
      </c>
      <c r="B619" s="1">
        <v>1</v>
      </c>
      <c r="C619" s="150" t="s">
        <v>2901</v>
      </c>
      <c r="D619" s="31" t="s">
        <v>3518</v>
      </c>
      <c r="E619" s="31" t="s">
        <v>2593</v>
      </c>
      <c r="F619" s="31" t="s">
        <v>2594</v>
      </c>
      <c r="G619" s="6">
        <v>1.6834945017030763E-2</v>
      </c>
      <c r="H619" s="6">
        <v>5.0504835051092281E-2</v>
      </c>
      <c r="I619" s="6">
        <v>0</v>
      </c>
      <c r="J619" s="6">
        <v>0</v>
      </c>
    </row>
    <row r="620" spans="1:10" x14ac:dyDescent="0.2">
      <c r="A620" s="38">
        <v>618</v>
      </c>
      <c r="B620" s="1">
        <v>1</v>
      </c>
      <c r="C620" s="150" t="s">
        <v>2901</v>
      </c>
      <c r="D620" s="31" t="s">
        <v>3519</v>
      </c>
      <c r="E620" s="31" t="s">
        <v>2595</v>
      </c>
      <c r="F620" s="31" t="s">
        <v>2596</v>
      </c>
      <c r="G620" s="6">
        <v>2.8316374898999744E-3</v>
      </c>
      <c r="H620" s="6">
        <v>0</v>
      </c>
      <c r="I620" s="6">
        <v>0</v>
      </c>
      <c r="J620" s="6">
        <v>8.4949124696999233E-3</v>
      </c>
    </row>
    <row r="621" spans="1:10" s="54" customFormat="1" x14ac:dyDescent="0.2">
      <c r="A621" s="140">
        <v>619</v>
      </c>
      <c r="B621" s="140">
        <v>1</v>
      </c>
      <c r="C621" s="150" t="s">
        <v>2901</v>
      </c>
      <c r="D621" s="31" t="s">
        <v>3520</v>
      </c>
      <c r="E621" s="25" t="s">
        <v>2597</v>
      </c>
      <c r="F621" s="25" t="s">
        <v>2598</v>
      </c>
      <c r="G621" s="142">
        <v>4.5747133198453154E-3</v>
      </c>
      <c r="H621" s="142">
        <v>1.3724139959535945E-2</v>
      </c>
      <c r="I621" s="142">
        <v>0</v>
      </c>
      <c r="J621" s="142">
        <v>0</v>
      </c>
    </row>
    <row r="622" spans="1:10" x14ac:dyDescent="0.2">
      <c r="A622" s="38">
        <v>620</v>
      </c>
      <c r="B622" s="1">
        <v>1</v>
      </c>
      <c r="C622" s="150" t="s">
        <v>2901</v>
      </c>
      <c r="D622" s="31" t="s">
        <v>3521</v>
      </c>
      <c r="E622" s="31" t="s">
        <v>1898</v>
      </c>
      <c r="F622" s="31" t="s">
        <v>1394</v>
      </c>
      <c r="G622" s="6">
        <v>1.3400753553024568E-3</v>
      </c>
      <c r="H622" s="6">
        <v>0</v>
      </c>
      <c r="I622" s="6">
        <v>0</v>
      </c>
      <c r="J622" s="6">
        <v>4.0202260659073707E-3</v>
      </c>
    </row>
    <row r="623" spans="1:10" x14ac:dyDescent="0.2">
      <c r="A623" s="38">
        <v>621</v>
      </c>
      <c r="B623" s="1">
        <v>1</v>
      </c>
      <c r="C623" s="150" t="s">
        <v>2901</v>
      </c>
      <c r="D623" s="31" t="s">
        <v>3522</v>
      </c>
      <c r="E623" s="31" t="s">
        <v>2599</v>
      </c>
      <c r="F623" s="31" t="s">
        <v>2600</v>
      </c>
      <c r="G623" s="6">
        <v>8.8010354415810014E-3</v>
      </c>
      <c r="H623" s="6">
        <v>0</v>
      </c>
      <c r="I623" s="6">
        <v>0</v>
      </c>
      <c r="J623" s="6">
        <v>2.6403106324743006E-2</v>
      </c>
    </row>
    <row r="624" spans="1:10" x14ac:dyDescent="0.2">
      <c r="A624" s="38">
        <v>622</v>
      </c>
      <c r="B624" s="1">
        <v>1</v>
      </c>
      <c r="C624" s="150" t="s">
        <v>2901</v>
      </c>
      <c r="D624" s="31" t="s">
        <v>3523</v>
      </c>
      <c r="E624" s="31"/>
      <c r="F624" s="31"/>
      <c r="G624" s="6">
        <v>8.3497002907306928E-3</v>
      </c>
      <c r="H624" s="6">
        <v>0</v>
      </c>
      <c r="I624" s="6">
        <v>0</v>
      </c>
      <c r="J624" s="6">
        <v>2.504910087219208E-2</v>
      </c>
    </row>
    <row r="625" spans="1:10" x14ac:dyDescent="0.2">
      <c r="A625" s="38">
        <v>623</v>
      </c>
      <c r="B625" s="1">
        <v>1</v>
      </c>
      <c r="C625" s="150" t="s">
        <v>2901</v>
      </c>
      <c r="D625" s="31" t="s">
        <v>3524</v>
      </c>
      <c r="E625" s="31"/>
      <c r="F625" s="31"/>
      <c r="G625" s="6">
        <v>8.9543073695278754E-4</v>
      </c>
      <c r="H625" s="6">
        <v>0</v>
      </c>
      <c r="I625" s="6">
        <v>0</v>
      </c>
      <c r="J625" s="6">
        <v>2.6862922108583623E-3</v>
      </c>
    </row>
    <row r="626" spans="1:10" x14ac:dyDescent="0.2">
      <c r="A626" s="38">
        <v>624</v>
      </c>
      <c r="B626" s="1">
        <v>1</v>
      </c>
      <c r="C626" s="150" t="s">
        <v>2901</v>
      </c>
      <c r="D626" s="31" t="s">
        <v>3525</v>
      </c>
      <c r="E626" s="31"/>
      <c r="F626" s="31"/>
      <c r="G626" s="6">
        <v>6.5564760672180613E-3</v>
      </c>
      <c r="H626" s="6">
        <v>0</v>
      </c>
      <c r="I626" s="6">
        <v>0</v>
      </c>
      <c r="J626" s="6">
        <v>1.9669428201654182E-2</v>
      </c>
    </row>
    <row r="627" spans="1:10" x14ac:dyDescent="0.2">
      <c r="A627" s="38">
        <v>625</v>
      </c>
      <c r="B627" s="1">
        <v>1</v>
      </c>
      <c r="C627" s="150" t="s">
        <v>2901</v>
      </c>
      <c r="D627" s="31" t="s">
        <v>3526</v>
      </c>
      <c r="E627" s="31"/>
      <c r="F627" s="31"/>
      <c r="G627" s="6">
        <v>1.6120708482103812E-3</v>
      </c>
      <c r="H627" s="6">
        <v>0</v>
      </c>
      <c r="I627" s="6">
        <v>0</v>
      </c>
      <c r="J627" s="6">
        <v>4.8362125446311443E-3</v>
      </c>
    </row>
    <row r="628" spans="1:10" x14ac:dyDescent="0.2">
      <c r="A628" s="38">
        <v>626</v>
      </c>
      <c r="B628" s="1">
        <v>1</v>
      </c>
      <c r="C628" s="150" t="s">
        <v>2901</v>
      </c>
      <c r="D628" s="31" t="s">
        <v>3527</v>
      </c>
      <c r="E628" s="31" t="s">
        <v>2601</v>
      </c>
      <c r="F628" s="31" t="s">
        <v>2602</v>
      </c>
      <c r="G628" s="6">
        <v>1.7004994966697738E-2</v>
      </c>
      <c r="H628" s="6">
        <v>5.1014984900093215E-2</v>
      </c>
      <c r="I628" s="6">
        <v>0</v>
      </c>
      <c r="J628" s="6">
        <v>0</v>
      </c>
    </row>
    <row r="629" spans="1:10" x14ac:dyDescent="0.2">
      <c r="A629" s="38">
        <v>627</v>
      </c>
      <c r="B629" s="1">
        <v>1</v>
      </c>
      <c r="C629" s="150" t="s">
        <v>2901</v>
      </c>
      <c r="D629" s="31" t="s">
        <v>3528</v>
      </c>
      <c r="E629" s="31" t="s">
        <v>2603</v>
      </c>
      <c r="F629" s="31" t="s">
        <v>2604</v>
      </c>
      <c r="G629" s="6">
        <v>2.9966715767346355E-3</v>
      </c>
      <c r="H629" s="6">
        <v>0</v>
      </c>
      <c r="I629" s="6">
        <v>0</v>
      </c>
      <c r="J629" s="6">
        <v>8.9900147302039053E-3</v>
      </c>
    </row>
    <row r="630" spans="1:10" x14ac:dyDescent="0.2">
      <c r="A630" s="38">
        <v>628</v>
      </c>
      <c r="B630" s="1">
        <v>1</v>
      </c>
      <c r="C630" s="150" t="s">
        <v>2901</v>
      </c>
      <c r="D630" s="31" t="s">
        <v>3529</v>
      </c>
      <c r="E630" s="31" t="s">
        <v>1938</v>
      </c>
      <c r="F630" s="31" t="s">
        <v>1939</v>
      </c>
      <c r="G630" s="6">
        <v>5.8850297229848863E-3</v>
      </c>
      <c r="H630" s="6">
        <v>0</v>
      </c>
      <c r="I630" s="6">
        <v>0</v>
      </c>
      <c r="J630" s="6">
        <v>1.7655089168954658E-2</v>
      </c>
    </row>
    <row r="631" spans="1:10" x14ac:dyDescent="0.2">
      <c r="A631" s="38">
        <v>629</v>
      </c>
      <c r="B631" s="1">
        <v>1</v>
      </c>
      <c r="C631" s="150" t="s">
        <v>2901</v>
      </c>
      <c r="D631" s="31" t="s">
        <v>3530</v>
      </c>
      <c r="E631" s="31" t="s">
        <v>2069</v>
      </c>
      <c r="F631" s="31" t="s">
        <v>2070</v>
      </c>
      <c r="G631" s="6">
        <v>2.3483532067680077E-3</v>
      </c>
      <c r="H631" s="6">
        <v>0</v>
      </c>
      <c r="I631" s="6">
        <v>0</v>
      </c>
      <c r="J631" s="6">
        <v>7.0450596203040228E-3</v>
      </c>
    </row>
    <row r="632" spans="1:10" x14ac:dyDescent="0.2">
      <c r="A632" s="38">
        <v>630</v>
      </c>
      <c r="B632" s="1">
        <v>1</v>
      </c>
      <c r="C632" s="150" t="s">
        <v>2901</v>
      </c>
      <c r="D632" s="31" t="s">
        <v>3531</v>
      </c>
      <c r="E632" s="31" t="s">
        <v>2605</v>
      </c>
      <c r="F632" s="31" t="s">
        <v>2606</v>
      </c>
      <c r="G632" s="6">
        <v>2.1099674600766546E-3</v>
      </c>
      <c r="H632" s="6">
        <v>0</v>
      </c>
      <c r="I632" s="6">
        <v>0</v>
      </c>
      <c r="J632" s="6">
        <v>6.3299023802299639E-3</v>
      </c>
    </row>
    <row r="633" spans="1:10" x14ac:dyDescent="0.2">
      <c r="A633" s="38">
        <v>631</v>
      </c>
      <c r="B633" s="1">
        <v>1</v>
      </c>
      <c r="C633" s="150" t="s">
        <v>2901</v>
      </c>
      <c r="D633" s="31" t="s">
        <v>3532</v>
      </c>
      <c r="E633" s="31" t="s">
        <v>2607</v>
      </c>
      <c r="F633" s="31" t="s">
        <v>2608</v>
      </c>
      <c r="G633" s="6">
        <v>5.519293412516898E-3</v>
      </c>
      <c r="H633" s="6">
        <v>0</v>
      </c>
      <c r="I633" s="6">
        <v>0</v>
      </c>
      <c r="J633" s="6">
        <v>1.6557880237550695E-2</v>
      </c>
    </row>
    <row r="634" spans="1:10" x14ac:dyDescent="0.2">
      <c r="A634" s="38">
        <v>632</v>
      </c>
      <c r="B634" s="1">
        <v>1</v>
      </c>
      <c r="C634" s="150" t="s">
        <v>2901</v>
      </c>
      <c r="D634" s="31" t="s">
        <v>3533</v>
      </c>
      <c r="E634" s="31"/>
      <c r="F634" s="31"/>
      <c r="G634" s="6">
        <v>3.488981907198182E-3</v>
      </c>
      <c r="H634" s="6">
        <v>0</v>
      </c>
      <c r="I634" s="6">
        <v>0</v>
      </c>
      <c r="J634" s="6">
        <v>1.0466945721594546E-2</v>
      </c>
    </row>
    <row r="635" spans="1:10" x14ac:dyDescent="0.2">
      <c r="A635" s="38">
        <v>633</v>
      </c>
      <c r="B635" s="1">
        <v>1</v>
      </c>
      <c r="C635" s="150" t="s">
        <v>2901</v>
      </c>
      <c r="D635" s="31" t="s">
        <v>3534</v>
      </c>
      <c r="E635" s="31" t="s">
        <v>2515</v>
      </c>
      <c r="F635" s="31" t="s">
        <v>2516</v>
      </c>
      <c r="G635" s="6">
        <v>2.2152266077448781E-3</v>
      </c>
      <c r="H635" s="6">
        <v>0</v>
      </c>
      <c r="I635" s="6">
        <v>0</v>
      </c>
      <c r="J635" s="6">
        <v>6.6456798232346339E-3</v>
      </c>
    </row>
    <row r="636" spans="1:10" x14ac:dyDescent="0.2">
      <c r="A636" s="38">
        <v>634</v>
      </c>
      <c r="B636" s="1">
        <v>1</v>
      </c>
      <c r="C636" s="150" t="s">
        <v>2901</v>
      </c>
      <c r="D636" s="31" t="s">
        <v>3535</v>
      </c>
      <c r="E636" s="31"/>
      <c r="F636" s="31"/>
      <c r="G636" s="6">
        <v>7.7580391783551904E-3</v>
      </c>
      <c r="H636" s="6">
        <v>2.3274117535065569E-2</v>
      </c>
      <c r="I636" s="6">
        <v>0</v>
      </c>
      <c r="J636" s="6">
        <v>0</v>
      </c>
    </row>
    <row r="637" spans="1:10" x14ac:dyDescent="0.2">
      <c r="A637" s="38">
        <v>635</v>
      </c>
      <c r="B637" s="1">
        <v>1</v>
      </c>
      <c r="C637" s="150" t="s">
        <v>2901</v>
      </c>
      <c r="D637" s="31" t="s">
        <v>3536</v>
      </c>
      <c r="E637" s="31"/>
      <c r="F637" s="31"/>
      <c r="G637" s="6">
        <v>2.3381868079209389E-2</v>
      </c>
      <c r="H637" s="6">
        <v>7.0145604237628167E-2</v>
      </c>
      <c r="I637" s="6">
        <v>0</v>
      </c>
      <c r="J637" s="6">
        <v>0</v>
      </c>
    </row>
    <row r="638" spans="1:10" x14ac:dyDescent="0.2">
      <c r="A638" s="38">
        <v>636</v>
      </c>
      <c r="B638" s="39">
        <v>1</v>
      </c>
      <c r="C638" s="150" t="s">
        <v>2901</v>
      </c>
      <c r="D638" s="31" t="s">
        <v>3537</v>
      </c>
      <c r="E638" s="31" t="s">
        <v>1191</v>
      </c>
      <c r="F638" s="31" t="s">
        <v>1192</v>
      </c>
      <c r="G638" s="6">
        <v>2.969346303998453E-3</v>
      </c>
      <c r="H638" s="6">
        <v>0</v>
      </c>
      <c r="I638" s="6">
        <v>0</v>
      </c>
      <c r="J638" s="6">
        <v>8.9080389119953595E-3</v>
      </c>
    </row>
    <row r="639" spans="1:10" x14ac:dyDescent="0.2">
      <c r="A639" s="38">
        <v>637</v>
      </c>
      <c r="B639" s="1">
        <v>1</v>
      </c>
      <c r="C639" s="150" t="s">
        <v>2901</v>
      </c>
      <c r="D639" s="31" t="s">
        <v>3538</v>
      </c>
      <c r="E639" s="31" t="s">
        <v>2609</v>
      </c>
      <c r="F639" s="31" t="s">
        <v>2610</v>
      </c>
      <c r="G639" s="6">
        <v>3.6726125338928236E-3</v>
      </c>
      <c r="H639" s="6">
        <v>0</v>
      </c>
      <c r="I639" s="6">
        <v>0</v>
      </c>
      <c r="J639" s="6">
        <v>1.101783760167847E-2</v>
      </c>
    </row>
    <row r="640" spans="1:10" x14ac:dyDescent="0.2">
      <c r="A640" s="38">
        <v>638</v>
      </c>
      <c r="B640" s="1">
        <v>1</v>
      </c>
      <c r="C640" s="150" t="s">
        <v>2901</v>
      </c>
      <c r="D640" s="31" t="s">
        <v>3539</v>
      </c>
      <c r="E640" s="31"/>
      <c r="F640" s="31"/>
      <c r="G640" s="6">
        <v>2.7288126648477404E-3</v>
      </c>
      <c r="H640" s="6">
        <v>0</v>
      </c>
      <c r="I640" s="6">
        <v>0</v>
      </c>
      <c r="J640" s="6">
        <v>8.1864379945432216E-3</v>
      </c>
    </row>
    <row r="641" spans="1:10" x14ac:dyDescent="0.2">
      <c r="A641" s="38">
        <v>639</v>
      </c>
      <c r="B641" s="1">
        <v>1</v>
      </c>
      <c r="C641" s="150" t="s">
        <v>2901</v>
      </c>
      <c r="D641" s="31" t="s">
        <v>3540</v>
      </c>
      <c r="E641" s="31"/>
      <c r="F641" s="31"/>
      <c r="G641" s="6">
        <v>7.5147302616576234E-3</v>
      </c>
      <c r="H641" s="6">
        <v>0</v>
      </c>
      <c r="I641" s="6">
        <v>0</v>
      </c>
      <c r="J641" s="6">
        <v>2.254419078497287E-2</v>
      </c>
    </row>
    <row r="642" spans="1:10" x14ac:dyDescent="0.2">
      <c r="A642" s="38">
        <v>640</v>
      </c>
      <c r="B642" s="1">
        <v>1</v>
      </c>
      <c r="C642" s="150" t="s">
        <v>2901</v>
      </c>
      <c r="D642" s="31" t="s">
        <v>3541</v>
      </c>
      <c r="E642" s="31" t="s">
        <v>2611</v>
      </c>
      <c r="F642" s="31" t="s">
        <v>2612</v>
      </c>
      <c r="G642" s="6">
        <v>4.7156708731178601E-3</v>
      </c>
      <c r="H642" s="6">
        <v>1.4147012619353581E-2</v>
      </c>
      <c r="I642" s="6">
        <v>0</v>
      </c>
      <c r="J642" s="6">
        <v>0</v>
      </c>
    </row>
    <row r="643" spans="1:10" x14ac:dyDescent="0.2">
      <c r="A643" s="38">
        <v>641</v>
      </c>
      <c r="B643" s="1">
        <v>1</v>
      </c>
      <c r="C643" s="150" t="s">
        <v>2901</v>
      </c>
      <c r="D643" s="31" t="s">
        <v>3542</v>
      </c>
      <c r="E643" s="31" t="s">
        <v>2613</v>
      </c>
      <c r="F643" s="31" t="s">
        <v>2614</v>
      </c>
      <c r="G643" s="6">
        <v>3.0817505804905079E-3</v>
      </c>
      <c r="H643" s="6">
        <v>0</v>
      </c>
      <c r="I643" s="6">
        <v>0</v>
      </c>
      <c r="J643" s="6">
        <v>9.2452517414715243E-3</v>
      </c>
    </row>
    <row r="644" spans="1:10" x14ac:dyDescent="0.2">
      <c r="A644" s="38">
        <v>642</v>
      </c>
      <c r="B644" s="1">
        <v>1</v>
      </c>
      <c r="C644" s="150" t="s">
        <v>2901</v>
      </c>
      <c r="D644" s="31" t="s">
        <v>3543</v>
      </c>
      <c r="E644" s="31"/>
      <c r="F644" s="31"/>
      <c r="G644" s="6">
        <v>2.8453116751335984E-2</v>
      </c>
      <c r="H644" s="6">
        <v>0</v>
      </c>
      <c r="I644" s="6">
        <v>8.535935025400794E-2</v>
      </c>
      <c r="J644" s="6">
        <v>0</v>
      </c>
    </row>
    <row r="645" spans="1:10" x14ac:dyDescent="0.2">
      <c r="A645" s="38">
        <v>643</v>
      </c>
      <c r="B645" s="1">
        <v>1</v>
      </c>
      <c r="C645" s="150" t="s">
        <v>2901</v>
      </c>
      <c r="D645" s="31" t="s">
        <v>3544</v>
      </c>
      <c r="E645" s="31" t="s">
        <v>2511</v>
      </c>
      <c r="F645" s="31" t="s">
        <v>2512</v>
      </c>
      <c r="G645" s="6">
        <v>3.631654029797364E-3</v>
      </c>
      <c r="H645" s="6">
        <v>0</v>
      </c>
      <c r="I645" s="6">
        <v>0</v>
      </c>
      <c r="J645" s="6">
        <v>1.0894962089392094E-2</v>
      </c>
    </row>
    <row r="646" spans="1:10" x14ac:dyDescent="0.2">
      <c r="A646" s="38">
        <v>644</v>
      </c>
      <c r="B646" s="1">
        <v>1</v>
      </c>
      <c r="C646" s="150" t="s">
        <v>2901</v>
      </c>
      <c r="D646" s="31" t="s">
        <v>3545</v>
      </c>
      <c r="E646" s="31" t="s">
        <v>2615</v>
      </c>
      <c r="F646" s="31" t="s">
        <v>2616</v>
      </c>
      <c r="G646" s="6">
        <v>5.582371051517091E-3</v>
      </c>
      <c r="H646" s="6">
        <v>0</v>
      </c>
      <c r="I646" s="6">
        <v>0</v>
      </c>
      <c r="J646" s="6">
        <v>1.6747113154551276E-2</v>
      </c>
    </row>
    <row r="647" spans="1:10" x14ac:dyDescent="0.2">
      <c r="A647" s="38">
        <v>645</v>
      </c>
      <c r="B647" s="1">
        <v>1</v>
      </c>
      <c r="C647" s="150" t="s">
        <v>2901</v>
      </c>
      <c r="D647" s="31" t="s">
        <v>3546</v>
      </c>
      <c r="E647" s="31" t="s">
        <v>2617</v>
      </c>
      <c r="F647" s="31" t="s">
        <v>2618</v>
      </c>
      <c r="G647" s="6">
        <v>5.8850297229848863E-3</v>
      </c>
      <c r="H647" s="6">
        <v>0</v>
      </c>
      <c r="I647" s="6">
        <v>0</v>
      </c>
      <c r="J647" s="6">
        <v>1.7655089168954658E-2</v>
      </c>
    </row>
    <row r="648" spans="1:10" x14ac:dyDescent="0.2">
      <c r="A648" s="38">
        <v>646</v>
      </c>
      <c r="B648" s="1">
        <v>1</v>
      </c>
      <c r="C648" s="150" t="s">
        <v>2901</v>
      </c>
      <c r="D648" s="31" t="s">
        <v>3547</v>
      </c>
      <c r="E648" s="31" t="s">
        <v>2619</v>
      </c>
      <c r="F648" s="31" t="s">
        <v>2620</v>
      </c>
      <c r="G648" s="6">
        <v>3.0245044396764432E-3</v>
      </c>
      <c r="H648" s="6">
        <v>0</v>
      </c>
      <c r="I648" s="6">
        <v>0</v>
      </c>
      <c r="J648" s="6">
        <v>9.0735133190293291E-3</v>
      </c>
    </row>
    <row r="649" spans="1:10" x14ac:dyDescent="0.2">
      <c r="A649" s="38">
        <v>647</v>
      </c>
      <c r="B649" s="1">
        <v>1</v>
      </c>
      <c r="C649" s="150" t="s">
        <v>2901</v>
      </c>
      <c r="D649" s="31" t="s">
        <v>3548</v>
      </c>
      <c r="E649" s="31"/>
      <c r="F649" s="31"/>
      <c r="G649" s="6">
        <v>4.3807844574685695E-3</v>
      </c>
      <c r="H649" s="6">
        <v>0</v>
      </c>
      <c r="I649" s="6">
        <v>0</v>
      </c>
      <c r="J649" s="6">
        <v>1.3142353372405709E-2</v>
      </c>
    </row>
    <row r="650" spans="1:10" x14ac:dyDescent="0.2">
      <c r="A650" s="38">
        <v>648</v>
      </c>
      <c r="B650" s="1">
        <v>1</v>
      </c>
      <c r="C650" s="150" t="s">
        <v>2901</v>
      </c>
      <c r="D650" s="31" t="s">
        <v>3549</v>
      </c>
      <c r="E650" s="31" t="s">
        <v>2621</v>
      </c>
      <c r="F650" s="31" t="s">
        <v>2622</v>
      </c>
      <c r="G650" s="6">
        <v>4.7115913760276788E-2</v>
      </c>
      <c r="H650" s="6">
        <v>0</v>
      </c>
      <c r="I650" s="6">
        <v>0.14134774128083036</v>
      </c>
      <c r="J650" s="6">
        <v>0</v>
      </c>
    </row>
    <row r="651" spans="1:10" x14ac:dyDescent="0.2">
      <c r="A651" s="38">
        <v>649</v>
      </c>
      <c r="B651" s="1">
        <v>1</v>
      </c>
      <c r="C651" s="150" t="s">
        <v>2901</v>
      </c>
      <c r="D651" s="31" t="s">
        <v>3550</v>
      </c>
      <c r="E651" s="31" t="s">
        <v>1534</v>
      </c>
      <c r="F651" s="31" t="s">
        <v>1535</v>
      </c>
      <c r="G651" s="6">
        <v>2.6120720160842008E-3</v>
      </c>
      <c r="H651" s="6">
        <v>0</v>
      </c>
      <c r="I651" s="6">
        <v>0</v>
      </c>
      <c r="J651" s="6">
        <v>7.8362160482526016E-3</v>
      </c>
    </row>
    <row r="652" spans="1:10" x14ac:dyDescent="0.2">
      <c r="A652" s="38">
        <v>650</v>
      </c>
      <c r="B652" s="1">
        <v>1</v>
      </c>
      <c r="C652" s="150" t="s">
        <v>2901</v>
      </c>
      <c r="D652" s="31" t="s">
        <v>3551</v>
      </c>
      <c r="E652" s="31" t="s">
        <v>2623</v>
      </c>
      <c r="F652" s="31" t="s">
        <v>2624</v>
      </c>
      <c r="G652" s="6">
        <v>9.1300461122943086E-3</v>
      </c>
      <c r="H652" s="6">
        <v>0</v>
      </c>
      <c r="I652" s="6">
        <v>0</v>
      </c>
      <c r="J652" s="6">
        <v>2.7390138336882926E-2</v>
      </c>
    </row>
    <row r="653" spans="1:10" x14ac:dyDescent="0.2">
      <c r="A653" s="38">
        <v>651</v>
      </c>
      <c r="B653" s="1">
        <v>1</v>
      </c>
      <c r="C653" s="150" t="s">
        <v>2901</v>
      </c>
      <c r="D653" s="31" t="s">
        <v>3552</v>
      </c>
      <c r="E653" s="31" t="s">
        <v>2625</v>
      </c>
      <c r="F653" s="31" t="s">
        <v>2626</v>
      </c>
      <c r="G653" s="6">
        <v>5.7465584353852414E-3</v>
      </c>
      <c r="H653" s="6">
        <v>0</v>
      </c>
      <c r="I653" s="6">
        <v>0</v>
      </c>
      <c r="J653" s="6">
        <v>1.7239675306155725E-2</v>
      </c>
    </row>
    <row r="654" spans="1:10" x14ac:dyDescent="0.2">
      <c r="A654" s="38">
        <v>652</v>
      </c>
      <c r="B654" s="1">
        <v>1</v>
      </c>
      <c r="C654" s="150" t="s">
        <v>2901</v>
      </c>
      <c r="D654" s="31" t="s">
        <v>3553</v>
      </c>
      <c r="E654" s="31" t="s">
        <v>2627</v>
      </c>
      <c r="F654" s="31" t="s">
        <v>2628</v>
      </c>
      <c r="G654" s="6">
        <v>1.7570412482293004E-3</v>
      </c>
      <c r="H654" s="6">
        <v>0</v>
      </c>
      <c r="I654" s="6">
        <v>0</v>
      </c>
      <c r="J654" s="6">
        <v>5.2711237446879016E-3</v>
      </c>
    </row>
    <row r="655" spans="1:10" x14ac:dyDescent="0.2">
      <c r="A655" s="38">
        <v>653</v>
      </c>
      <c r="B655" s="1">
        <v>1</v>
      </c>
      <c r="C655" s="150" t="s">
        <v>2901</v>
      </c>
      <c r="D655" s="31" t="s">
        <v>3554</v>
      </c>
      <c r="E655" s="31" t="s">
        <v>2629</v>
      </c>
      <c r="F655" s="31" t="s">
        <v>2630</v>
      </c>
      <c r="G655" s="6">
        <v>1.0141533142789615E-2</v>
      </c>
      <c r="H655" s="6">
        <v>3.0424599428368844E-2</v>
      </c>
      <c r="I655" s="6">
        <v>0</v>
      </c>
      <c r="J655" s="6">
        <v>0</v>
      </c>
    </row>
    <row r="656" spans="1:10" x14ac:dyDescent="0.2">
      <c r="A656" s="38">
        <v>654</v>
      </c>
      <c r="B656" s="1">
        <v>1</v>
      </c>
      <c r="C656" s="150" t="s">
        <v>2901</v>
      </c>
      <c r="D656" s="31" t="s">
        <v>3555</v>
      </c>
      <c r="E656" s="31" t="s">
        <v>2631</v>
      </c>
      <c r="F656" s="31" t="s">
        <v>2632</v>
      </c>
      <c r="G656" s="6">
        <v>2.2613771620728961E-3</v>
      </c>
      <c r="H656" s="6">
        <v>0</v>
      </c>
      <c r="I656" s="6">
        <v>0</v>
      </c>
      <c r="J656" s="6">
        <v>6.7841314862186874E-3</v>
      </c>
    </row>
    <row r="657" spans="1:10" x14ac:dyDescent="0.2">
      <c r="A657" s="38">
        <v>655</v>
      </c>
      <c r="B657" s="1">
        <v>1</v>
      </c>
      <c r="C657" s="150" t="s">
        <v>2901</v>
      </c>
      <c r="D657" s="31" t="s">
        <v>3556</v>
      </c>
      <c r="E657" s="31" t="s">
        <v>2633</v>
      </c>
      <c r="F657" s="31" t="s">
        <v>2634</v>
      </c>
      <c r="G657" s="6">
        <v>7.6522477350139829E-3</v>
      </c>
      <c r="H657" s="6">
        <v>2.2956743205041947E-2</v>
      </c>
      <c r="I657" s="6">
        <v>0</v>
      </c>
      <c r="J657" s="6">
        <v>0</v>
      </c>
    </row>
    <row r="658" spans="1:10" x14ac:dyDescent="0.2">
      <c r="A658" s="38">
        <v>656</v>
      </c>
      <c r="B658" s="1">
        <v>1</v>
      </c>
      <c r="C658" s="150" t="s">
        <v>2901</v>
      </c>
      <c r="D658" s="31" t="s">
        <v>3557</v>
      </c>
      <c r="E658" s="31" t="s">
        <v>2635</v>
      </c>
      <c r="F658" s="31" t="s">
        <v>2636</v>
      </c>
      <c r="G658" s="6">
        <v>5.8497900240448569E-3</v>
      </c>
      <c r="H658" s="6">
        <v>0</v>
      </c>
      <c r="I658" s="6">
        <v>0</v>
      </c>
      <c r="J658" s="6">
        <v>1.7549370072134571E-2</v>
      </c>
    </row>
    <row r="659" spans="1:10" x14ac:dyDescent="0.2">
      <c r="A659" s="38">
        <v>657</v>
      </c>
      <c r="B659" s="1">
        <v>1</v>
      </c>
      <c r="C659" s="150" t="s">
        <v>2901</v>
      </c>
      <c r="D659" s="31" t="s">
        <v>3558</v>
      </c>
      <c r="E659" s="31"/>
      <c r="F659" s="31"/>
      <c r="G659" s="6">
        <v>3.4642373546648619E-3</v>
      </c>
      <c r="H659" s="6">
        <v>0</v>
      </c>
      <c r="I659" s="6">
        <v>0</v>
      </c>
      <c r="J659" s="6">
        <v>1.0392712063994586E-2</v>
      </c>
    </row>
    <row r="660" spans="1:10" x14ac:dyDescent="0.2">
      <c r="A660" s="38">
        <v>658</v>
      </c>
      <c r="B660" s="1">
        <v>1</v>
      </c>
      <c r="C660" s="150" t="s">
        <v>2901</v>
      </c>
      <c r="D660" s="31" t="s">
        <v>3559</v>
      </c>
      <c r="E660" s="31" t="s">
        <v>2523</v>
      </c>
      <c r="F660" s="31" t="s">
        <v>2524</v>
      </c>
      <c r="G660" s="6">
        <v>1.3598501629265558E-3</v>
      </c>
      <c r="H660" s="6">
        <v>4.0795504887796673E-3</v>
      </c>
      <c r="I660" s="6">
        <v>0</v>
      </c>
      <c r="J660" s="6">
        <v>0</v>
      </c>
    </row>
    <row r="661" spans="1:10" x14ac:dyDescent="0.2">
      <c r="A661" s="38">
        <v>659</v>
      </c>
      <c r="B661" s="1">
        <v>1</v>
      </c>
      <c r="C661" s="150" t="s">
        <v>2901</v>
      </c>
      <c r="D661" s="31" t="s">
        <v>3560</v>
      </c>
      <c r="E661" s="31" t="s">
        <v>2637</v>
      </c>
      <c r="F661" s="31" t="s">
        <v>2638</v>
      </c>
      <c r="G661" s="6">
        <v>4.3226324513959778E-3</v>
      </c>
      <c r="H661" s="6">
        <v>0</v>
      </c>
      <c r="I661" s="6">
        <v>0</v>
      </c>
      <c r="J661" s="6">
        <v>1.2967897354187935E-2</v>
      </c>
    </row>
    <row r="662" spans="1:10" x14ac:dyDescent="0.2">
      <c r="A662" s="38">
        <v>660</v>
      </c>
      <c r="B662" s="1">
        <v>1</v>
      </c>
      <c r="C662" s="150" t="s">
        <v>2901</v>
      </c>
      <c r="D662" s="31" t="s">
        <v>3561</v>
      </c>
      <c r="E662" s="31" t="s">
        <v>2639</v>
      </c>
      <c r="F662" s="31" t="s">
        <v>2640</v>
      </c>
      <c r="G662" s="6">
        <v>2.916163982135794E-3</v>
      </c>
      <c r="H662" s="6">
        <v>0</v>
      </c>
      <c r="I662" s="6">
        <v>0</v>
      </c>
      <c r="J662" s="6">
        <v>8.7484919464073819E-3</v>
      </c>
    </row>
    <row r="663" spans="1:10" x14ac:dyDescent="0.2">
      <c r="A663" s="38">
        <v>661</v>
      </c>
      <c r="B663" s="1">
        <v>1</v>
      </c>
      <c r="C663" s="150" t="s">
        <v>2901</v>
      </c>
      <c r="D663" s="31" t="s">
        <v>3562</v>
      </c>
      <c r="E663" s="31" t="s">
        <v>455</v>
      </c>
      <c r="F663" s="31" t="s">
        <v>456</v>
      </c>
      <c r="G663" s="6">
        <v>1.4602614858228568E-3</v>
      </c>
      <c r="H663" s="6">
        <v>0</v>
      </c>
      <c r="I663" s="6">
        <v>0</v>
      </c>
      <c r="J663" s="6">
        <v>4.3807844574685704E-3</v>
      </c>
    </row>
    <row r="664" spans="1:10" x14ac:dyDescent="0.2">
      <c r="A664" s="38">
        <v>662</v>
      </c>
      <c r="B664" s="1">
        <v>1</v>
      </c>
      <c r="C664" s="150" t="s">
        <v>2901</v>
      </c>
      <c r="D664" s="31" t="s">
        <v>3563</v>
      </c>
      <c r="E664" s="31" t="s">
        <v>2641</v>
      </c>
      <c r="F664" s="31" t="s">
        <v>2642</v>
      </c>
      <c r="G664" s="6">
        <v>1.9977810511564234E-3</v>
      </c>
      <c r="H664" s="6">
        <v>0</v>
      </c>
      <c r="I664" s="6">
        <v>0</v>
      </c>
      <c r="J664" s="6">
        <v>5.9933431534692711E-3</v>
      </c>
    </row>
    <row r="665" spans="1:10" x14ac:dyDescent="0.2">
      <c r="A665" s="38">
        <v>663</v>
      </c>
      <c r="B665" s="1">
        <v>1</v>
      </c>
      <c r="C665" s="150" t="s">
        <v>2901</v>
      </c>
      <c r="D665" s="31" t="s">
        <v>3564</v>
      </c>
      <c r="E665" s="31" t="s">
        <v>2643</v>
      </c>
      <c r="F665" s="31" t="s">
        <v>2644</v>
      </c>
      <c r="G665" s="6">
        <v>4.0704788917312121E-3</v>
      </c>
      <c r="H665" s="6">
        <v>0</v>
      </c>
      <c r="I665" s="6">
        <v>0</v>
      </c>
      <c r="J665" s="6">
        <v>1.2211436675193638E-2</v>
      </c>
    </row>
    <row r="666" spans="1:10" x14ac:dyDescent="0.2">
      <c r="A666" s="38">
        <v>664</v>
      </c>
      <c r="B666" s="1">
        <v>1</v>
      </c>
      <c r="C666" s="150" t="s">
        <v>2901</v>
      </c>
      <c r="D666" s="31" t="s">
        <v>3565</v>
      </c>
      <c r="E666" s="31" t="s">
        <v>580</v>
      </c>
      <c r="F666" s="31" t="s">
        <v>581</v>
      </c>
      <c r="G666" s="6">
        <v>4.3612273839977282E-3</v>
      </c>
      <c r="H666" s="6">
        <v>0</v>
      </c>
      <c r="I666" s="6">
        <v>0</v>
      </c>
      <c r="J666" s="6">
        <v>1.3083682151993185E-2</v>
      </c>
    </row>
    <row r="667" spans="1:10" s="54" customFormat="1" x14ac:dyDescent="0.2">
      <c r="A667" s="140">
        <v>665</v>
      </c>
      <c r="B667" s="140">
        <v>1</v>
      </c>
      <c r="C667" s="150" t="s">
        <v>2901</v>
      </c>
      <c r="D667" s="31" t="s">
        <v>3566</v>
      </c>
      <c r="E667" s="25" t="s">
        <v>2645</v>
      </c>
      <c r="F667" s="25" t="s">
        <v>2646</v>
      </c>
      <c r="G667" s="142">
        <v>9.8182405428692593E-4</v>
      </c>
      <c r="H667" s="142">
        <v>0</v>
      </c>
      <c r="I667" s="142">
        <v>0</v>
      </c>
      <c r="J667" s="142">
        <v>2.9454721628607771E-3</v>
      </c>
    </row>
    <row r="668" spans="1:10" x14ac:dyDescent="0.2">
      <c r="A668" s="38">
        <v>666</v>
      </c>
      <c r="B668" s="1">
        <v>1</v>
      </c>
      <c r="C668" s="150" t="s">
        <v>2901</v>
      </c>
      <c r="D668" s="31" t="s">
        <v>3567</v>
      </c>
      <c r="E668" s="31"/>
      <c r="F668" s="31"/>
      <c r="G668" s="6">
        <v>9.303951752528487E-3</v>
      </c>
      <c r="H668" s="6">
        <v>0</v>
      </c>
      <c r="I668" s="6">
        <v>0</v>
      </c>
      <c r="J668" s="6">
        <v>2.7911855257585463E-2</v>
      </c>
    </row>
    <row r="669" spans="1:10" x14ac:dyDescent="0.2">
      <c r="A669" s="38">
        <v>667</v>
      </c>
      <c r="B669" s="1">
        <v>1</v>
      </c>
      <c r="C669" s="150" t="s">
        <v>2901</v>
      </c>
      <c r="D669" s="31" t="s">
        <v>3568</v>
      </c>
      <c r="E669" s="31" t="s">
        <v>2647</v>
      </c>
      <c r="F669" s="31" t="s">
        <v>2648</v>
      </c>
      <c r="G669" s="6">
        <v>9.6724250892622887E-3</v>
      </c>
      <c r="H669" s="6">
        <v>0</v>
      </c>
      <c r="I669" s="6">
        <v>0</v>
      </c>
      <c r="J669" s="6">
        <v>2.9017275267786864E-2</v>
      </c>
    </row>
    <row r="670" spans="1:10" x14ac:dyDescent="0.2">
      <c r="A670" s="38">
        <v>668</v>
      </c>
      <c r="B670" s="1">
        <v>1</v>
      </c>
      <c r="C670" s="150" t="s">
        <v>2901</v>
      </c>
      <c r="D670" s="31" t="s">
        <v>3569</v>
      </c>
      <c r="E670" s="31" t="s">
        <v>2649</v>
      </c>
      <c r="F670" s="31" t="s">
        <v>2650</v>
      </c>
      <c r="G670" s="6">
        <v>3.2437273635897421E-3</v>
      </c>
      <c r="H670" s="6">
        <v>9.7311820907692269E-3</v>
      </c>
      <c r="I670" s="6">
        <v>0</v>
      </c>
      <c r="J670" s="6">
        <v>0</v>
      </c>
    </row>
    <row r="671" spans="1:10" x14ac:dyDescent="0.2">
      <c r="A671" s="38">
        <v>669</v>
      </c>
      <c r="B671" s="1">
        <v>1</v>
      </c>
      <c r="C671" s="150" t="s">
        <v>2901</v>
      </c>
      <c r="D671" s="31" t="s">
        <v>3570</v>
      </c>
      <c r="E671" s="31" t="s">
        <v>2651</v>
      </c>
      <c r="F671" s="31" t="s">
        <v>2652</v>
      </c>
      <c r="G671" s="6">
        <v>1.618744713176035E-2</v>
      </c>
      <c r="H671" s="6">
        <v>4.8562341395281046E-2</v>
      </c>
      <c r="I671" s="6">
        <v>0</v>
      </c>
      <c r="J671" s="6">
        <v>0</v>
      </c>
    </row>
    <row r="672" spans="1:10" x14ac:dyDescent="0.2">
      <c r="A672" s="38">
        <v>670</v>
      </c>
      <c r="B672" s="1">
        <v>1</v>
      </c>
      <c r="C672" s="150" t="s">
        <v>2901</v>
      </c>
      <c r="D672" s="31" t="s">
        <v>3571</v>
      </c>
      <c r="E672" s="31" t="s">
        <v>2653</v>
      </c>
      <c r="F672" s="31" t="s">
        <v>2654</v>
      </c>
      <c r="G672" s="6">
        <v>3.0245044396764432E-3</v>
      </c>
      <c r="H672" s="6">
        <v>0</v>
      </c>
      <c r="I672" s="6">
        <v>0</v>
      </c>
      <c r="J672" s="6">
        <v>9.0735133190293291E-3</v>
      </c>
    </row>
    <row r="673" spans="1:10" x14ac:dyDescent="0.2">
      <c r="A673" s="38">
        <v>671</v>
      </c>
      <c r="B673" s="1">
        <v>1</v>
      </c>
      <c r="C673" s="150" t="s">
        <v>2901</v>
      </c>
      <c r="D673" s="31" t="s">
        <v>3572</v>
      </c>
      <c r="E673" s="31" t="s">
        <v>2655</v>
      </c>
      <c r="F673" s="31" t="s">
        <v>2656</v>
      </c>
      <c r="G673" s="6">
        <v>4.7556341856019105E-3</v>
      </c>
      <c r="H673" s="6">
        <v>1.426690255680573E-2</v>
      </c>
      <c r="I673" s="6">
        <v>0</v>
      </c>
      <c r="J673" s="6">
        <v>0</v>
      </c>
    </row>
    <row r="674" spans="1:10" x14ac:dyDescent="0.2">
      <c r="A674" s="38">
        <v>672</v>
      </c>
      <c r="B674" s="1">
        <v>1</v>
      </c>
      <c r="C674" s="150" t="s">
        <v>2901</v>
      </c>
      <c r="D674" s="31" t="s">
        <v>3573</v>
      </c>
      <c r="E674" s="31" t="s">
        <v>2657</v>
      </c>
      <c r="F674" s="31" t="s">
        <v>2658</v>
      </c>
      <c r="G674" s="6">
        <v>2.8398689942310787E-3</v>
      </c>
      <c r="H674" s="6">
        <v>0</v>
      </c>
      <c r="I674" s="6">
        <v>0</v>
      </c>
      <c r="J674" s="6">
        <v>8.5196069826932366E-3</v>
      </c>
    </row>
    <row r="675" spans="1:10" x14ac:dyDescent="0.2">
      <c r="A675" s="38">
        <v>673</v>
      </c>
      <c r="B675" s="1">
        <v>1</v>
      </c>
      <c r="C675" s="150" t="s">
        <v>2901</v>
      </c>
      <c r="D675" s="31" t="s">
        <v>3574</v>
      </c>
      <c r="E675" s="31" t="s">
        <v>2521</v>
      </c>
      <c r="F675" s="31" t="s">
        <v>2522</v>
      </c>
      <c r="G675" s="6">
        <v>1.7413813440561336E-3</v>
      </c>
      <c r="H675" s="6">
        <v>0</v>
      </c>
      <c r="I675" s="6">
        <v>0</v>
      </c>
      <c r="J675" s="6">
        <v>5.2241440321684008E-3</v>
      </c>
    </row>
    <row r="676" spans="1:10" x14ac:dyDescent="0.2">
      <c r="A676" s="38">
        <v>674</v>
      </c>
      <c r="B676" s="1">
        <v>1</v>
      </c>
      <c r="C676" s="150" t="s">
        <v>2901</v>
      </c>
      <c r="D676" s="31" t="s">
        <v>3575</v>
      </c>
      <c r="E676" s="31" t="s">
        <v>2659</v>
      </c>
      <c r="F676" s="31" t="s">
        <v>2660</v>
      </c>
      <c r="G676" s="6">
        <v>4.2728286845255736E-3</v>
      </c>
      <c r="H676" s="6">
        <v>1.281848605357672E-2</v>
      </c>
      <c r="I676" s="6">
        <v>0</v>
      </c>
      <c r="J676" s="6">
        <v>0</v>
      </c>
    </row>
    <row r="677" spans="1:10" x14ac:dyDescent="0.2">
      <c r="A677" s="38">
        <v>675</v>
      </c>
      <c r="B677" s="1">
        <v>1</v>
      </c>
      <c r="C677" s="150" t="s">
        <v>2901</v>
      </c>
      <c r="D677" s="31" t="s">
        <v>3576</v>
      </c>
      <c r="E677" s="31" t="s">
        <v>2661</v>
      </c>
      <c r="F677" s="31" t="s">
        <v>2662</v>
      </c>
      <c r="G677" s="6">
        <v>8.2093691934074879E-4</v>
      </c>
      <c r="H677" s="6">
        <v>0</v>
      </c>
      <c r="I677" s="6">
        <v>0</v>
      </c>
      <c r="J677" s="6">
        <v>2.4628107580222467E-3</v>
      </c>
    </row>
    <row r="678" spans="1:10" x14ac:dyDescent="0.2">
      <c r="A678" s="38">
        <v>676</v>
      </c>
      <c r="B678" s="39">
        <v>1</v>
      </c>
      <c r="C678" s="150" t="s">
        <v>2901</v>
      </c>
      <c r="D678" s="31" t="s">
        <v>3577</v>
      </c>
      <c r="E678" s="31" t="s">
        <v>2663</v>
      </c>
      <c r="F678" s="31" t="s">
        <v>2664</v>
      </c>
      <c r="G678" s="6">
        <v>2.5708287737249763E-3</v>
      </c>
      <c r="H678" s="6">
        <v>0</v>
      </c>
      <c r="I678" s="6">
        <v>0</v>
      </c>
      <c r="J678" s="6">
        <v>7.7124863211749288E-3</v>
      </c>
    </row>
    <row r="679" spans="1:10" x14ac:dyDescent="0.2">
      <c r="A679" s="38">
        <v>677</v>
      </c>
      <c r="B679" s="1">
        <v>1</v>
      </c>
      <c r="C679" s="150" t="s">
        <v>2901</v>
      </c>
      <c r="D679" s="31" t="s">
        <v>3578</v>
      </c>
      <c r="E679" s="31" t="s">
        <v>2665</v>
      </c>
      <c r="F679" s="31" t="s">
        <v>2666</v>
      </c>
      <c r="G679" s="6">
        <v>8.2789401187753475E-3</v>
      </c>
      <c r="H679" s="6">
        <v>0</v>
      </c>
      <c r="I679" s="6">
        <v>0</v>
      </c>
      <c r="J679" s="6">
        <v>2.4836820356326044E-2</v>
      </c>
    </row>
    <row r="680" spans="1:10" x14ac:dyDescent="0.2">
      <c r="A680" s="38">
        <v>678</v>
      </c>
      <c r="B680" s="1">
        <v>1</v>
      </c>
      <c r="C680" s="150" t="s">
        <v>2901</v>
      </c>
      <c r="D680" s="31" t="s">
        <v>3579</v>
      </c>
      <c r="E680" s="31" t="s">
        <v>2667</v>
      </c>
      <c r="F680" s="31" t="s">
        <v>2668</v>
      </c>
      <c r="G680" s="6">
        <v>7.8910737804159211E-4</v>
      </c>
      <c r="H680" s="6">
        <v>0</v>
      </c>
      <c r="I680" s="6">
        <v>0</v>
      </c>
      <c r="J680" s="6">
        <v>2.3673221341247767E-3</v>
      </c>
    </row>
    <row r="681" spans="1:10" x14ac:dyDescent="0.2">
      <c r="A681" s="38">
        <v>679</v>
      </c>
      <c r="B681" s="1">
        <v>1</v>
      </c>
      <c r="C681" s="150" t="s">
        <v>2901</v>
      </c>
      <c r="D681" s="31" t="s">
        <v>3580</v>
      </c>
      <c r="E681" s="31" t="s">
        <v>2667</v>
      </c>
      <c r="F681" s="31" t="s">
        <v>2668</v>
      </c>
      <c r="G681" s="6">
        <v>3.780630549595554E-4</v>
      </c>
      <c r="H681" s="6">
        <v>0</v>
      </c>
      <c r="I681" s="6">
        <v>0</v>
      </c>
      <c r="J681" s="6">
        <v>1.1341891648786661E-3</v>
      </c>
    </row>
    <row r="682" spans="1:10" x14ac:dyDescent="0.2">
      <c r="A682" s="38">
        <v>680</v>
      </c>
      <c r="B682" s="1">
        <v>1</v>
      </c>
      <c r="C682" s="150" t="s">
        <v>2901</v>
      </c>
      <c r="D682" s="31" t="s">
        <v>3581</v>
      </c>
      <c r="E682" s="31" t="s">
        <v>2669</v>
      </c>
      <c r="F682" s="31" t="s">
        <v>2670</v>
      </c>
      <c r="G682" s="6">
        <v>3.8310389569234942E-3</v>
      </c>
      <c r="H682" s="6">
        <v>0</v>
      </c>
      <c r="I682" s="6">
        <v>0</v>
      </c>
      <c r="J682" s="6">
        <v>1.1493116870770483E-2</v>
      </c>
    </row>
    <row r="683" spans="1:10" x14ac:dyDescent="0.2">
      <c r="A683" s="38">
        <v>681</v>
      </c>
      <c r="B683" s="1">
        <v>1</v>
      </c>
      <c r="C683" s="150" t="s">
        <v>2901</v>
      </c>
      <c r="D683" s="31" t="s">
        <v>3582</v>
      </c>
      <c r="E683" s="31" t="s">
        <v>2671</v>
      </c>
      <c r="F683" s="31" t="s">
        <v>2672</v>
      </c>
      <c r="G683" s="6">
        <v>3.5072802118814085E-3</v>
      </c>
      <c r="H683" s="6">
        <v>1.0521840635644226E-2</v>
      </c>
      <c r="I683" s="6">
        <v>0</v>
      </c>
      <c r="J683" s="6">
        <v>0</v>
      </c>
    </row>
    <row r="684" spans="1:10" x14ac:dyDescent="0.2">
      <c r="A684" s="38">
        <v>682</v>
      </c>
      <c r="B684" s="1">
        <v>1</v>
      </c>
      <c r="C684" s="150" t="s">
        <v>2901</v>
      </c>
      <c r="D684" s="31" t="s">
        <v>3583</v>
      </c>
      <c r="E684" s="31" t="s">
        <v>2673</v>
      </c>
      <c r="F684" s="31" t="s">
        <v>2674</v>
      </c>
      <c r="G684" s="6">
        <v>2.394399348077184E-3</v>
      </c>
      <c r="H684" s="6">
        <v>0</v>
      </c>
      <c r="I684" s="6">
        <v>0</v>
      </c>
      <c r="J684" s="6">
        <v>7.1831980442315525E-3</v>
      </c>
    </row>
    <row r="685" spans="1:10" x14ac:dyDescent="0.2">
      <c r="A685" s="38">
        <v>683</v>
      </c>
      <c r="B685" s="1">
        <v>1</v>
      </c>
      <c r="C685" s="150" t="s">
        <v>2901</v>
      </c>
      <c r="D685" s="31" t="s">
        <v>3584</v>
      </c>
      <c r="E685" s="31" t="s">
        <v>1923</v>
      </c>
      <c r="F685" s="31" t="s">
        <v>1924</v>
      </c>
      <c r="G685" s="6">
        <v>4.1394700593876737E-3</v>
      </c>
      <c r="H685" s="6">
        <v>0</v>
      </c>
      <c r="I685" s="6">
        <v>0</v>
      </c>
      <c r="J685" s="6">
        <v>1.2418410178163022E-2</v>
      </c>
    </row>
    <row r="686" spans="1:10" x14ac:dyDescent="0.2">
      <c r="A686" s="38">
        <v>684</v>
      </c>
      <c r="B686" s="1">
        <v>1</v>
      </c>
      <c r="C686" s="150" t="s">
        <v>2901</v>
      </c>
      <c r="D686" s="31" t="s">
        <v>3585</v>
      </c>
      <c r="E686" s="31" t="s">
        <v>2675</v>
      </c>
      <c r="F686" s="31" t="s">
        <v>2676</v>
      </c>
      <c r="G686" s="6">
        <v>5.8850297229848863E-3</v>
      </c>
      <c r="H686" s="6">
        <v>0</v>
      </c>
      <c r="I686" s="6">
        <v>0</v>
      </c>
      <c r="J686" s="6">
        <v>1.7655089168954658E-2</v>
      </c>
    </row>
    <row r="687" spans="1:10" x14ac:dyDescent="0.2">
      <c r="A687" s="38">
        <v>685</v>
      </c>
      <c r="B687" s="1">
        <v>1</v>
      </c>
      <c r="C687" s="150" t="s">
        <v>2901</v>
      </c>
      <c r="D687" s="31" t="s">
        <v>3586</v>
      </c>
      <c r="E687" s="31" t="s">
        <v>2677</v>
      </c>
      <c r="F687" s="31" t="s">
        <v>2678</v>
      </c>
      <c r="G687" s="6">
        <v>4.788798696154368E-3</v>
      </c>
      <c r="H687" s="6">
        <v>0</v>
      </c>
      <c r="I687" s="6">
        <v>0</v>
      </c>
      <c r="J687" s="6">
        <v>1.4366396088463105E-2</v>
      </c>
    </row>
    <row r="688" spans="1:10" x14ac:dyDescent="0.2">
      <c r="A688" s="38">
        <v>686</v>
      </c>
      <c r="B688" s="1">
        <v>1</v>
      </c>
      <c r="C688" s="150" t="s">
        <v>2901</v>
      </c>
      <c r="D688" s="31" t="s">
        <v>3587</v>
      </c>
      <c r="E688" s="31" t="s">
        <v>2286</v>
      </c>
      <c r="F688" s="31" t="s">
        <v>2287</v>
      </c>
      <c r="G688" s="6">
        <v>2.9966715767346355E-3</v>
      </c>
      <c r="H688" s="6">
        <v>0</v>
      </c>
      <c r="I688" s="6">
        <v>0</v>
      </c>
      <c r="J688" s="6">
        <v>8.9900147302039053E-3</v>
      </c>
    </row>
    <row r="689" spans="1:10" x14ac:dyDescent="0.2">
      <c r="A689" s="38">
        <v>687</v>
      </c>
      <c r="B689" s="1">
        <v>1</v>
      </c>
      <c r="C689" s="150" t="s">
        <v>2901</v>
      </c>
      <c r="D689" s="31" t="s">
        <v>3588</v>
      </c>
      <c r="E689" s="31" t="s">
        <v>2679</v>
      </c>
      <c r="F689" s="31" t="s">
        <v>2680</v>
      </c>
      <c r="G689" s="6">
        <v>9.1994235065741871E-3</v>
      </c>
      <c r="H689" s="6">
        <v>2.7598270519722561E-2</v>
      </c>
      <c r="I689" s="6">
        <v>0</v>
      </c>
      <c r="J689" s="6">
        <v>0</v>
      </c>
    </row>
    <row r="690" spans="1:10" x14ac:dyDescent="0.2">
      <c r="A690" s="38">
        <v>688</v>
      </c>
      <c r="B690" s="1">
        <v>1</v>
      </c>
      <c r="C690" s="150" t="s">
        <v>2901</v>
      </c>
      <c r="D690" s="31" t="s">
        <v>3589</v>
      </c>
      <c r="E690" s="31" t="s">
        <v>1017</v>
      </c>
      <c r="F690" s="31" t="s">
        <v>1018</v>
      </c>
      <c r="G690" s="6">
        <v>1.3817750127517556E-3</v>
      </c>
      <c r="H690" s="6">
        <v>0</v>
      </c>
      <c r="I690" s="6">
        <v>0</v>
      </c>
      <c r="J690" s="6">
        <v>4.1453250382552671E-3</v>
      </c>
    </row>
    <row r="691" spans="1:10" x14ac:dyDescent="0.2">
      <c r="A691" s="38">
        <v>689</v>
      </c>
      <c r="B691" s="1">
        <v>1</v>
      </c>
      <c r="C691" s="150" t="s">
        <v>2901</v>
      </c>
      <c r="D691" s="31" t="s">
        <v>3590</v>
      </c>
      <c r="E691" s="31" t="s">
        <v>2681</v>
      </c>
      <c r="F691" s="31" t="s">
        <v>2682</v>
      </c>
      <c r="G691" s="6">
        <v>4.4204295656809552E-3</v>
      </c>
      <c r="H691" s="6">
        <v>0</v>
      </c>
      <c r="I691" s="6">
        <v>0</v>
      </c>
      <c r="J691" s="6">
        <v>1.3261288697042866E-2</v>
      </c>
    </row>
    <row r="692" spans="1:10" x14ac:dyDescent="0.2">
      <c r="A692" s="38">
        <v>690</v>
      </c>
      <c r="B692" s="39">
        <v>1</v>
      </c>
      <c r="C692" s="150" t="s">
        <v>2901</v>
      </c>
      <c r="D692" s="31" t="s">
        <v>3591</v>
      </c>
      <c r="E692" s="31" t="s">
        <v>2683</v>
      </c>
      <c r="F692" s="31" t="s">
        <v>2684</v>
      </c>
      <c r="G692" s="6">
        <v>3.1615370032863788E-3</v>
      </c>
      <c r="H692" s="6">
        <v>0</v>
      </c>
      <c r="I692" s="6">
        <v>0</v>
      </c>
      <c r="J692" s="6">
        <v>9.4846110098591365E-3</v>
      </c>
    </row>
    <row r="693" spans="1:10" x14ac:dyDescent="0.2">
      <c r="A693" s="38">
        <v>691</v>
      </c>
      <c r="B693" s="1">
        <v>1</v>
      </c>
      <c r="C693" s="150" t="s">
        <v>2901</v>
      </c>
      <c r="D693" s="31" t="s">
        <v>3592</v>
      </c>
      <c r="E693" s="31" t="s">
        <v>2685</v>
      </c>
      <c r="F693" s="31" t="s">
        <v>2686</v>
      </c>
      <c r="G693" s="6">
        <v>2.0142575959082292E-3</v>
      </c>
      <c r="H693" s="6">
        <v>0</v>
      </c>
      <c r="I693" s="6">
        <v>0</v>
      </c>
      <c r="J693" s="6">
        <v>6.0427727877246876E-3</v>
      </c>
    </row>
    <row r="694" spans="1:10" x14ac:dyDescent="0.2">
      <c r="A694" s="38">
        <v>692</v>
      </c>
      <c r="B694" s="1">
        <v>1</v>
      </c>
      <c r="C694" s="150" t="s">
        <v>2901</v>
      </c>
      <c r="D694" s="31" t="s">
        <v>3593</v>
      </c>
      <c r="E694" s="31" t="s">
        <v>2687</v>
      </c>
      <c r="F694" s="31" t="s">
        <v>2688</v>
      </c>
      <c r="G694" s="6">
        <v>1.3309467765878625E-3</v>
      </c>
      <c r="H694" s="6">
        <v>0</v>
      </c>
      <c r="I694" s="6">
        <v>0</v>
      </c>
      <c r="J694" s="6">
        <v>3.9928403297635872E-3</v>
      </c>
    </row>
    <row r="695" spans="1:10" x14ac:dyDescent="0.2">
      <c r="A695" s="38">
        <v>693</v>
      </c>
      <c r="B695" s="1">
        <v>1</v>
      </c>
      <c r="C695" s="150" t="s">
        <v>2901</v>
      </c>
      <c r="D695" s="31" t="s">
        <v>3594</v>
      </c>
      <c r="E695" s="31" t="s">
        <v>1925</v>
      </c>
      <c r="F695" s="31" t="s">
        <v>1926</v>
      </c>
      <c r="G695" s="6">
        <v>1.4137698032062099E-3</v>
      </c>
      <c r="H695" s="6">
        <v>0</v>
      </c>
      <c r="I695" s="6">
        <v>0</v>
      </c>
      <c r="J695" s="6">
        <v>4.2413094096186293E-3</v>
      </c>
    </row>
    <row r="696" spans="1:10" s="54" customFormat="1" x14ac:dyDescent="0.2">
      <c r="A696" s="140">
        <v>694</v>
      </c>
      <c r="B696" s="140">
        <v>1</v>
      </c>
      <c r="C696" s="150" t="s">
        <v>2901</v>
      </c>
      <c r="D696" s="31" t="s">
        <v>3595</v>
      </c>
      <c r="E696" s="25" t="s">
        <v>2689</v>
      </c>
      <c r="F696" s="25" t="s">
        <v>2690</v>
      </c>
      <c r="G696" s="142">
        <v>5.6469071330375207E-3</v>
      </c>
      <c r="H696" s="142">
        <v>0</v>
      </c>
      <c r="I696" s="142">
        <v>0</v>
      </c>
      <c r="J696" s="142">
        <v>1.6940721399112561E-2</v>
      </c>
    </row>
    <row r="697" spans="1:10" x14ac:dyDescent="0.2">
      <c r="A697" s="38">
        <v>695</v>
      </c>
      <c r="B697" s="1">
        <v>1</v>
      </c>
      <c r="C697" s="150" t="s">
        <v>2901</v>
      </c>
      <c r="D697" s="31" t="s">
        <v>3596</v>
      </c>
      <c r="E697" s="31" t="s">
        <v>478</v>
      </c>
      <c r="F697" s="31" t="s">
        <v>479</v>
      </c>
      <c r="G697" s="6">
        <v>1.4646400809827454E-3</v>
      </c>
      <c r="H697" s="6">
        <v>0</v>
      </c>
      <c r="I697" s="6">
        <v>0</v>
      </c>
      <c r="J697" s="6">
        <v>4.3939202429482353E-3</v>
      </c>
    </row>
    <row r="698" spans="1:10" x14ac:dyDescent="0.2">
      <c r="A698" s="38">
        <v>696</v>
      </c>
      <c r="B698" s="1">
        <v>1</v>
      </c>
      <c r="C698" s="150" t="s">
        <v>2901</v>
      </c>
      <c r="D698" s="31" t="s">
        <v>3597</v>
      </c>
      <c r="E698" s="31" t="s">
        <v>455</v>
      </c>
      <c r="F698" s="31" t="s">
        <v>456</v>
      </c>
      <c r="G698" s="6">
        <v>1.4240742478359928E-3</v>
      </c>
      <c r="H698" s="6">
        <v>0</v>
      </c>
      <c r="I698" s="6">
        <v>0</v>
      </c>
      <c r="J698" s="6">
        <v>4.2722227435079783E-3</v>
      </c>
    </row>
    <row r="699" spans="1:10" x14ac:dyDescent="0.2">
      <c r="A699" s="38">
        <v>697</v>
      </c>
      <c r="B699" s="1">
        <v>1</v>
      </c>
      <c r="C699" s="150" t="s">
        <v>2901</v>
      </c>
      <c r="D699" s="31" t="s">
        <v>3598</v>
      </c>
      <c r="E699" s="31" t="s">
        <v>2691</v>
      </c>
      <c r="F699" s="31" t="s">
        <v>2692</v>
      </c>
      <c r="G699" s="6">
        <v>5.4576253296954808E-3</v>
      </c>
      <c r="H699" s="6">
        <v>0</v>
      </c>
      <c r="I699" s="6">
        <v>0</v>
      </c>
      <c r="J699" s="6">
        <v>1.6372875989086443E-2</v>
      </c>
    </row>
    <row r="700" spans="1:10" x14ac:dyDescent="0.2">
      <c r="A700" s="38">
        <v>698</v>
      </c>
      <c r="B700" s="1">
        <v>1</v>
      </c>
      <c r="C700" s="150" t="s">
        <v>2901</v>
      </c>
      <c r="D700" s="31" t="s">
        <v>3599</v>
      </c>
      <c r="E700" s="31" t="s">
        <v>2693</v>
      </c>
      <c r="F700" s="31" t="s">
        <v>2694</v>
      </c>
      <c r="G700" s="6">
        <v>2.4469396827079596E-3</v>
      </c>
      <c r="H700" s="6">
        <v>7.3408190481238783E-3</v>
      </c>
      <c r="I700" s="6">
        <v>0</v>
      </c>
      <c r="J700" s="6">
        <v>0</v>
      </c>
    </row>
    <row r="701" spans="1:10" x14ac:dyDescent="0.2">
      <c r="A701" s="38">
        <v>699</v>
      </c>
      <c r="B701" s="1">
        <v>1</v>
      </c>
      <c r="C701" s="150" t="s">
        <v>2901</v>
      </c>
      <c r="D701" s="31" t="s">
        <v>3600</v>
      </c>
      <c r="E701" s="31" t="s">
        <v>1008</v>
      </c>
      <c r="F701" s="31" t="s">
        <v>1009</v>
      </c>
      <c r="G701" s="6">
        <v>2.6618935531757251E-3</v>
      </c>
      <c r="H701" s="6">
        <v>0</v>
      </c>
      <c r="I701" s="6">
        <v>0</v>
      </c>
      <c r="J701" s="6">
        <v>7.9856806595271744E-3</v>
      </c>
    </row>
    <row r="702" spans="1:10" x14ac:dyDescent="0.2">
      <c r="A702" s="38">
        <v>700</v>
      </c>
      <c r="B702" s="1">
        <v>1</v>
      </c>
      <c r="C702" s="150" t="s">
        <v>2901</v>
      </c>
      <c r="D702" s="31" t="s">
        <v>3601</v>
      </c>
      <c r="E702" s="31"/>
      <c r="F702" s="31"/>
      <c r="G702" s="6">
        <v>4.4419379992165602E-3</v>
      </c>
      <c r="H702" s="6">
        <v>1.3325813997649679E-2</v>
      </c>
      <c r="I702" s="6">
        <v>0</v>
      </c>
      <c r="J702" s="6">
        <v>0</v>
      </c>
    </row>
    <row r="703" spans="1:10" x14ac:dyDescent="0.2">
      <c r="A703" s="38">
        <v>701</v>
      </c>
      <c r="B703" s="1">
        <v>1</v>
      </c>
      <c r="C703" s="150" t="s">
        <v>2901</v>
      </c>
      <c r="D703" s="31" t="s">
        <v>3602</v>
      </c>
      <c r="E703" s="31" t="s">
        <v>2695</v>
      </c>
      <c r="F703" s="31" t="s">
        <v>2696</v>
      </c>
      <c r="G703" s="6">
        <v>2.7061355512894491E-3</v>
      </c>
      <c r="H703" s="6">
        <v>0</v>
      </c>
      <c r="I703" s="6">
        <v>0</v>
      </c>
      <c r="J703" s="6">
        <v>8.1184066538683465E-3</v>
      </c>
    </row>
    <row r="704" spans="1:10" x14ac:dyDescent="0.2">
      <c r="A704" s="38">
        <v>702</v>
      </c>
      <c r="B704" s="1">
        <v>1</v>
      </c>
      <c r="C704" s="150" t="s">
        <v>2901</v>
      </c>
      <c r="D704" s="31" t="s">
        <v>3603</v>
      </c>
      <c r="E704" s="31" t="s">
        <v>2697</v>
      </c>
      <c r="F704" s="31" t="s">
        <v>2698</v>
      </c>
      <c r="G704" s="6">
        <v>2.3381868079209389E-2</v>
      </c>
      <c r="H704" s="6">
        <v>7.0145604237628167E-2</v>
      </c>
      <c r="I704" s="6">
        <v>0</v>
      </c>
      <c r="J704" s="6">
        <v>0</v>
      </c>
    </row>
    <row r="705" spans="1:10" x14ac:dyDescent="0.2">
      <c r="A705" s="38">
        <v>703</v>
      </c>
      <c r="B705" s="1">
        <v>1</v>
      </c>
      <c r="C705" s="150" t="s">
        <v>2901</v>
      </c>
      <c r="D705" s="31" t="s">
        <v>3604</v>
      </c>
      <c r="E705" s="31" t="s">
        <v>2699</v>
      </c>
      <c r="F705" s="31" t="s">
        <v>2700</v>
      </c>
      <c r="G705" s="6">
        <v>3.9076597360619648E-3</v>
      </c>
      <c r="H705" s="6">
        <v>0</v>
      </c>
      <c r="I705" s="6">
        <v>0</v>
      </c>
      <c r="J705" s="6">
        <v>1.1722979208185894E-2</v>
      </c>
    </row>
    <row r="706" spans="1:10" x14ac:dyDescent="0.2">
      <c r="A706" s="38">
        <v>704</v>
      </c>
      <c r="B706" s="1">
        <v>1</v>
      </c>
      <c r="C706" s="150" t="s">
        <v>2901</v>
      </c>
      <c r="D706" s="31" t="s">
        <v>3605</v>
      </c>
      <c r="E706" s="31" t="s">
        <v>2701</v>
      </c>
      <c r="F706" s="31" t="s">
        <v>2702</v>
      </c>
      <c r="G706" s="6">
        <v>1.2273893500576305E-2</v>
      </c>
      <c r="H706" s="6">
        <v>0</v>
      </c>
      <c r="I706" s="6">
        <v>3.6821680501728918E-2</v>
      </c>
      <c r="J706" s="6">
        <v>0</v>
      </c>
    </row>
    <row r="707" spans="1:10" x14ac:dyDescent="0.2">
      <c r="A707" s="38">
        <v>705</v>
      </c>
      <c r="B707" s="1">
        <v>1</v>
      </c>
      <c r="C707" s="150" t="s">
        <v>2901</v>
      </c>
      <c r="D707" s="31" t="s">
        <v>3606</v>
      </c>
      <c r="E707" s="31"/>
      <c r="F707" s="31"/>
      <c r="G707" s="6">
        <v>6.1830059114904492E-3</v>
      </c>
      <c r="H707" s="6">
        <v>0</v>
      </c>
      <c r="I707" s="6">
        <v>0</v>
      </c>
      <c r="J707" s="6">
        <v>1.8549017734471349E-2</v>
      </c>
    </row>
    <row r="708" spans="1:10" x14ac:dyDescent="0.2">
      <c r="A708" s="38">
        <v>706</v>
      </c>
      <c r="B708" s="1">
        <v>1</v>
      </c>
      <c r="C708" s="150" t="s">
        <v>2901</v>
      </c>
      <c r="D708" s="31" t="s">
        <v>3607</v>
      </c>
      <c r="E708" s="31" t="s">
        <v>2703</v>
      </c>
      <c r="F708" s="31" t="s">
        <v>2704</v>
      </c>
      <c r="G708" s="6">
        <v>2.4921299337129872E-3</v>
      </c>
      <c r="H708" s="6">
        <v>0</v>
      </c>
      <c r="I708" s="6">
        <v>0</v>
      </c>
      <c r="J708" s="6">
        <v>7.4763898011389615E-3</v>
      </c>
    </row>
    <row r="709" spans="1:10" x14ac:dyDescent="0.2">
      <c r="A709" s="38">
        <v>707</v>
      </c>
      <c r="B709" s="1">
        <v>1</v>
      </c>
      <c r="C709" s="150" t="s">
        <v>2901</v>
      </c>
      <c r="D709" s="31" t="s">
        <v>3608</v>
      </c>
      <c r="E709" s="31" t="s">
        <v>2705</v>
      </c>
      <c r="F709" s="31" t="s">
        <v>2706</v>
      </c>
      <c r="G709" s="6">
        <v>4.8938793654159192E-3</v>
      </c>
      <c r="H709" s="6">
        <v>1.4681638096247757E-2</v>
      </c>
      <c r="I709" s="6">
        <v>0</v>
      </c>
      <c r="J709" s="6">
        <v>0</v>
      </c>
    </row>
    <row r="710" spans="1:10" x14ac:dyDescent="0.2">
      <c r="A710" s="38">
        <v>708</v>
      </c>
      <c r="B710" s="1">
        <v>1</v>
      </c>
      <c r="C710" s="150" t="s">
        <v>2901</v>
      </c>
      <c r="D710" s="31" t="s">
        <v>3609</v>
      </c>
      <c r="E710" s="31" t="s">
        <v>2537</v>
      </c>
      <c r="F710" s="31" t="s">
        <v>2538</v>
      </c>
      <c r="G710" s="6">
        <v>2.8679633759847974E-3</v>
      </c>
      <c r="H710" s="6">
        <v>8.6038901279543931E-3</v>
      </c>
      <c r="I710" s="6">
        <v>0</v>
      </c>
      <c r="J710" s="6">
        <v>0</v>
      </c>
    </row>
    <row r="711" spans="1:10" x14ac:dyDescent="0.2">
      <c r="A711" s="38">
        <v>709</v>
      </c>
      <c r="B711" s="1">
        <v>1</v>
      </c>
      <c r="C711" s="150" t="s">
        <v>2901</v>
      </c>
      <c r="D711" s="31" t="s">
        <v>3610</v>
      </c>
      <c r="E711" s="31" t="s">
        <v>2063</v>
      </c>
      <c r="F711" s="31" t="s">
        <v>2064</v>
      </c>
      <c r="G711" s="6">
        <v>6.6911981781882946E-3</v>
      </c>
      <c r="H711" s="6">
        <v>0</v>
      </c>
      <c r="I711" s="6">
        <v>0</v>
      </c>
      <c r="J711" s="6">
        <v>2.0073594534564882E-2</v>
      </c>
    </row>
    <row r="712" spans="1:10" x14ac:dyDescent="0.2">
      <c r="A712" s="38">
        <v>710</v>
      </c>
      <c r="B712" s="1">
        <v>1</v>
      </c>
      <c r="C712" s="150" t="s">
        <v>2901</v>
      </c>
      <c r="D712" s="31" t="s">
        <v>3611</v>
      </c>
      <c r="E712" s="31" t="s">
        <v>2707</v>
      </c>
      <c r="F712" s="31" t="s">
        <v>2708</v>
      </c>
      <c r="G712" s="6">
        <v>2.4422873350387277E-3</v>
      </c>
      <c r="H712" s="6">
        <v>0</v>
      </c>
      <c r="I712" s="6">
        <v>0</v>
      </c>
      <c r="J712" s="6">
        <v>7.3268620051161826E-3</v>
      </c>
    </row>
    <row r="713" spans="1:10" x14ac:dyDescent="0.2">
      <c r="A713" s="38">
        <v>711</v>
      </c>
      <c r="B713" s="1">
        <v>1</v>
      </c>
      <c r="C713" s="150" t="s">
        <v>2901</v>
      </c>
      <c r="D713" s="31" t="s">
        <v>3612</v>
      </c>
      <c r="E713" s="31" t="s">
        <v>2709</v>
      </c>
      <c r="F713" s="31" t="s">
        <v>2710</v>
      </c>
      <c r="G713" s="6">
        <v>1.3916167151217824E-3</v>
      </c>
      <c r="H713" s="6">
        <v>0</v>
      </c>
      <c r="I713" s="6">
        <v>0</v>
      </c>
      <c r="J713" s="6">
        <v>4.1748501453653473E-3</v>
      </c>
    </row>
    <row r="714" spans="1:10" x14ac:dyDescent="0.2">
      <c r="A714" s="38">
        <v>712</v>
      </c>
      <c r="B714" s="1">
        <v>1</v>
      </c>
      <c r="C714" s="150" t="s">
        <v>2901</v>
      </c>
      <c r="D714" s="31" t="s">
        <v>3613</v>
      </c>
      <c r="E714" s="31" t="s">
        <v>2711</v>
      </c>
      <c r="F714" s="31" t="s">
        <v>2712</v>
      </c>
      <c r="G714" s="6">
        <v>1.0283315094899905E-2</v>
      </c>
      <c r="H714" s="6">
        <v>0</v>
      </c>
      <c r="I714" s="6">
        <v>0</v>
      </c>
      <c r="J714" s="6">
        <v>3.0849945284699715E-2</v>
      </c>
    </row>
    <row r="715" spans="1:10" x14ac:dyDescent="0.2">
      <c r="A715" s="38">
        <v>713</v>
      </c>
      <c r="B715" s="1">
        <v>1</v>
      </c>
      <c r="C715" s="150" t="s">
        <v>2901</v>
      </c>
      <c r="D715" s="31" t="s">
        <v>3614</v>
      </c>
      <c r="E715" s="31" t="s">
        <v>2713</v>
      </c>
      <c r="F715" s="31" t="s">
        <v>2714</v>
      </c>
      <c r="G715" s="6">
        <v>4.2298856826710456E-3</v>
      </c>
      <c r="H715" s="6">
        <v>1.2689657048013139E-2</v>
      </c>
      <c r="I715" s="6">
        <v>0</v>
      </c>
      <c r="J715" s="6">
        <v>0</v>
      </c>
    </row>
    <row r="716" spans="1:10" x14ac:dyDescent="0.2">
      <c r="A716" s="38">
        <v>714</v>
      </c>
      <c r="B716" s="1">
        <v>1</v>
      </c>
      <c r="C716" s="150" t="s">
        <v>2901</v>
      </c>
      <c r="D716" s="31" t="s">
        <v>3615</v>
      </c>
      <c r="E716" s="31"/>
      <c r="F716" s="31"/>
      <c r="G716" s="6">
        <v>6.1441190818584349E-3</v>
      </c>
      <c r="H716" s="6">
        <v>0</v>
      </c>
      <c r="I716" s="6">
        <v>0</v>
      </c>
      <c r="J716" s="6">
        <v>1.8432357245575303E-2</v>
      </c>
    </row>
    <row r="717" spans="1:10" x14ac:dyDescent="0.2">
      <c r="A717" s="38">
        <v>715</v>
      </c>
      <c r="B717" s="1">
        <v>1</v>
      </c>
      <c r="C717" s="150" t="s">
        <v>2901</v>
      </c>
      <c r="D717" s="31" t="s">
        <v>3616</v>
      </c>
      <c r="E717" s="31" t="s">
        <v>2715</v>
      </c>
      <c r="F717" s="31" t="s">
        <v>2716</v>
      </c>
      <c r="G717" s="6">
        <v>2.1806136919988641E-3</v>
      </c>
      <c r="H717" s="6">
        <v>0</v>
      </c>
      <c r="I717" s="6">
        <v>0</v>
      </c>
      <c r="J717" s="6">
        <v>6.5418410759965923E-3</v>
      </c>
    </row>
    <row r="718" spans="1:10" x14ac:dyDescent="0.2">
      <c r="A718" s="38">
        <v>716</v>
      </c>
      <c r="B718" s="1">
        <v>1</v>
      </c>
      <c r="C718" s="150" t="s">
        <v>2901</v>
      </c>
      <c r="D718" s="31" t="s">
        <v>3617</v>
      </c>
      <c r="E718" s="31" t="s">
        <v>2515</v>
      </c>
      <c r="F718" s="31" t="s">
        <v>2516</v>
      </c>
      <c r="G718" s="6">
        <v>1.4712574307462216E-3</v>
      </c>
      <c r="H718" s="6">
        <v>0</v>
      </c>
      <c r="I718" s="6">
        <v>0</v>
      </c>
      <c r="J718" s="6">
        <v>4.4137722922386645E-3</v>
      </c>
    </row>
    <row r="719" spans="1:10" x14ac:dyDescent="0.2">
      <c r="A719" s="38">
        <v>717</v>
      </c>
      <c r="B719" s="1">
        <v>1</v>
      </c>
      <c r="C719" s="150" t="s">
        <v>2901</v>
      </c>
      <c r="D719" s="31" t="s">
        <v>3618</v>
      </c>
      <c r="E719" s="31" t="s">
        <v>585</v>
      </c>
      <c r="F719" s="31" t="s">
        <v>586</v>
      </c>
      <c r="G719" s="6">
        <v>2.6838322363062946E-3</v>
      </c>
      <c r="H719" s="6">
        <v>0</v>
      </c>
      <c r="I719" s="6">
        <v>0</v>
      </c>
      <c r="J719" s="6">
        <v>8.0514967089188837E-3</v>
      </c>
    </row>
    <row r="720" spans="1:10" x14ac:dyDescent="0.2">
      <c r="A720" s="38">
        <v>718</v>
      </c>
      <c r="B720" s="1">
        <v>1</v>
      </c>
      <c r="C720" s="150" t="s">
        <v>2901</v>
      </c>
      <c r="D720" s="31" t="s">
        <v>3619</v>
      </c>
      <c r="E720" s="31" t="s">
        <v>2717</v>
      </c>
      <c r="F720" s="31" t="s">
        <v>2718</v>
      </c>
      <c r="G720" s="6">
        <v>1.7826914854297284E-3</v>
      </c>
      <c r="H720" s="6">
        <v>0</v>
      </c>
      <c r="I720" s="6">
        <v>0</v>
      </c>
      <c r="J720" s="6">
        <v>5.3480744562891848E-3</v>
      </c>
    </row>
    <row r="721" spans="1:10" x14ac:dyDescent="0.2">
      <c r="A721" s="38">
        <v>719</v>
      </c>
      <c r="B721" s="1">
        <v>1</v>
      </c>
      <c r="C721" s="150" t="s">
        <v>2901</v>
      </c>
      <c r="D721" s="31" t="s">
        <v>3620</v>
      </c>
      <c r="E721" s="31"/>
      <c r="F721" s="31"/>
      <c r="G721" s="6">
        <v>1.5756692484120826E-2</v>
      </c>
      <c r="H721" s="6">
        <v>0</v>
      </c>
      <c r="I721" s="6">
        <v>0</v>
      </c>
      <c r="J721" s="6">
        <v>4.7270077452362468E-2</v>
      </c>
    </row>
    <row r="722" spans="1:10" x14ac:dyDescent="0.2">
      <c r="A722" s="38">
        <v>720</v>
      </c>
      <c r="B722" s="1">
        <v>1</v>
      </c>
      <c r="C722" s="150" t="s">
        <v>2901</v>
      </c>
      <c r="D722" s="31" t="s">
        <v>3621</v>
      </c>
      <c r="E722" s="31" t="s">
        <v>1479</v>
      </c>
      <c r="F722" s="31" t="s">
        <v>1480</v>
      </c>
      <c r="G722" s="6">
        <v>3.1111940573741756E-3</v>
      </c>
      <c r="H722" s="6">
        <v>0</v>
      </c>
      <c r="I722" s="6">
        <v>0</v>
      </c>
      <c r="J722" s="6">
        <v>9.3335821721225263E-3</v>
      </c>
    </row>
    <row r="723" spans="1:10" x14ac:dyDescent="0.2">
      <c r="A723" s="38">
        <v>721</v>
      </c>
      <c r="B723" s="1">
        <v>1</v>
      </c>
      <c r="C723" s="150" t="s">
        <v>2901</v>
      </c>
      <c r="D723" s="31" t="s">
        <v>3622</v>
      </c>
      <c r="E723" s="31" t="s">
        <v>2719</v>
      </c>
      <c r="F723" s="31" t="s">
        <v>2720</v>
      </c>
      <c r="G723" s="6">
        <v>1.7290529805583914E-3</v>
      </c>
      <c r="H723" s="6">
        <v>0</v>
      </c>
      <c r="I723" s="6">
        <v>0</v>
      </c>
      <c r="J723" s="6">
        <v>5.1871589416751743E-3</v>
      </c>
    </row>
    <row r="724" spans="1:10" x14ac:dyDescent="0.2">
      <c r="A724" s="38">
        <v>722</v>
      </c>
      <c r="B724" s="1">
        <v>1</v>
      </c>
      <c r="C724" s="150" t="s">
        <v>2901</v>
      </c>
      <c r="D724" s="31" t="s">
        <v>3623</v>
      </c>
      <c r="E724" s="31" t="s">
        <v>2721</v>
      </c>
      <c r="F724" s="31" t="s">
        <v>2722</v>
      </c>
      <c r="G724" s="6">
        <v>2.1043681271288452E-2</v>
      </c>
      <c r="H724" s="6">
        <v>6.3131043813865362E-2</v>
      </c>
      <c r="I724" s="6">
        <v>0</v>
      </c>
      <c r="J724" s="6">
        <v>0</v>
      </c>
    </row>
    <row r="725" spans="1:10" x14ac:dyDescent="0.2">
      <c r="A725" s="38">
        <v>723</v>
      </c>
      <c r="B725" s="1">
        <v>1</v>
      </c>
      <c r="C725" s="150" t="s">
        <v>2901</v>
      </c>
      <c r="D725" s="31" t="s">
        <v>3624</v>
      </c>
      <c r="E725" s="31" t="s">
        <v>2723</v>
      </c>
      <c r="F725" s="31" t="s">
        <v>2724</v>
      </c>
      <c r="G725" s="6">
        <v>9.8678276163180929E-3</v>
      </c>
      <c r="H725" s="6">
        <v>0</v>
      </c>
      <c r="I725" s="6">
        <v>0</v>
      </c>
      <c r="J725" s="6">
        <v>2.9603482848954279E-2</v>
      </c>
    </row>
    <row r="726" spans="1:10" x14ac:dyDescent="0.2">
      <c r="A726" s="38">
        <v>724</v>
      </c>
      <c r="B726" s="39">
        <v>1</v>
      </c>
      <c r="C726" s="150" t="s">
        <v>2901</v>
      </c>
      <c r="D726" s="31" t="s">
        <v>3625</v>
      </c>
      <c r="E726" s="31" t="s">
        <v>2725</v>
      </c>
      <c r="F726" s="31" t="s">
        <v>2726</v>
      </c>
      <c r="G726" s="6">
        <v>1.8294287153848147E-3</v>
      </c>
      <c r="H726" s="6">
        <v>0</v>
      </c>
      <c r="I726" s="6">
        <v>0</v>
      </c>
      <c r="J726" s="6">
        <v>5.4882861461544438E-3</v>
      </c>
    </row>
    <row r="727" spans="1:10" x14ac:dyDescent="0.2">
      <c r="A727" s="38">
        <v>725</v>
      </c>
      <c r="B727" s="1">
        <v>1</v>
      </c>
      <c r="C727" s="150" t="s">
        <v>2901</v>
      </c>
      <c r="D727" s="31" t="s">
        <v>3626</v>
      </c>
      <c r="E727" s="31"/>
      <c r="F727" s="31"/>
      <c r="G727" s="6">
        <v>2.1863564957182807E-2</v>
      </c>
      <c r="H727" s="6">
        <v>6.5590694871548422E-2</v>
      </c>
      <c r="I727" s="6">
        <v>0</v>
      </c>
      <c r="J727" s="6">
        <v>0</v>
      </c>
    </row>
    <row r="728" spans="1:10" x14ac:dyDescent="0.2">
      <c r="A728" s="38">
        <v>726</v>
      </c>
      <c r="B728" s="1">
        <v>1</v>
      </c>
      <c r="C728" s="150" t="s">
        <v>2901</v>
      </c>
      <c r="D728" s="31" t="s">
        <v>3627</v>
      </c>
      <c r="E728" s="31" t="s">
        <v>2727</v>
      </c>
      <c r="F728" s="31" t="s">
        <v>2728</v>
      </c>
      <c r="G728" s="6">
        <v>2.8011555768769985E-3</v>
      </c>
      <c r="H728" s="6">
        <v>8.403466730630995E-3</v>
      </c>
      <c r="I728" s="6">
        <v>0</v>
      </c>
      <c r="J728" s="6">
        <v>0</v>
      </c>
    </row>
    <row r="729" spans="1:10" x14ac:dyDescent="0.2">
      <c r="A729" s="38">
        <v>727</v>
      </c>
      <c r="B729" s="1">
        <v>1</v>
      </c>
      <c r="C729" s="150" t="s">
        <v>2901</v>
      </c>
      <c r="D729" s="31" t="s">
        <v>3628</v>
      </c>
      <c r="E729" s="31" t="s">
        <v>2729</v>
      </c>
      <c r="F729" s="31" t="s">
        <v>2730</v>
      </c>
      <c r="G729" s="6">
        <v>8.1409577834624242E-3</v>
      </c>
      <c r="H729" s="6">
        <v>0</v>
      </c>
      <c r="I729" s="6">
        <v>0</v>
      </c>
      <c r="J729" s="6">
        <v>2.4422873350387276E-2</v>
      </c>
    </row>
    <row r="730" spans="1:10" x14ac:dyDescent="0.2">
      <c r="A730" s="38">
        <v>728</v>
      </c>
      <c r="B730" s="1">
        <v>1</v>
      </c>
      <c r="C730" s="150" t="s">
        <v>2901</v>
      </c>
      <c r="D730" s="31" t="s">
        <v>3629</v>
      </c>
      <c r="E730" s="31" t="s">
        <v>2731</v>
      </c>
      <c r="F730" s="31" t="s">
        <v>2732</v>
      </c>
      <c r="G730" s="6">
        <v>2.8533805113611461E-3</v>
      </c>
      <c r="H730" s="6">
        <v>8.5601415340834375E-3</v>
      </c>
      <c r="I730" s="6">
        <v>0</v>
      </c>
      <c r="J730" s="6">
        <v>0</v>
      </c>
    </row>
    <row r="731" spans="1:10" x14ac:dyDescent="0.2">
      <c r="A731" s="38">
        <v>729</v>
      </c>
      <c r="B731" s="1">
        <v>1</v>
      </c>
      <c r="C731" s="150" t="s">
        <v>2901</v>
      </c>
      <c r="D731" s="31" t="s">
        <v>3630</v>
      </c>
      <c r="E731" s="31" t="s">
        <v>2733</v>
      </c>
      <c r="F731" s="31" t="s">
        <v>2734</v>
      </c>
      <c r="G731" s="6">
        <v>2.7288126648477404E-3</v>
      </c>
      <c r="H731" s="6">
        <v>0</v>
      </c>
      <c r="I731" s="6">
        <v>0</v>
      </c>
      <c r="J731" s="6">
        <v>8.1864379945432216E-3</v>
      </c>
    </row>
    <row r="732" spans="1:10" x14ac:dyDescent="0.2">
      <c r="A732" s="38">
        <v>730</v>
      </c>
      <c r="B732" s="1">
        <v>1</v>
      </c>
      <c r="C732" s="150" t="s">
        <v>2901</v>
      </c>
      <c r="D732" s="31" t="s">
        <v>3631</v>
      </c>
      <c r="E732" s="31" t="s">
        <v>2735</v>
      </c>
      <c r="F732" s="31" t="s">
        <v>2736</v>
      </c>
      <c r="G732" s="6">
        <v>1.5457514778726123E-3</v>
      </c>
      <c r="H732" s="6">
        <v>0</v>
      </c>
      <c r="I732" s="6">
        <v>0</v>
      </c>
      <c r="J732" s="6">
        <v>4.6372544336178373E-3</v>
      </c>
    </row>
    <row r="733" spans="1:10" x14ac:dyDescent="0.2">
      <c r="A733" s="38">
        <v>731</v>
      </c>
      <c r="B733" s="1">
        <v>1</v>
      </c>
      <c r="C733" s="150" t="s">
        <v>2901</v>
      </c>
      <c r="D733" s="31" t="s">
        <v>3632</v>
      </c>
      <c r="E733" s="31" t="s">
        <v>2737</v>
      </c>
      <c r="F733" s="31" t="s">
        <v>2738</v>
      </c>
      <c r="G733" s="6">
        <v>2.4398471039175015E-2</v>
      </c>
      <c r="H733" s="6">
        <v>7.3195413117525046E-2</v>
      </c>
      <c r="I733" s="6">
        <v>0</v>
      </c>
      <c r="J733" s="6">
        <v>0</v>
      </c>
    </row>
    <row r="734" spans="1:10" x14ac:dyDescent="0.2">
      <c r="A734" s="38">
        <v>732</v>
      </c>
      <c r="B734" s="1">
        <v>1</v>
      </c>
      <c r="C734" s="150" t="s">
        <v>2901</v>
      </c>
      <c r="D734" s="31" t="s">
        <v>3633</v>
      </c>
      <c r="E734" s="31" t="s">
        <v>2739</v>
      </c>
      <c r="F734" s="31" t="s">
        <v>2740</v>
      </c>
      <c r="G734" s="6">
        <v>3.1615370032863788E-3</v>
      </c>
      <c r="H734" s="6">
        <v>0</v>
      </c>
      <c r="I734" s="6">
        <v>0</v>
      </c>
      <c r="J734" s="6">
        <v>9.4846110098591365E-3</v>
      </c>
    </row>
    <row r="735" spans="1:10" x14ac:dyDescent="0.2">
      <c r="A735" s="38">
        <v>733</v>
      </c>
      <c r="B735" s="1">
        <v>1</v>
      </c>
      <c r="C735" s="150" t="s">
        <v>2901</v>
      </c>
      <c r="D735" s="31" t="s">
        <v>3634</v>
      </c>
      <c r="E735" s="31" t="s">
        <v>2741</v>
      </c>
      <c r="F735" s="31" t="s">
        <v>2742</v>
      </c>
      <c r="G735" s="6">
        <v>8.3755945358361984E-3</v>
      </c>
      <c r="H735" s="6">
        <v>2.5126783607508595E-2</v>
      </c>
      <c r="I735" s="6">
        <v>0</v>
      </c>
      <c r="J735" s="6">
        <v>0</v>
      </c>
    </row>
    <row r="736" spans="1:10" x14ac:dyDescent="0.2">
      <c r="A736" s="38">
        <v>734</v>
      </c>
      <c r="B736" s="1">
        <v>1</v>
      </c>
      <c r="C736" s="150" t="s">
        <v>2901</v>
      </c>
      <c r="D736" s="31" t="s">
        <v>3635</v>
      </c>
      <c r="E736" s="31" t="s">
        <v>2743</v>
      </c>
      <c r="F736" s="31" t="s">
        <v>2744</v>
      </c>
      <c r="G736" s="6">
        <v>7.4162753378990143E-3</v>
      </c>
      <c r="H736" s="6">
        <v>2.2248826013697043E-2</v>
      </c>
      <c r="I736" s="6">
        <v>0</v>
      </c>
      <c r="J736" s="6">
        <v>0</v>
      </c>
    </row>
    <row r="737" spans="1:10" x14ac:dyDescent="0.2">
      <c r="A737" s="38">
        <v>735</v>
      </c>
      <c r="B737" s="1">
        <v>1</v>
      </c>
      <c r="C737" s="150" t="s">
        <v>2901</v>
      </c>
      <c r="D737" s="31" t="s">
        <v>3636</v>
      </c>
      <c r="E737" s="31" t="s">
        <v>2745</v>
      </c>
      <c r="F737" s="31" t="s">
        <v>2746</v>
      </c>
      <c r="G737" s="6">
        <v>2.9783991890716191E-3</v>
      </c>
      <c r="H737" s="6">
        <v>0</v>
      </c>
      <c r="I737" s="6">
        <v>0</v>
      </c>
      <c r="J737" s="6">
        <v>8.9351975672148573E-3</v>
      </c>
    </row>
    <row r="738" spans="1:10" x14ac:dyDescent="0.2">
      <c r="A738" s="38">
        <v>736</v>
      </c>
      <c r="B738" s="1">
        <v>1</v>
      </c>
      <c r="C738" s="150" t="s">
        <v>2901</v>
      </c>
      <c r="D738" s="31" t="s">
        <v>3637</v>
      </c>
      <c r="E738" s="31"/>
      <c r="F738" s="31"/>
      <c r="G738" s="6">
        <v>2.0041601210750905E-2</v>
      </c>
      <c r="H738" s="6">
        <v>6.012480363225272E-2</v>
      </c>
      <c r="I738" s="6">
        <v>0</v>
      </c>
      <c r="J738" s="6">
        <v>0</v>
      </c>
    </row>
    <row r="739" spans="1:10" x14ac:dyDescent="0.2">
      <c r="A739" s="38">
        <v>737</v>
      </c>
      <c r="B739" s="1">
        <v>1</v>
      </c>
      <c r="C739" s="150" t="s">
        <v>2901</v>
      </c>
      <c r="D739" s="31" t="s">
        <v>3638</v>
      </c>
      <c r="E739" s="31" t="s">
        <v>2747</v>
      </c>
      <c r="F739" s="31" t="s">
        <v>2748</v>
      </c>
      <c r="G739" s="6">
        <v>2.1054201164126965E-3</v>
      </c>
      <c r="H739" s="6">
        <v>0</v>
      </c>
      <c r="I739" s="6">
        <v>0</v>
      </c>
      <c r="J739" s="6">
        <v>6.3162603492380896E-3</v>
      </c>
    </row>
    <row r="740" spans="1:10" x14ac:dyDescent="0.2">
      <c r="A740" s="38">
        <v>738</v>
      </c>
      <c r="B740" s="1">
        <v>1</v>
      </c>
      <c r="C740" s="150" t="s">
        <v>2901</v>
      </c>
      <c r="D740" s="31" t="s">
        <v>3639</v>
      </c>
      <c r="E740" s="31" t="s">
        <v>1346</v>
      </c>
      <c r="F740" s="31" t="s">
        <v>1347</v>
      </c>
      <c r="G740" s="6">
        <v>1.6418738386814976E-3</v>
      </c>
      <c r="H740" s="6">
        <v>0</v>
      </c>
      <c r="I740" s="6">
        <v>0</v>
      </c>
      <c r="J740" s="6">
        <v>4.9256215160444934E-3</v>
      </c>
    </row>
    <row r="741" spans="1:10" x14ac:dyDescent="0.2">
      <c r="A741" s="38">
        <v>739</v>
      </c>
      <c r="B741" s="39">
        <v>1</v>
      </c>
      <c r="C741" s="150" t="s">
        <v>2901</v>
      </c>
      <c r="D741" s="31" t="s">
        <v>3640</v>
      </c>
      <c r="E741" s="31" t="s">
        <v>2749</v>
      </c>
      <c r="F741" s="31" t="s">
        <v>2750</v>
      </c>
      <c r="G741" s="6">
        <v>1.262163997436035E-3</v>
      </c>
      <c r="H741" s="6">
        <v>0</v>
      </c>
      <c r="I741" s="6">
        <v>0</v>
      </c>
      <c r="J741" s="6">
        <v>3.7864919923081054E-3</v>
      </c>
    </row>
    <row r="742" spans="1:10" x14ac:dyDescent="0.2">
      <c r="A742" s="38">
        <v>740</v>
      </c>
      <c r="B742" s="1">
        <v>1</v>
      </c>
      <c r="C742" s="150" t="s">
        <v>2901</v>
      </c>
      <c r="D742" s="31" t="s">
        <v>3641</v>
      </c>
      <c r="E742" s="31" t="s">
        <v>2272</v>
      </c>
      <c r="F742" s="31" t="s">
        <v>2273</v>
      </c>
      <c r="G742" s="6">
        <v>7.0439100489668449E-3</v>
      </c>
      <c r="H742" s="6">
        <v>2.1131730146900535E-2</v>
      </c>
      <c r="I742" s="6">
        <v>0</v>
      </c>
      <c r="J742" s="6">
        <v>0</v>
      </c>
    </row>
    <row r="743" spans="1:10" x14ac:dyDescent="0.2">
      <c r="A743" s="38">
        <v>741</v>
      </c>
      <c r="B743" s="1">
        <v>1</v>
      </c>
      <c r="C743" s="150" t="s">
        <v>2901</v>
      </c>
      <c r="D743" s="31" t="s">
        <v>3642</v>
      </c>
      <c r="E743" s="31" t="s">
        <v>2521</v>
      </c>
      <c r="F743" s="31" t="s">
        <v>2522</v>
      </c>
      <c r="G743" s="6">
        <v>1.3896371749864739E-3</v>
      </c>
      <c r="H743" s="6">
        <v>0</v>
      </c>
      <c r="I743" s="6">
        <v>0</v>
      </c>
      <c r="J743" s="6">
        <v>4.1689115249594214E-3</v>
      </c>
    </row>
    <row r="744" spans="1:10" x14ac:dyDescent="0.2">
      <c r="A744" s="38">
        <v>742</v>
      </c>
      <c r="B744" s="1">
        <v>1</v>
      </c>
      <c r="C744" s="150" t="s">
        <v>2901</v>
      </c>
      <c r="D744" s="31" t="s">
        <v>3643</v>
      </c>
      <c r="E744" s="31" t="s">
        <v>2751</v>
      </c>
      <c r="F744" s="31" t="s">
        <v>2752</v>
      </c>
      <c r="G744" s="6">
        <v>1.0842563085632533E-3</v>
      </c>
      <c r="H744" s="6">
        <v>0</v>
      </c>
      <c r="I744" s="6">
        <v>0</v>
      </c>
      <c r="J744" s="6">
        <v>3.2527689256897597E-3</v>
      </c>
    </row>
    <row r="745" spans="1:10" x14ac:dyDescent="0.2">
      <c r="A745" s="38">
        <v>743</v>
      </c>
      <c r="B745" s="1">
        <v>1</v>
      </c>
      <c r="C745" s="150" t="s">
        <v>2901</v>
      </c>
      <c r="D745" s="31" t="s">
        <v>3644</v>
      </c>
      <c r="E745" s="31" t="s">
        <v>2753</v>
      </c>
      <c r="F745" s="31" t="s">
        <v>2754</v>
      </c>
      <c r="G745" s="6">
        <v>1.0607111118517819E-3</v>
      </c>
      <c r="H745" s="6">
        <v>0</v>
      </c>
      <c r="I745" s="6">
        <v>0</v>
      </c>
      <c r="J745" s="6">
        <v>3.1821333355553458E-3</v>
      </c>
    </row>
    <row r="746" spans="1:10" x14ac:dyDescent="0.2">
      <c r="A746" s="38">
        <v>744</v>
      </c>
      <c r="B746" s="1">
        <v>1</v>
      </c>
      <c r="C746" s="150" t="s">
        <v>2901</v>
      </c>
      <c r="D746" s="31" t="s">
        <v>3645</v>
      </c>
      <c r="E746" s="31" t="s">
        <v>2603</v>
      </c>
      <c r="F746" s="31" t="s">
        <v>2604</v>
      </c>
      <c r="G746" s="6">
        <v>3.8613238498636012E-3</v>
      </c>
      <c r="H746" s="6">
        <v>0</v>
      </c>
      <c r="I746" s="6">
        <v>0</v>
      </c>
      <c r="J746" s="6">
        <v>1.1583971549590804E-2</v>
      </c>
    </row>
    <row r="747" spans="1:10" x14ac:dyDescent="0.2">
      <c r="A747" s="38">
        <v>745</v>
      </c>
      <c r="B747" s="1">
        <v>1</v>
      </c>
      <c r="C747" s="150" t="s">
        <v>2901</v>
      </c>
      <c r="D747" s="31" t="s">
        <v>3646</v>
      </c>
      <c r="E747" s="31" t="s">
        <v>2523</v>
      </c>
      <c r="F747" s="31" t="s">
        <v>2524</v>
      </c>
      <c r="G747" s="6">
        <v>1.0019640348876832E-3</v>
      </c>
      <c r="H747" s="6">
        <v>0</v>
      </c>
      <c r="I747" s="6">
        <v>0</v>
      </c>
      <c r="J747" s="6">
        <v>3.0058921046630495E-3</v>
      </c>
    </row>
    <row r="748" spans="1:10" x14ac:dyDescent="0.2">
      <c r="A748" s="38">
        <v>746</v>
      </c>
      <c r="B748" s="1">
        <v>1</v>
      </c>
      <c r="C748" s="150" t="s">
        <v>2901</v>
      </c>
      <c r="D748" s="31" t="s">
        <v>3647</v>
      </c>
      <c r="E748" s="31" t="s">
        <v>491</v>
      </c>
      <c r="F748" s="31" t="s">
        <v>492</v>
      </c>
      <c r="G748" s="6">
        <v>1.4767495628974352E-2</v>
      </c>
      <c r="H748" s="6">
        <v>4.4302486886923058E-2</v>
      </c>
      <c r="I748" s="6">
        <v>0</v>
      </c>
      <c r="J748" s="6">
        <v>0</v>
      </c>
    </row>
    <row r="749" spans="1:10" x14ac:dyDescent="0.2">
      <c r="A749" s="38">
        <v>747</v>
      </c>
      <c r="B749" s="1">
        <v>1</v>
      </c>
      <c r="C749" s="150" t="s">
        <v>2901</v>
      </c>
      <c r="D749" s="31" t="s">
        <v>3648</v>
      </c>
      <c r="E749" s="31" t="s">
        <v>2755</v>
      </c>
      <c r="F749" s="31" t="s">
        <v>2756</v>
      </c>
      <c r="G749" s="6">
        <v>4.9842598674259744E-3</v>
      </c>
      <c r="H749" s="6">
        <v>0</v>
      </c>
      <c r="I749" s="6">
        <v>0</v>
      </c>
      <c r="J749" s="6">
        <v>1.4952779602277923E-2</v>
      </c>
    </row>
    <row r="750" spans="1:10" x14ac:dyDescent="0.2">
      <c r="A750" s="38">
        <v>748</v>
      </c>
      <c r="B750" s="1">
        <v>1</v>
      </c>
      <c r="C750" s="150" t="s">
        <v>2901</v>
      </c>
      <c r="D750" s="31" t="s">
        <v>3649</v>
      </c>
      <c r="E750" s="31" t="s">
        <v>2757</v>
      </c>
      <c r="F750" s="31" t="s">
        <v>2758</v>
      </c>
      <c r="G750" s="6">
        <v>4.5377210288492622E-3</v>
      </c>
      <c r="H750" s="6">
        <v>1.3613163086547786E-2</v>
      </c>
      <c r="I750" s="6">
        <v>0</v>
      </c>
      <c r="J750" s="6">
        <v>0</v>
      </c>
    </row>
    <row r="751" spans="1:10" x14ac:dyDescent="0.2">
      <c r="A751" s="38">
        <v>749</v>
      </c>
      <c r="B751" s="1">
        <v>1</v>
      </c>
      <c r="C751" s="150" t="s">
        <v>2901</v>
      </c>
      <c r="D751" s="31" t="s">
        <v>3650</v>
      </c>
      <c r="E751" s="31"/>
      <c r="F751" s="31"/>
      <c r="G751" s="6">
        <v>7.4008707122385697E-3</v>
      </c>
      <c r="H751" s="6">
        <v>0</v>
      </c>
      <c r="I751" s="6">
        <v>0</v>
      </c>
      <c r="J751" s="6">
        <v>2.2202612136715708E-2</v>
      </c>
    </row>
    <row r="752" spans="1:10" x14ac:dyDescent="0.2">
      <c r="A752" s="38">
        <v>750</v>
      </c>
      <c r="B752" s="1">
        <v>1</v>
      </c>
      <c r="C752" s="150" t="s">
        <v>2901</v>
      </c>
      <c r="D752" s="31" t="s">
        <v>3651</v>
      </c>
      <c r="E752" s="31" t="s">
        <v>2759</v>
      </c>
      <c r="F752" s="31" t="s">
        <v>2760</v>
      </c>
      <c r="G752" s="6">
        <v>1.867906183586025E-3</v>
      </c>
      <c r="H752" s="6">
        <v>0</v>
      </c>
      <c r="I752" s="6">
        <v>0</v>
      </c>
      <c r="J752" s="6">
        <v>5.6037185507580752E-3</v>
      </c>
    </row>
    <row r="753" spans="1:10" x14ac:dyDescent="0.2">
      <c r="A753" s="38">
        <v>751</v>
      </c>
      <c r="B753" s="1">
        <v>1</v>
      </c>
      <c r="C753" s="150" t="s">
        <v>2901</v>
      </c>
      <c r="D753" s="31" t="s">
        <v>3652</v>
      </c>
      <c r="E753" s="31" t="s">
        <v>2755</v>
      </c>
      <c r="F753" s="31" t="s">
        <v>2756</v>
      </c>
      <c r="G753" s="6">
        <v>5.6144536437671899E-3</v>
      </c>
      <c r="H753" s="6">
        <v>0</v>
      </c>
      <c r="I753" s="6">
        <v>0</v>
      </c>
      <c r="J753" s="6">
        <v>1.6843360931301572E-2</v>
      </c>
    </row>
    <row r="754" spans="1:10" x14ac:dyDescent="0.2">
      <c r="A754" s="38">
        <v>752</v>
      </c>
      <c r="B754" s="1">
        <v>1</v>
      </c>
      <c r="C754" s="150" t="s">
        <v>2901</v>
      </c>
      <c r="D754" s="31" t="s">
        <v>3653</v>
      </c>
      <c r="E754" s="31" t="s">
        <v>2404</v>
      </c>
      <c r="F754" s="31" t="s">
        <v>2405</v>
      </c>
      <c r="G754" s="6">
        <v>6.1893180209671916E-3</v>
      </c>
      <c r="H754" s="6">
        <v>1.8567954062901574E-2</v>
      </c>
      <c r="I754" s="6">
        <v>0</v>
      </c>
      <c r="J754" s="6">
        <v>0</v>
      </c>
    </row>
    <row r="755" spans="1:10" x14ac:dyDescent="0.2">
      <c r="A755" s="38">
        <v>753</v>
      </c>
      <c r="B755" s="1">
        <v>1</v>
      </c>
      <c r="C755" s="150" t="s">
        <v>2901</v>
      </c>
      <c r="D755" s="31" t="s">
        <v>3654</v>
      </c>
      <c r="E755" s="31" t="s">
        <v>2761</v>
      </c>
      <c r="F755" s="31" t="s">
        <v>2762</v>
      </c>
      <c r="G755" s="6">
        <v>7.7532931271070719E-3</v>
      </c>
      <c r="H755" s="6">
        <v>0</v>
      </c>
      <c r="I755" s="6">
        <v>0</v>
      </c>
      <c r="J755" s="6">
        <v>2.3259879381321215E-2</v>
      </c>
    </row>
    <row r="756" spans="1:10" x14ac:dyDescent="0.2">
      <c r="A756" s="38">
        <v>754</v>
      </c>
      <c r="B756" s="1">
        <v>1</v>
      </c>
      <c r="C756" s="150" t="s">
        <v>2901</v>
      </c>
      <c r="D756" s="31" t="s">
        <v>3655</v>
      </c>
      <c r="E756" s="31" t="s">
        <v>2763</v>
      </c>
      <c r="F756" s="31" t="s">
        <v>2764</v>
      </c>
      <c r="G756" s="6">
        <v>2.8072268218835949E-3</v>
      </c>
      <c r="H756" s="6">
        <v>0</v>
      </c>
      <c r="I756" s="6">
        <v>0</v>
      </c>
      <c r="J756" s="6">
        <v>8.4216804656507861E-3</v>
      </c>
    </row>
    <row r="757" spans="1:10" x14ac:dyDescent="0.2">
      <c r="A757" s="38">
        <v>755</v>
      </c>
      <c r="B757" s="1">
        <v>1</v>
      </c>
      <c r="C757" s="150" t="s">
        <v>2901</v>
      </c>
      <c r="D757" s="31" t="s">
        <v>3656</v>
      </c>
      <c r="E757" s="31" t="s">
        <v>2765</v>
      </c>
      <c r="F757" s="31" t="s">
        <v>2766</v>
      </c>
      <c r="G757" s="6">
        <v>7.5147302616576234E-3</v>
      </c>
      <c r="H757" s="6">
        <v>0</v>
      </c>
      <c r="I757" s="6">
        <v>0</v>
      </c>
      <c r="J757" s="6">
        <v>2.254419078497287E-2</v>
      </c>
    </row>
    <row r="758" spans="1:10" x14ac:dyDescent="0.2">
      <c r="A758" s="38">
        <v>756</v>
      </c>
      <c r="B758" s="1">
        <v>1</v>
      </c>
      <c r="C758" s="150" t="s">
        <v>2901</v>
      </c>
      <c r="D758" s="31" t="s">
        <v>3657</v>
      </c>
      <c r="E758" s="31" t="s">
        <v>2767</v>
      </c>
      <c r="F758" s="31" t="s">
        <v>2768</v>
      </c>
      <c r="G758" s="6">
        <v>1.7668467660103795E-2</v>
      </c>
      <c r="H758" s="6">
        <v>0</v>
      </c>
      <c r="I758" s="6">
        <v>5.3005402980311381E-2</v>
      </c>
      <c r="J758" s="6">
        <v>0</v>
      </c>
    </row>
    <row r="759" spans="1:10" x14ac:dyDescent="0.2">
      <c r="A759" s="38">
        <v>757</v>
      </c>
      <c r="B759" s="1">
        <v>1</v>
      </c>
      <c r="C759" s="150" t="s">
        <v>2901</v>
      </c>
      <c r="D759" s="31" t="s">
        <v>3658</v>
      </c>
      <c r="E759" s="31" t="s">
        <v>2069</v>
      </c>
      <c r="F759" s="31" t="s">
        <v>2070</v>
      </c>
      <c r="G759" s="6">
        <v>2.4857886361717334E-3</v>
      </c>
      <c r="H759" s="6">
        <v>0</v>
      </c>
      <c r="I759" s="6">
        <v>0</v>
      </c>
      <c r="J759" s="6">
        <v>7.4573659085151994E-3</v>
      </c>
    </row>
    <row r="760" spans="1:10" x14ac:dyDescent="0.2">
      <c r="A760" s="38">
        <v>758</v>
      </c>
      <c r="B760" s="1">
        <v>1</v>
      </c>
      <c r="C760" s="150" t="s">
        <v>2901</v>
      </c>
      <c r="D760" s="31" t="s">
        <v>3659</v>
      </c>
      <c r="E760" s="31" t="s">
        <v>2769</v>
      </c>
      <c r="F760" s="31" t="s">
        <v>2770</v>
      </c>
      <c r="G760" s="6">
        <v>2.0437550920826167E-3</v>
      </c>
      <c r="H760" s="6">
        <v>0</v>
      </c>
      <c r="I760" s="6">
        <v>0</v>
      </c>
      <c r="J760" s="6">
        <v>6.1312652762478513E-3</v>
      </c>
    </row>
    <row r="761" spans="1:10" x14ac:dyDescent="0.2">
      <c r="A761" s="38">
        <v>759</v>
      </c>
      <c r="B761" s="1">
        <v>1</v>
      </c>
      <c r="C761" s="150" t="s">
        <v>2901</v>
      </c>
      <c r="D761" s="31" t="s">
        <v>3660</v>
      </c>
      <c r="E761" s="31" t="s">
        <v>2771</v>
      </c>
      <c r="F761" s="31" t="s">
        <v>2772</v>
      </c>
      <c r="G761" s="6">
        <v>1.5876014419223698E-2</v>
      </c>
      <c r="H761" s="6">
        <v>0</v>
      </c>
      <c r="I761" s="6">
        <v>4.7628043257671102E-2</v>
      </c>
      <c r="J761" s="6">
        <v>0</v>
      </c>
    </row>
    <row r="762" spans="1:10" x14ac:dyDescent="0.2">
      <c r="A762" s="38">
        <v>760</v>
      </c>
      <c r="B762" s="1">
        <v>1</v>
      </c>
      <c r="C762" s="150" t="s">
        <v>2901</v>
      </c>
      <c r="D762" s="31" t="s">
        <v>3661</v>
      </c>
      <c r="E762" s="31" t="s">
        <v>2773</v>
      </c>
      <c r="F762" s="31" t="s">
        <v>2774</v>
      </c>
      <c r="G762" s="6">
        <v>4.2108402328253931E-3</v>
      </c>
      <c r="H762" s="6">
        <v>0</v>
      </c>
      <c r="I762" s="6">
        <v>0</v>
      </c>
      <c r="J762" s="6">
        <v>1.2632520698476179E-2</v>
      </c>
    </row>
    <row r="763" spans="1:10" x14ac:dyDescent="0.2">
      <c r="A763" s="38">
        <v>761</v>
      </c>
      <c r="B763" s="1">
        <v>1</v>
      </c>
      <c r="C763" s="150" t="s">
        <v>2901</v>
      </c>
      <c r="D763" s="31" t="s">
        <v>3662</v>
      </c>
      <c r="E763" s="31" t="s">
        <v>2775</v>
      </c>
      <c r="F763" s="31" t="s">
        <v>2776</v>
      </c>
      <c r="G763" s="6">
        <v>1.1359475976924315E-2</v>
      </c>
      <c r="H763" s="6">
        <v>0</v>
      </c>
      <c r="I763" s="6">
        <v>0</v>
      </c>
      <c r="J763" s="6">
        <v>3.4078427930772946E-2</v>
      </c>
    </row>
    <row r="764" spans="1:10" x14ac:dyDescent="0.2">
      <c r="A764" s="38">
        <v>762</v>
      </c>
      <c r="B764" s="1">
        <v>1</v>
      </c>
      <c r="C764" s="150" t="s">
        <v>2901</v>
      </c>
      <c r="D764" s="31" t="s">
        <v>3663</v>
      </c>
      <c r="E764" s="31" t="s">
        <v>2777</v>
      </c>
      <c r="F764" s="31" t="s">
        <v>2778</v>
      </c>
      <c r="G764" s="6">
        <v>6.5564760672180613E-3</v>
      </c>
      <c r="H764" s="6">
        <v>0</v>
      </c>
      <c r="I764" s="6">
        <v>0</v>
      </c>
      <c r="J764" s="6">
        <v>1.9669428201654182E-2</v>
      </c>
    </row>
    <row r="765" spans="1:10" x14ac:dyDescent="0.2">
      <c r="A765" s="38">
        <v>763</v>
      </c>
      <c r="B765" s="1">
        <v>1</v>
      </c>
      <c r="C765" s="150" t="s">
        <v>2901</v>
      </c>
      <c r="D765" s="31" t="s">
        <v>3664</v>
      </c>
      <c r="E765" s="31" t="s">
        <v>1839</v>
      </c>
      <c r="F765" s="31" t="s">
        <v>1840</v>
      </c>
      <c r="G765" s="6">
        <v>1.8294287153848147E-3</v>
      </c>
      <c r="H765" s="6">
        <v>0</v>
      </c>
      <c r="I765" s="6">
        <v>0</v>
      </c>
      <c r="J765" s="6">
        <v>5.4882861461544438E-3</v>
      </c>
    </row>
    <row r="766" spans="1:10" x14ac:dyDescent="0.2">
      <c r="A766" s="38">
        <v>764</v>
      </c>
      <c r="B766" s="1">
        <v>1</v>
      </c>
      <c r="C766" s="150" t="s">
        <v>2901</v>
      </c>
      <c r="D766" s="31" t="s">
        <v>3665</v>
      </c>
      <c r="E766" s="31" t="s">
        <v>2779</v>
      </c>
      <c r="F766" s="31" t="s">
        <v>2780</v>
      </c>
      <c r="G766" s="6">
        <v>3.7004353561192849E-3</v>
      </c>
      <c r="H766" s="6">
        <v>0</v>
      </c>
      <c r="I766" s="6">
        <v>0</v>
      </c>
      <c r="J766" s="6">
        <v>1.1101306068357854E-2</v>
      </c>
    </row>
    <row r="767" spans="1:10" x14ac:dyDescent="0.2">
      <c r="A767" s="38">
        <v>765</v>
      </c>
      <c r="B767" s="1">
        <v>1</v>
      </c>
      <c r="C767" s="150" t="s">
        <v>2901</v>
      </c>
      <c r="D767" s="31" t="s">
        <v>3666</v>
      </c>
      <c r="E767" s="31" t="s">
        <v>446</v>
      </c>
      <c r="F767" s="31" t="s">
        <v>447</v>
      </c>
      <c r="G767" s="6">
        <v>1.7126088521903114E-3</v>
      </c>
      <c r="H767" s="6">
        <v>5.1378265565709342E-3</v>
      </c>
      <c r="I767" s="6">
        <v>0</v>
      </c>
      <c r="J767" s="6">
        <v>0</v>
      </c>
    </row>
    <row r="768" spans="1:10" x14ac:dyDescent="0.2">
      <c r="A768" s="38">
        <v>766</v>
      </c>
      <c r="B768" s="1">
        <v>1</v>
      </c>
      <c r="C768" s="150" t="s">
        <v>2901</v>
      </c>
      <c r="D768" s="31" t="s">
        <v>3667</v>
      </c>
      <c r="E768" s="31" t="s">
        <v>1017</v>
      </c>
      <c r="F768" s="31" t="s">
        <v>1018</v>
      </c>
      <c r="G768" s="6">
        <v>1.3856949418659449E-3</v>
      </c>
      <c r="H768" s="6">
        <v>0</v>
      </c>
      <c r="I768" s="6">
        <v>0</v>
      </c>
      <c r="J768" s="6">
        <v>4.157084825597835E-3</v>
      </c>
    </row>
    <row r="769" spans="1:10" x14ac:dyDescent="0.2">
      <c r="A769" s="38">
        <v>767</v>
      </c>
      <c r="B769" s="1">
        <v>1</v>
      </c>
      <c r="C769" s="150" t="s">
        <v>2901</v>
      </c>
      <c r="D769" s="31" t="s">
        <v>3668</v>
      </c>
      <c r="E769" s="31" t="s">
        <v>2781</v>
      </c>
      <c r="F769" s="31" t="s">
        <v>2782</v>
      </c>
      <c r="G769" s="6">
        <v>4.0202260659073707E-3</v>
      </c>
      <c r="H769" s="6">
        <v>0</v>
      </c>
      <c r="I769" s="6">
        <v>0</v>
      </c>
      <c r="J769" s="6">
        <v>1.2060678197722115E-2</v>
      </c>
    </row>
    <row r="770" spans="1:10" x14ac:dyDescent="0.2">
      <c r="A770" s="38">
        <v>768</v>
      </c>
      <c r="B770" s="1">
        <v>1</v>
      </c>
      <c r="C770" s="150" t="s">
        <v>2901</v>
      </c>
      <c r="D770" s="31" t="s">
        <v>3669</v>
      </c>
      <c r="E770" s="31" t="s">
        <v>2783</v>
      </c>
      <c r="F770" s="31" t="s">
        <v>2784</v>
      </c>
      <c r="G770" s="6">
        <v>3.1925324641029124E-3</v>
      </c>
      <c r="H770" s="6">
        <v>0</v>
      </c>
      <c r="I770" s="6">
        <v>0</v>
      </c>
      <c r="J770" s="6">
        <v>9.5775973923087378E-3</v>
      </c>
    </row>
    <row r="771" spans="1:10" s="54" customFormat="1" x14ac:dyDescent="0.2">
      <c r="A771" s="140">
        <v>769</v>
      </c>
      <c r="B771" s="140">
        <v>1</v>
      </c>
      <c r="C771" s="150" t="s">
        <v>2901</v>
      </c>
      <c r="D771" s="31" t="s">
        <v>3670</v>
      </c>
      <c r="E771" s="25" t="s">
        <v>2785</v>
      </c>
      <c r="F771" s="25" t="s">
        <v>2786</v>
      </c>
      <c r="G771" s="142">
        <v>2.5912862971233185E-3</v>
      </c>
      <c r="H771" s="142">
        <v>0</v>
      </c>
      <c r="I771" s="142">
        <v>0</v>
      </c>
      <c r="J771" s="142">
        <v>7.7738588913699551E-3</v>
      </c>
    </row>
    <row r="772" spans="1:10" x14ac:dyDescent="0.2">
      <c r="A772" s="38">
        <v>770</v>
      </c>
      <c r="B772" s="1">
        <v>1</v>
      </c>
      <c r="C772" s="150" t="s">
        <v>2901</v>
      </c>
      <c r="D772" s="31" t="s">
        <v>3671</v>
      </c>
      <c r="E772" s="31" t="s">
        <v>2787</v>
      </c>
      <c r="F772" s="31" t="s">
        <v>2788</v>
      </c>
      <c r="G772" s="6">
        <v>2.7441430730772223E-3</v>
      </c>
      <c r="H772" s="6">
        <v>0</v>
      </c>
      <c r="I772" s="6">
        <v>0</v>
      </c>
      <c r="J772" s="6">
        <v>8.232429219231667E-3</v>
      </c>
    </row>
    <row r="773" spans="1:10" x14ac:dyDescent="0.2">
      <c r="A773" s="38">
        <v>771</v>
      </c>
      <c r="B773" s="1">
        <v>1</v>
      </c>
      <c r="C773" s="150" t="s">
        <v>2901</v>
      </c>
      <c r="D773" s="31" t="s">
        <v>3672</v>
      </c>
      <c r="E773" s="31" t="s">
        <v>455</v>
      </c>
      <c r="F773" s="31" t="s">
        <v>456</v>
      </c>
      <c r="G773" s="6">
        <v>1.7859505192239326E-3</v>
      </c>
      <c r="H773" s="6">
        <v>0</v>
      </c>
      <c r="I773" s="6">
        <v>0</v>
      </c>
      <c r="J773" s="6">
        <v>5.3578515576717979E-3</v>
      </c>
    </row>
    <row r="774" spans="1:10" x14ac:dyDescent="0.2">
      <c r="A774" s="38">
        <v>772</v>
      </c>
      <c r="B774" s="1">
        <v>1</v>
      </c>
      <c r="C774" s="150" t="s">
        <v>2901</v>
      </c>
      <c r="D774" s="31" t="s">
        <v>3673</v>
      </c>
      <c r="E774" s="31" t="s">
        <v>2789</v>
      </c>
      <c r="F774" s="31" t="s">
        <v>2790</v>
      </c>
      <c r="G774" s="6">
        <v>7.3195413117525055E-3</v>
      </c>
      <c r="H774" s="6">
        <v>2.1958623935257517E-2</v>
      </c>
      <c r="I774" s="6">
        <v>0</v>
      </c>
      <c r="J774" s="6">
        <v>0</v>
      </c>
    </row>
    <row r="775" spans="1:10" x14ac:dyDescent="0.2">
      <c r="A775" s="38">
        <v>773</v>
      </c>
      <c r="B775" s="1">
        <v>1</v>
      </c>
      <c r="C775" s="150" t="s">
        <v>2901</v>
      </c>
      <c r="D775" s="31" t="s">
        <v>3674</v>
      </c>
      <c r="E775" s="31" t="s">
        <v>2791</v>
      </c>
      <c r="F775" s="31" t="s">
        <v>2792</v>
      </c>
      <c r="G775" s="6">
        <v>1.8260092224588616E-3</v>
      </c>
      <c r="H775" s="6">
        <v>0</v>
      </c>
      <c r="I775" s="6">
        <v>0</v>
      </c>
      <c r="J775" s="6">
        <v>5.4780276673765853E-3</v>
      </c>
    </row>
    <row r="776" spans="1:10" x14ac:dyDescent="0.2">
      <c r="A776" s="38">
        <v>774</v>
      </c>
      <c r="B776" s="1">
        <v>1</v>
      </c>
      <c r="C776" s="150" t="s">
        <v>2901</v>
      </c>
      <c r="D776" s="31" t="s">
        <v>3675</v>
      </c>
      <c r="E776" s="31" t="s">
        <v>2793</v>
      </c>
      <c r="F776" s="31" t="s">
        <v>2794</v>
      </c>
      <c r="G776" s="6">
        <v>2.7212115153634852E-3</v>
      </c>
      <c r="H776" s="6">
        <v>0</v>
      </c>
      <c r="I776" s="6">
        <v>0</v>
      </c>
      <c r="J776" s="6">
        <v>8.1636345460904553E-3</v>
      </c>
    </row>
    <row r="777" spans="1:10" x14ac:dyDescent="0.2">
      <c r="A777" s="38">
        <v>775</v>
      </c>
      <c r="B777" s="1">
        <v>1</v>
      </c>
      <c r="C777" s="150" t="s">
        <v>2901</v>
      </c>
      <c r="D777" s="31" t="s">
        <v>3676</v>
      </c>
      <c r="E777" s="31" t="s">
        <v>2795</v>
      </c>
      <c r="F777" s="31" t="s">
        <v>2796</v>
      </c>
      <c r="G777" s="6">
        <v>6.5505622634360943E-3</v>
      </c>
      <c r="H777" s="6">
        <v>1.9651686790308282E-2</v>
      </c>
      <c r="I777" s="6">
        <v>0</v>
      </c>
      <c r="J777" s="6">
        <v>0</v>
      </c>
    </row>
    <row r="778" spans="1:10" x14ac:dyDescent="0.2">
      <c r="A778" s="38">
        <v>776</v>
      </c>
      <c r="B778" s="1">
        <v>1</v>
      </c>
      <c r="C778" s="150" t="s">
        <v>2901</v>
      </c>
      <c r="D778" s="31" t="s">
        <v>3677</v>
      </c>
      <c r="E778" s="31" t="s">
        <v>2797</v>
      </c>
      <c r="F778" s="31" t="s">
        <v>2798</v>
      </c>
      <c r="G778" s="6">
        <v>5.132605188119135E-3</v>
      </c>
      <c r="H778" s="6">
        <v>1.5397815564357405E-2</v>
      </c>
      <c r="I778" s="6">
        <v>0</v>
      </c>
      <c r="J778" s="6">
        <v>0</v>
      </c>
    </row>
    <row r="779" spans="1:10" x14ac:dyDescent="0.2">
      <c r="A779" s="38">
        <v>777</v>
      </c>
      <c r="B779" s="1">
        <v>1</v>
      </c>
      <c r="C779" s="150" t="s">
        <v>2901</v>
      </c>
      <c r="D779" s="31" t="s">
        <v>3678</v>
      </c>
      <c r="E779" s="31" t="s">
        <v>2799</v>
      </c>
      <c r="F779" s="31" t="s">
        <v>2800</v>
      </c>
      <c r="G779" s="6">
        <v>1.8432357245575304E-3</v>
      </c>
      <c r="H779" s="6">
        <v>0</v>
      </c>
      <c r="I779" s="6">
        <v>0</v>
      </c>
      <c r="J779" s="6">
        <v>5.5297071736725911E-3</v>
      </c>
    </row>
    <row r="780" spans="1:10" x14ac:dyDescent="0.2">
      <c r="A780" s="38">
        <v>778</v>
      </c>
      <c r="B780" s="1">
        <v>1</v>
      </c>
      <c r="C780" s="150" t="s">
        <v>2901</v>
      </c>
      <c r="D780" s="31" t="s">
        <v>3679</v>
      </c>
      <c r="E780" s="31"/>
      <c r="F780" s="31"/>
      <c r="G780" s="6">
        <v>1.3913177700025422E-2</v>
      </c>
      <c r="H780" s="6">
        <v>4.1739533100076269E-2</v>
      </c>
      <c r="I780" s="6">
        <v>0</v>
      </c>
      <c r="J780" s="6">
        <v>0</v>
      </c>
    </row>
    <row r="781" spans="1:10" x14ac:dyDescent="0.2">
      <c r="A781" s="38">
        <v>779</v>
      </c>
      <c r="B781" s="1">
        <v>1</v>
      </c>
      <c r="C781" s="150" t="s">
        <v>2901</v>
      </c>
      <c r="D781" s="31" t="s">
        <v>3680</v>
      </c>
      <c r="E781" s="31"/>
      <c r="F781" s="31"/>
      <c r="G781" s="6">
        <v>1.1065100958852882E-2</v>
      </c>
      <c r="H781" s="6">
        <v>0</v>
      </c>
      <c r="I781" s="6">
        <v>3.3195302876558641E-2</v>
      </c>
      <c r="J781" s="6">
        <v>0</v>
      </c>
    </row>
    <row r="782" spans="1:10" x14ac:dyDescent="0.2">
      <c r="A782" s="38">
        <v>780</v>
      </c>
      <c r="B782" s="39">
        <v>1</v>
      </c>
      <c r="C782" s="150" t="s">
        <v>2901</v>
      </c>
      <c r="D782" s="31" t="s">
        <v>3681</v>
      </c>
      <c r="E782" s="31" t="s">
        <v>2801</v>
      </c>
      <c r="F782" s="31" t="s">
        <v>2802</v>
      </c>
      <c r="G782" s="6">
        <v>2.0741293715827837E-3</v>
      </c>
      <c r="H782" s="6">
        <v>0</v>
      </c>
      <c r="I782" s="6">
        <v>0</v>
      </c>
      <c r="J782" s="6">
        <v>6.2223881147483511E-3</v>
      </c>
    </row>
    <row r="783" spans="1:10" x14ac:dyDescent="0.2">
      <c r="A783" s="38">
        <v>781</v>
      </c>
      <c r="B783" s="1">
        <v>1</v>
      </c>
      <c r="C783" s="150" t="s">
        <v>2901</v>
      </c>
      <c r="D783" s="31" t="s">
        <v>3682</v>
      </c>
      <c r="E783" s="31" t="s">
        <v>1516</v>
      </c>
      <c r="F783" s="31" t="s">
        <v>1517</v>
      </c>
      <c r="G783" s="6">
        <v>4.7012268239436525E-4</v>
      </c>
      <c r="H783" s="6">
        <v>0</v>
      </c>
      <c r="I783" s="6">
        <v>0</v>
      </c>
      <c r="J783" s="6">
        <v>1.4103680471830959E-3</v>
      </c>
    </row>
    <row r="784" spans="1:10" x14ac:dyDescent="0.2">
      <c r="A784" s="38">
        <v>782</v>
      </c>
      <c r="B784" s="1">
        <v>1</v>
      </c>
      <c r="C784" s="150" t="s">
        <v>2901</v>
      </c>
      <c r="D784" s="31" t="s">
        <v>3683</v>
      </c>
      <c r="E784" s="31" t="s">
        <v>2575</v>
      </c>
      <c r="F784" s="31" t="s">
        <v>2576</v>
      </c>
      <c r="G784" s="6">
        <v>8.2789401187753475E-3</v>
      </c>
      <c r="H784" s="6">
        <v>0</v>
      </c>
      <c r="I784" s="6">
        <v>0</v>
      </c>
      <c r="J784" s="6">
        <v>2.4836820356326044E-2</v>
      </c>
    </row>
    <row r="785" spans="1:10" x14ac:dyDescent="0.2">
      <c r="A785" s="38">
        <v>783</v>
      </c>
      <c r="B785" s="1">
        <v>1</v>
      </c>
      <c r="C785" s="150" t="s">
        <v>2901</v>
      </c>
      <c r="D785" s="31" t="s">
        <v>3684</v>
      </c>
      <c r="E785" s="31" t="s">
        <v>2803</v>
      </c>
      <c r="F785" s="31" t="s">
        <v>2804</v>
      </c>
      <c r="G785" s="6">
        <v>1.0976572292308889E-2</v>
      </c>
      <c r="H785" s="6">
        <v>0</v>
      </c>
      <c r="I785" s="6">
        <v>0</v>
      </c>
      <c r="J785" s="6">
        <v>3.2929716876926668E-2</v>
      </c>
    </row>
    <row r="786" spans="1:10" x14ac:dyDescent="0.2">
      <c r="A786" s="38">
        <v>784</v>
      </c>
      <c r="B786" s="1">
        <v>1</v>
      </c>
      <c r="C786" s="150" t="s">
        <v>2901</v>
      </c>
      <c r="D786" s="31" t="s">
        <v>3685</v>
      </c>
      <c r="E786" s="31"/>
      <c r="F786" s="31"/>
      <c r="G786" s="6">
        <v>1.3955927628792728E-2</v>
      </c>
      <c r="H786" s="6">
        <v>0</v>
      </c>
      <c r="I786" s="6">
        <v>0</v>
      </c>
      <c r="J786" s="6">
        <v>4.1867782886378185E-2</v>
      </c>
    </row>
    <row r="787" spans="1:10" x14ac:dyDescent="0.2">
      <c r="A787" s="38">
        <v>785</v>
      </c>
      <c r="B787" s="1">
        <v>1</v>
      </c>
      <c r="C787" s="150" t="s">
        <v>2901</v>
      </c>
      <c r="D787" s="31" t="s">
        <v>3686</v>
      </c>
      <c r="E787" s="31"/>
      <c r="F787" s="31"/>
      <c r="G787" s="6">
        <v>5.8252404903220631E-3</v>
      </c>
      <c r="H787" s="6">
        <v>1.7475721470966189E-2</v>
      </c>
      <c r="I787" s="6">
        <v>0</v>
      </c>
      <c r="J787" s="6">
        <v>0</v>
      </c>
    </row>
    <row r="788" spans="1:10" x14ac:dyDescent="0.2">
      <c r="D788" s="31"/>
      <c r="E788" s="31"/>
      <c r="F788" s="31"/>
    </row>
  </sheetData>
  <mergeCells count="1">
    <mergeCell ref="B1:J1"/>
  </mergeCells>
  <phoneticPr fontId="3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6FEA6-96AB-FF41-9D69-E6E79A79B5E8}">
  <dimension ref="A1:J450"/>
  <sheetViews>
    <sheetView workbookViewId="0">
      <selection activeCell="B2" sqref="B2"/>
    </sheetView>
  </sheetViews>
  <sheetFormatPr baseColWidth="10" defaultRowHeight="16" x14ac:dyDescent="0.2"/>
  <cols>
    <col min="1" max="1" width="5.1640625" customWidth="1"/>
    <col min="2" max="2" width="15.33203125" customWidth="1"/>
    <col min="3" max="3" width="20.33203125" style="138" customWidth="1"/>
    <col min="4" max="4" width="21.33203125" customWidth="1"/>
    <col min="5" max="5" width="15.1640625" customWidth="1"/>
    <col min="6" max="6" width="91.6640625" customWidth="1"/>
  </cols>
  <sheetData>
    <row r="1" spans="1:10" ht="80" customHeight="1" x14ac:dyDescent="0.2">
      <c r="A1" s="35"/>
      <c r="B1" s="160" t="s">
        <v>3690</v>
      </c>
      <c r="C1" s="160"/>
      <c r="D1" s="160"/>
      <c r="E1" s="160"/>
      <c r="F1" s="160"/>
      <c r="G1" s="160"/>
      <c r="H1" s="160"/>
    </row>
    <row r="2" spans="1:10" x14ac:dyDescent="0.2">
      <c r="A2" s="41"/>
      <c r="B2" s="36" t="s">
        <v>3688</v>
      </c>
      <c r="C2" s="139"/>
      <c r="D2" s="37" t="s">
        <v>2806</v>
      </c>
      <c r="E2" s="42" t="s">
        <v>486</v>
      </c>
      <c r="F2" s="43" t="s">
        <v>487</v>
      </c>
      <c r="G2" s="36" t="s">
        <v>3687</v>
      </c>
      <c r="H2" s="36" t="s">
        <v>941</v>
      </c>
      <c r="I2" s="36" t="s">
        <v>942</v>
      </c>
      <c r="J2" s="36" t="s">
        <v>943</v>
      </c>
    </row>
    <row r="3" spans="1:10" x14ac:dyDescent="0.2">
      <c r="A3" s="41">
        <v>1</v>
      </c>
      <c r="B3" s="1">
        <v>79</v>
      </c>
      <c r="C3" s="138" t="s">
        <v>1873</v>
      </c>
      <c r="D3" s="31" t="s">
        <v>538</v>
      </c>
      <c r="E3" s="31" t="s">
        <v>427</v>
      </c>
      <c r="F3" s="31" t="s">
        <v>428</v>
      </c>
      <c r="G3" s="32">
        <f>AVERAGE(H3:J3)</f>
        <v>5.6234319693031667</v>
      </c>
      <c r="H3" s="26">
        <v>5.3120710469205754</v>
      </c>
      <c r="I3" s="26">
        <v>8.2372379591181151</v>
      </c>
      <c r="J3" s="26">
        <v>3.32098690187081</v>
      </c>
    </row>
    <row r="4" spans="1:10" x14ac:dyDescent="0.2">
      <c r="A4" s="41">
        <v>2</v>
      </c>
      <c r="B4" s="1">
        <v>54</v>
      </c>
      <c r="C4" s="138" t="s">
        <v>1873</v>
      </c>
      <c r="D4" s="31" t="s">
        <v>539</v>
      </c>
      <c r="E4" s="31" t="s">
        <v>488</v>
      </c>
      <c r="F4" s="31" t="s">
        <v>489</v>
      </c>
      <c r="G4" s="32">
        <f t="shared" ref="G4:G67" si="0">AVERAGE(H4:J4)</f>
        <v>3.9224088338247785</v>
      </c>
      <c r="H4" s="26">
        <v>1.178157858274945</v>
      </c>
      <c r="I4" s="26">
        <v>8.1115563902573431</v>
      </c>
      <c r="J4" s="26">
        <v>2.4775122529420472</v>
      </c>
    </row>
    <row r="5" spans="1:10" x14ac:dyDescent="0.2">
      <c r="A5" s="41">
        <v>3</v>
      </c>
      <c r="B5" s="27">
        <v>51</v>
      </c>
      <c r="C5" s="138" t="s">
        <v>1873</v>
      </c>
      <c r="D5" s="31" t="s">
        <v>490</v>
      </c>
      <c r="E5" s="31" t="s">
        <v>491</v>
      </c>
      <c r="F5" s="31" t="s">
        <v>492</v>
      </c>
      <c r="G5" s="32">
        <f t="shared" si="0"/>
        <v>11.231070348650974</v>
      </c>
      <c r="H5" s="26">
        <v>14.709475834502037</v>
      </c>
      <c r="I5" s="26">
        <v>6.4919221935227922</v>
      </c>
      <c r="J5" s="26">
        <v>12.491813017928093</v>
      </c>
    </row>
    <row r="6" spans="1:10" x14ac:dyDescent="0.2">
      <c r="A6" s="41">
        <v>4</v>
      </c>
      <c r="B6" s="27">
        <v>38</v>
      </c>
      <c r="C6" s="138" t="s">
        <v>1873</v>
      </c>
      <c r="D6" s="31" t="s">
        <v>540</v>
      </c>
      <c r="E6" s="31" t="s">
        <v>493</v>
      </c>
      <c r="F6" s="31" t="s">
        <v>494</v>
      </c>
      <c r="G6" s="32">
        <f t="shared" si="0"/>
        <v>1.6739057261095027</v>
      </c>
      <c r="H6" s="26">
        <v>1.2444426016624646</v>
      </c>
      <c r="I6" s="26">
        <v>1.487486709495921</v>
      </c>
      <c r="J6" s="26">
        <v>2.2897878671701224</v>
      </c>
    </row>
    <row r="7" spans="1:10" x14ac:dyDescent="0.2">
      <c r="A7" s="41">
        <v>5</v>
      </c>
      <c r="B7" s="1">
        <v>28</v>
      </c>
      <c r="C7" s="138" t="s">
        <v>1873</v>
      </c>
      <c r="D7" s="31" t="s">
        <v>541</v>
      </c>
      <c r="E7" s="31" t="s">
        <v>495</v>
      </c>
      <c r="F7" s="31" t="s">
        <v>496</v>
      </c>
      <c r="G7" s="32">
        <f t="shared" si="0"/>
        <v>1.5217001092472906</v>
      </c>
      <c r="H7" s="26">
        <v>1.3186305259923423</v>
      </c>
      <c r="I7" s="26">
        <v>2.2066293225099103</v>
      </c>
      <c r="J7" s="26">
        <v>1.039840479239619</v>
      </c>
    </row>
    <row r="8" spans="1:10" x14ac:dyDescent="0.2">
      <c r="A8" s="41">
        <v>6</v>
      </c>
      <c r="B8" s="1">
        <v>23</v>
      </c>
      <c r="C8" s="138" t="s">
        <v>1873</v>
      </c>
      <c r="D8" s="31" t="s">
        <v>542</v>
      </c>
      <c r="E8" s="31" t="s">
        <v>497</v>
      </c>
      <c r="F8" s="31" t="s">
        <v>498</v>
      </c>
      <c r="G8" s="32">
        <f t="shared" si="0"/>
        <v>1.4164409116924552</v>
      </c>
      <c r="H8" s="26">
        <v>1.9613497526201888</v>
      </c>
      <c r="I8" s="26">
        <v>1.8755267206687698</v>
      </c>
      <c r="J8" s="26">
        <v>0.41244626178840715</v>
      </c>
    </row>
    <row r="9" spans="1:10" x14ac:dyDescent="0.2">
      <c r="A9" s="41">
        <v>7</v>
      </c>
      <c r="B9" s="27">
        <v>23</v>
      </c>
      <c r="C9" s="138" t="s">
        <v>1873</v>
      </c>
      <c r="D9" s="31" t="s">
        <v>543</v>
      </c>
      <c r="E9" s="31"/>
      <c r="F9" s="31"/>
      <c r="G9" s="32">
        <f t="shared" si="0"/>
        <v>1.1675301114420895</v>
      </c>
      <c r="H9" s="26">
        <v>0.4373009397423584</v>
      </c>
      <c r="I9" s="26">
        <v>0</v>
      </c>
      <c r="J9" s="26">
        <v>3.0652893945839104</v>
      </c>
    </row>
    <row r="10" spans="1:10" x14ac:dyDescent="0.2">
      <c r="A10" s="41">
        <v>8</v>
      </c>
      <c r="B10" s="1">
        <v>18</v>
      </c>
      <c r="C10" s="138" t="s">
        <v>1873</v>
      </c>
      <c r="D10" s="31" t="s">
        <v>990</v>
      </c>
      <c r="E10" s="31" t="s">
        <v>425</v>
      </c>
      <c r="F10" s="31" t="s">
        <v>426</v>
      </c>
      <c r="G10" s="32">
        <f t="shared" si="0"/>
        <v>1.6119415310828533</v>
      </c>
      <c r="H10" s="26">
        <v>1.4820343087522003</v>
      </c>
      <c r="I10" s="26">
        <v>2.8343694879501524</v>
      </c>
      <c r="J10" s="26">
        <v>0.51942079654620732</v>
      </c>
    </row>
    <row r="11" spans="1:10" x14ac:dyDescent="0.2">
      <c r="A11" s="41">
        <v>9</v>
      </c>
      <c r="B11" s="1">
        <v>18</v>
      </c>
      <c r="C11" s="138" t="s">
        <v>1873</v>
      </c>
      <c r="D11" s="31" t="s">
        <v>544</v>
      </c>
      <c r="E11" s="31" t="s">
        <v>499</v>
      </c>
      <c r="F11" s="31" t="s">
        <v>500</v>
      </c>
      <c r="G11" s="32">
        <f t="shared" si="0"/>
        <v>1.1658135059455637</v>
      </c>
      <c r="H11" s="26">
        <v>0.66961706398048637</v>
      </c>
      <c r="I11" s="26">
        <v>2.2411079056741281</v>
      </c>
      <c r="J11" s="26">
        <v>0.58671554818207661</v>
      </c>
    </row>
    <row r="12" spans="1:10" x14ac:dyDescent="0.2">
      <c r="A12" s="41">
        <v>10</v>
      </c>
      <c r="B12" s="1">
        <v>16</v>
      </c>
      <c r="C12" s="138" t="s">
        <v>1873</v>
      </c>
      <c r="D12" s="31" t="s">
        <v>545</v>
      </c>
      <c r="E12" s="31" t="s">
        <v>429</v>
      </c>
      <c r="F12" s="31" t="s">
        <v>430</v>
      </c>
      <c r="G12" s="32">
        <f t="shared" si="0"/>
        <v>0.88998435566920675</v>
      </c>
      <c r="H12" s="26">
        <v>0.67356372644009632</v>
      </c>
      <c r="I12" s="26">
        <v>1.2881810246479408</v>
      </c>
      <c r="J12" s="26">
        <v>0.70820831591958333</v>
      </c>
    </row>
    <row r="13" spans="1:10" x14ac:dyDescent="0.2">
      <c r="A13" s="41">
        <v>11</v>
      </c>
      <c r="B13" s="1">
        <v>16</v>
      </c>
      <c r="C13" s="138" t="s">
        <v>1873</v>
      </c>
      <c r="D13" s="31" t="s">
        <v>991</v>
      </c>
      <c r="E13" s="31" t="s">
        <v>413</v>
      </c>
      <c r="F13" s="31" t="s">
        <v>414</v>
      </c>
      <c r="G13" s="32">
        <f t="shared" si="0"/>
        <v>4.7391810525065923</v>
      </c>
      <c r="H13" s="26">
        <v>2.380860671930618</v>
      </c>
      <c r="I13" s="26">
        <v>6.8300431411021032</v>
      </c>
      <c r="J13" s="26">
        <v>5.0066393444870538</v>
      </c>
    </row>
    <row r="14" spans="1:10" x14ac:dyDescent="0.2">
      <c r="A14" s="41">
        <v>12</v>
      </c>
      <c r="B14" s="1">
        <v>16</v>
      </c>
      <c r="C14" s="138" t="s">
        <v>1873</v>
      </c>
      <c r="D14" s="31" t="s">
        <v>501</v>
      </c>
      <c r="E14" s="31" t="s">
        <v>502</v>
      </c>
      <c r="F14" s="31" t="s">
        <v>503</v>
      </c>
      <c r="G14" s="32">
        <f t="shared" si="0"/>
        <v>1.7336624067838191</v>
      </c>
      <c r="H14" s="26">
        <v>1.5697982452289789</v>
      </c>
      <c r="I14" s="26">
        <v>0</v>
      </c>
      <c r="J14" s="26">
        <v>3.6311889751224782</v>
      </c>
    </row>
    <row r="15" spans="1:10" x14ac:dyDescent="0.2">
      <c r="A15" s="41">
        <v>13</v>
      </c>
      <c r="B15" s="1">
        <v>14</v>
      </c>
      <c r="C15" s="138" t="s">
        <v>1873</v>
      </c>
      <c r="D15" s="31" t="s">
        <v>546</v>
      </c>
      <c r="E15" s="31" t="s">
        <v>455</v>
      </c>
      <c r="F15" s="31" t="s">
        <v>456</v>
      </c>
      <c r="G15" s="32">
        <f t="shared" si="0"/>
        <v>0.63864471381965748</v>
      </c>
      <c r="H15" s="26">
        <v>0.80103723541590888</v>
      </c>
      <c r="I15" s="26">
        <v>1.0213148622208754</v>
      </c>
      <c r="J15" s="26">
        <v>9.3582043822187919E-2</v>
      </c>
    </row>
    <row r="16" spans="1:10" x14ac:dyDescent="0.2">
      <c r="A16" s="41">
        <v>14</v>
      </c>
      <c r="B16" s="1">
        <v>13</v>
      </c>
      <c r="C16" s="138" t="s">
        <v>1873</v>
      </c>
      <c r="D16" s="31" t="s">
        <v>547</v>
      </c>
      <c r="E16" s="31" t="s">
        <v>429</v>
      </c>
      <c r="F16" s="31" t="s">
        <v>430</v>
      </c>
      <c r="G16" s="32">
        <f t="shared" si="0"/>
        <v>0.55098116538997288</v>
      </c>
      <c r="H16" s="26">
        <v>0.32343767618680092</v>
      </c>
      <c r="I16" s="26">
        <v>0.30928497242726505</v>
      </c>
      <c r="J16" s="26">
        <v>1.0202208475558525</v>
      </c>
    </row>
    <row r="17" spans="1:10" x14ac:dyDescent="0.2">
      <c r="A17" s="41">
        <v>15</v>
      </c>
      <c r="B17" s="1">
        <v>12</v>
      </c>
      <c r="C17" s="138" t="s">
        <v>1873</v>
      </c>
      <c r="D17" s="31" t="s">
        <v>548</v>
      </c>
      <c r="E17" s="31" t="s">
        <v>415</v>
      </c>
      <c r="F17" s="31" t="s">
        <v>416</v>
      </c>
      <c r="G17" s="32">
        <f t="shared" si="0"/>
        <v>0.61484949866171523</v>
      </c>
      <c r="H17" s="26">
        <v>0.8356951535844217</v>
      </c>
      <c r="I17" s="26">
        <v>0.8990184756112457</v>
      </c>
      <c r="J17" s="26">
        <v>0.10983486678947833</v>
      </c>
    </row>
    <row r="18" spans="1:10" x14ac:dyDescent="0.2">
      <c r="A18" s="41">
        <v>16</v>
      </c>
      <c r="B18" s="1">
        <v>10</v>
      </c>
      <c r="C18" s="138" t="s">
        <v>1873</v>
      </c>
      <c r="D18" s="31" t="s">
        <v>549</v>
      </c>
      <c r="E18" s="31" t="s">
        <v>504</v>
      </c>
      <c r="F18" s="31" t="s">
        <v>505</v>
      </c>
      <c r="G18" s="32">
        <f t="shared" si="0"/>
        <v>0.57388808803942204</v>
      </c>
      <c r="H18" s="26">
        <v>0.44502068634217162</v>
      </c>
      <c r="I18" s="26">
        <v>1.2766435777760943</v>
      </c>
      <c r="J18" s="26">
        <v>0</v>
      </c>
    </row>
    <row r="19" spans="1:10" s="54" customFormat="1" x14ac:dyDescent="0.2">
      <c r="A19" s="146">
        <v>17</v>
      </c>
      <c r="B19" s="147">
        <v>10</v>
      </c>
      <c r="C19" s="148" t="s">
        <v>1873</v>
      </c>
      <c r="D19" s="68" t="s">
        <v>550</v>
      </c>
      <c r="E19" s="68" t="s">
        <v>484</v>
      </c>
      <c r="F19" s="68" t="s">
        <v>485</v>
      </c>
      <c r="G19" s="32">
        <f t="shared" si="0"/>
        <v>0.57749084049843846</v>
      </c>
      <c r="H19" s="119">
        <v>0.672243013250998</v>
      </c>
      <c r="I19" s="119">
        <v>0</v>
      </c>
      <c r="J19" s="119">
        <v>1.0602295082443174</v>
      </c>
    </row>
    <row r="20" spans="1:10" x14ac:dyDescent="0.2">
      <c r="A20" s="41">
        <v>18</v>
      </c>
      <c r="B20" s="40">
        <v>9</v>
      </c>
      <c r="C20" s="149" t="s">
        <v>1873</v>
      </c>
      <c r="D20" s="31" t="s">
        <v>551</v>
      </c>
      <c r="E20" s="31" t="s">
        <v>506</v>
      </c>
      <c r="F20" s="31" t="s">
        <v>507</v>
      </c>
      <c r="G20" s="32">
        <f t="shared" si="0"/>
        <v>0.44859771618462535</v>
      </c>
      <c r="H20" s="26">
        <v>0.63138846548436278</v>
      </c>
      <c r="I20" s="26">
        <v>0.60376071965543465</v>
      </c>
      <c r="J20" s="26">
        <v>0.11064396341407855</v>
      </c>
    </row>
    <row r="21" spans="1:10" x14ac:dyDescent="0.2">
      <c r="A21" s="41">
        <v>19</v>
      </c>
      <c r="B21" s="40">
        <v>9</v>
      </c>
      <c r="C21" s="149" t="s">
        <v>1873</v>
      </c>
      <c r="D21" s="31" t="s">
        <v>552</v>
      </c>
      <c r="E21" s="31"/>
      <c r="F21" s="31"/>
      <c r="G21" s="32">
        <f t="shared" si="0"/>
        <v>0.6334357842113798</v>
      </c>
      <c r="H21" s="26">
        <v>0.68637424776378186</v>
      </c>
      <c r="I21" s="26">
        <v>0.49225536152087229</v>
      </c>
      <c r="J21" s="26">
        <v>0.72167774334948531</v>
      </c>
    </row>
    <row r="22" spans="1:10" x14ac:dyDescent="0.2">
      <c r="A22" s="41">
        <v>20</v>
      </c>
      <c r="B22" s="40">
        <v>9</v>
      </c>
      <c r="C22" s="149" t="s">
        <v>1873</v>
      </c>
      <c r="D22" s="31" t="s">
        <v>992</v>
      </c>
      <c r="E22" s="31" t="s">
        <v>508</v>
      </c>
      <c r="F22" s="31" t="s">
        <v>509</v>
      </c>
      <c r="G22" s="32">
        <f t="shared" si="0"/>
        <v>1.5814461801857667</v>
      </c>
      <c r="H22" s="26">
        <v>1.2792684207388394</v>
      </c>
      <c r="I22" s="26">
        <v>1.223291308854108</v>
      </c>
      <c r="J22" s="26">
        <v>2.2417788109643526</v>
      </c>
    </row>
    <row r="23" spans="1:10" s="54" customFormat="1" x14ac:dyDescent="0.2">
      <c r="A23" s="146">
        <v>21</v>
      </c>
      <c r="B23" s="147">
        <v>9</v>
      </c>
      <c r="C23" s="148" t="s">
        <v>1873</v>
      </c>
      <c r="D23" s="68" t="s">
        <v>553</v>
      </c>
      <c r="E23" s="68" t="s">
        <v>484</v>
      </c>
      <c r="F23" s="68" t="s">
        <v>485</v>
      </c>
      <c r="G23" s="32">
        <f t="shared" si="0"/>
        <v>0.50530448527094407</v>
      </c>
      <c r="H23" s="119">
        <v>0.82335239375122238</v>
      </c>
      <c r="I23" s="119">
        <v>0</v>
      </c>
      <c r="J23" s="119">
        <v>0.69256106206160972</v>
      </c>
    </row>
    <row r="24" spans="1:10" s="54" customFormat="1" x14ac:dyDescent="0.2">
      <c r="A24" s="146">
        <v>22</v>
      </c>
      <c r="B24" s="147">
        <v>8</v>
      </c>
      <c r="C24" s="148" t="s">
        <v>1873</v>
      </c>
      <c r="D24" s="68" t="s">
        <v>554</v>
      </c>
      <c r="E24" s="68" t="s">
        <v>484</v>
      </c>
      <c r="F24" s="68" t="s">
        <v>485</v>
      </c>
      <c r="G24" s="32">
        <f t="shared" si="0"/>
        <v>0.46959381311151099</v>
      </c>
      <c r="H24" s="119">
        <v>0.33911368620970228</v>
      </c>
      <c r="I24" s="119">
        <v>0</v>
      </c>
      <c r="J24" s="119">
        <v>1.0696677531248306</v>
      </c>
    </row>
    <row r="25" spans="1:10" x14ac:dyDescent="0.2">
      <c r="A25" s="41">
        <v>23</v>
      </c>
      <c r="B25" s="40">
        <v>8</v>
      </c>
      <c r="C25" s="149" t="s">
        <v>1873</v>
      </c>
      <c r="D25" s="31" t="s">
        <v>555</v>
      </c>
      <c r="E25" s="31" t="s">
        <v>510</v>
      </c>
      <c r="F25" s="31" t="s">
        <v>511</v>
      </c>
      <c r="G25" s="32">
        <f t="shared" si="0"/>
        <v>0.59145718803910075</v>
      </c>
      <c r="H25" s="26">
        <v>0.342843936758009</v>
      </c>
      <c r="I25" s="26">
        <v>1.3113682830916038</v>
      </c>
      <c r="J25" s="26">
        <v>0.12015934426768929</v>
      </c>
    </row>
    <row r="26" spans="1:10" x14ac:dyDescent="0.2">
      <c r="A26" s="41">
        <v>24</v>
      </c>
      <c r="B26" s="40">
        <v>8</v>
      </c>
      <c r="C26" s="149" t="s">
        <v>1873</v>
      </c>
      <c r="D26" s="31" t="s">
        <v>556</v>
      </c>
      <c r="E26" s="31" t="s">
        <v>427</v>
      </c>
      <c r="F26" s="31" t="s">
        <v>428</v>
      </c>
      <c r="G26" s="32">
        <f t="shared" si="0"/>
        <v>0.47961587566145963</v>
      </c>
      <c r="H26" s="26">
        <v>0.72147293088806608</v>
      </c>
      <c r="I26" s="26">
        <v>0.4139420085516427</v>
      </c>
      <c r="J26" s="26">
        <v>0.30343268754466995</v>
      </c>
    </row>
    <row r="27" spans="1:10" x14ac:dyDescent="0.2">
      <c r="A27" s="41">
        <v>25</v>
      </c>
      <c r="B27" s="40">
        <v>8</v>
      </c>
      <c r="C27" s="149" t="s">
        <v>1873</v>
      </c>
      <c r="D27" s="31" t="s">
        <v>512</v>
      </c>
      <c r="E27" s="31" t="s">
        <v>513</v>
      </c>
      <c r="F27" s="31" t="s">
        <v>514</v>
      </c>
      <c r="G27" s="32">
        <f t="shared" si="0"/>
        <v>2.0414459874497752</v>
      </c>
      <c r="H27" s="26">
        <v>0.73257251444019023</v>
      </c>
      <c r="I27" s="26">
        <v>0</v>
      </c>
      <c r="J27" s="26">
        <v>5.391765447909135</v>
      </c>
    </row>
    <row r="28" spans="1:10" s="54" customFormat="1" x14ac:dyDescent="0.2">
      <c r="A28" s="146">
        <v>26</v>
      </c>
      <c r="B28" s="147">
        <v>7</v>
      </c>
      <c r="C28" s="148" t="s">
        <v>1873</v>
      </c>
      <c r="D28" s="68" t="s">
        <v>557</v>
      </c>
      <c r="E28" s="68" t="s">
        <v>515</v>
      </c>
      <c r="F28" s="68" t="s">
        <v>516</v>
      </c>
      <c r="G28" s="32">
        <f t="shared" si="0"/>
        <v>0.4478838636439586</v>
      </c>
      <c r="H28" s="119">
        <v>0.37184808759003146</v>
      </c>
      <c r="I28" s="119">
        <v>0.71115416653557695</v>
      </c>
      <c r="J28" s="119">
        <v>0.26064933680626745</v>
      </c>
    </row>
    <row r="29" spans="1:10" x14ac:dyDescent="0.2">
      <c r="A29" s="41">
        <v>27</v>
      </c>
      <c r="B29" s="1">
        <v>7</v>
      </c>
      <c r="C29" s="138" t="s">
        <v>1873</v>
      </c>
      <c r="D29" s="31" t="s">
        <v>558</v>
      </c>
      <c r="E29" s="31" t="s">
        <v>455</v>
      </c>
      <c r="F29" s="31" t="s">
        <v>456</v>
      </c>
      <c r="G29" s="32">
        <f t="shared" si="0"/>
        <v>0.26603819410061341</v>
      </c>
      <c r="H29" s="26">
        <v>0.26535908417802551</v>
      </c>
      <c r="I29" s="26">
        <v>0.25374773279636298</v>
      </c>
      <c r="J29" s="26">
        <v>0.27900776532745192</v>
      </c>
    </row>
    <row r="30" spans="1:10" x14ac:dyDescent="0.2">
      <c r="A30" s="41">
        <v>28</v>
      </c>
      <c r="B30" s="1">
        <v>7</v>
      </c>
      <c r="C30" s="138" t="s">
        <v>1873</v>
      </c>
      <c r="D30" s="31" t="s">
        <v>559</v>
      </c>
      <c r="E30" s="31" t="s">
        <v>517</v>
      </c>
      <c r="F30" s="31" t="s">
        <v>518</v>
      </c>
      <c r="G30" s="32">
        <f t="shared" si="0"/>
        <v>0.52983190967579896</v>
      </c>
      <c r="H30" s="26">
        <v>0.74016393946029579</v>
      </c>
      <c r="I30" s="26">
        <v>0.84933178956710098</v>
      </c>
      <c r="J30" s="26">
        <v>0</v>
      </c>
    </row>
    <row r="31" spans="1:10" x14ac:dyDescent="0.2">
      <c r="A31" s="41">
        <v>29</v>
      </c>
      <c r="B31" s="1">
        <v>7</v>
      </c>
      <c r="C31" s="138" t="s">
        <v>1873</v>
      </c>
      <c r="D31" s="31" t="s">
        <v>560</v>
      </c>
      <c r="E31" s="31" t="s">
        <v>519</v>
      </c>
      <c r="F31" s="31" t="s">
        <v>520</v>
      </c>
      <c r="G31" s="32">
        <f t="shared" si="0"/>
        <v>0.99754752008427972</v>
      </c>
      <c r="H31" s="26">
        <v>1.1095273034239774</v>
      </c>
      <c r="I31" s="26">
        <v>1.5914663629752472</v>
      </c>
      <c r="J31" s="26">
        <v>0.29164889385361475</v>
      </c>
    </row>
    <row r="32" spans="1:10" x14ac:dyDescent="0.2">
      <c r="A32" s="41">
        <v>30</v>
      </c>
      <c r="B32" s="1">
        <v>7</v>
      </c>
      <c r="C32" s="138" t="s">
        <v>1873</v>
      </c>
      <c r="D32" s="31" t="s">
        <v>561</v>
      </c>
      <c r="E32" s="31" t="s">
        <v>521</v>
      </c>
      <c r="F32" s="31" t="s">
        <v>522</v>
      </c>
      <c r="G32" s="32">
        <f t="shared" si="0"/>
        <v>0.84109569001975137</v>
      </c>
      <c r="H32" s="26">
        <v>1.4143726763944267</v>
      </c>
      <c r="I32" s="26">
        <v>0.81149027419034903</v>
      </c>
      <c r="J32" s="26">
        <v>0.29742411947447844</v>
      </c>
    </row>
    <row r="33" spans="1:10" x14ac:dyDescent="0.2">
      <c r="A33" s="41">
        <v>31</v>
      </c>
      <c r="B33" s="1">
        <v>6</v>
      </c>
      <c r="C33" s="138" t="s">
        <v>1873</v>
      </c>
      <c r="D33" s="31" t="s">
        <v>562</v>
      </c>
      <c r="E33" s="31" t="s">
        <v>523</v>
      </c>
      <c r="F33" s="31" t="s">
        <v>524</v>
      </c>
      <c r="G33" s="32">
        <f t="shared" si="0"/>
        <v>0.79917001575293478</v>
      </c>
      <c r="H33" s="26">
        <v>2.3975100472588045</v>
      </c>
      <c r="I33" s="26">
        <v>0</v>
      </c>
      <c r="J33" s="26">
        <v>0</v>
      </c>
    </row>
    <row r="34" spans="1:10" x14ac:dyDescent="0.2">
      <c r="A34" s="41">
        <v>32</v>
      </c>
      <c r="B34" s="1">
        <v>6</v>
      </c>
      <c r="C34" s="138" t="s">
        <v>1873</v>
      </c>
      <c r="D34" s="31" t="s">
        <v>563</v>
      </c>
      <c r="E34" s="31" t="s">
        <v>525</v>
      </c>
      <c r="F34" s="31" t="s">
        <v>526</v>
      </c>
      <c r="G34" s="32">
        <f t="shared" si="0"/>
        <v>0.40738912899390028</v>
      </c>
      <c r="H34" s="26">
        <v>0.18139890833757091</v>
      </c>
      <c r="I34" s="26">
        <v>1.04076847864413</v>
      </c>
      <c r="J34" s="26">
        <v>0</v>
      </c>
    </row>
    <row r="35" spans="1:10" s="25" customFormat="1" x14ac:dyDescent="0.2">
      <c r="A35" s="25">
        <v>33</v>
      </c>
      <c r="B35" s="140">
        <v>6</v>
      </c>
      <c r="C35" s="141" t="s">
        <v>1873</v>
      </c>
      <c r="D35" s="25" t="s">
        <v>564</v>
      </c>
      <c r="E35" s="25" t="s">
        <v>959</v>
      </c>
      <c r="F35" s="25" t="s">
        <v>464</v>
      </c>
      <c r="G35" s="32">
        <f t="shared" si="0"/>
        <v>0.44422612794637023</v>
      </c>
      <c r="H35" s="142">
        <v>0.33221311701357459</v>
      </c>
      <c r="I35" s="142">
        <v>0.47651463775130953</v>
      </c>
      <c r="J35" s="142">
        <v>0.52395062907422663</v>
      </c>
    </row>
    <row r="36" spans="1:10" x14ac:dyDescent="0.2">
      <c r="A36" s="41">
        <v>34</v>
      </c>
      <c r="B36" s="1">
        <v>6</v>
      </c>
      <c r="C36" s="138" t="s">
        <v>1873</v>
      </c>
      <c r="D36" s="31" t="s">
        <v>565</v>
      </c>
      <c r="E36" s="31" t="s">
        <v>474</v>
      </c>
      <c r="F36" s="31" t="s">
        <v>475</v>
      </c>
      <c r="G36" s="32">
        <f t="shared" si="0"/>
        <v>0.3301981077751534</v>
      </c>
      <c r="H36" s="26">
        <v>0.48287878416620977</v>
      </c>
      <c r="I36" s="26">
        <v>0</v>
      </c>
      <c r="J36" s="26">
        <v>0.5077155391592505</v>
      </c>
    </row>
    <row r="37" spans="1:10" x14ac:dyDescent="0.2">
      <c r="A37" s="41">
        <v>35</v>
      </c>
      <c r="B37" s="1">
        <v>6</v>
      </c>
      <c r="C37" s="138" t="s">
        <v>1873</v>
      </c>
      <c r="D37" s="31" t="s">
        <v>566</v>
      </c>
      <c r="E37" s="31" t="s">
        <v>527</v>
      </c>
      <c r="F37" s="31" t="s">
        <v>528</v>
      </c>
      <c r="G37" s="32">
        <f t="shared" si="0"/>
        <v>1.8139890833757091</v>
      </c>
      <c r="H37" s="26">
        <v>5.441967250127127</v>
      </c>
      <c r="I37" s="26">
        <v>0</v>
      </c>
      <c r="J37" s="26">
        <v>0</v>
      </c>
    </row>
    <row r="38" spans="1:10" x14ac:dyDescent="0.2">
      <c r="A38" s="41">
        <v>36</v>
      </c>
      <c r="B38" s="1">
        <v>5</v>
      </c>
      <c r="C38" s="138" t="s">
        <v>1873</v>
      </c>
      <c r="D38" s="31" t="s">
        <v>567</v>
      </c>
      <c r="E38" s="31" t="s">
        <v>415</v>
      </c>
      <c r="F38" s="31" t="s">
        <v>416</v>
      </c>
      <c r="G38" s="32">
        <f t="shared" si="0"/>
        <v>0.17736089577049499</v>
      </c>
      <c r="H38" s="26">
        <v>0.31281381091059218</v>
      </c>
      <c r="I38" s="26">
        <v>0</v>
      </c>
      <c r="J38" s="26">
        <v>0.21926887640089285</v>
      </c>
    </row>
    <row r="39" spans="1:10" x14ac:dyDescent="0.2">
      <c r="A39" s="41">
        <v>37</v>
      </c>
      <c r="B39" s="1">
        <v>5</v>
      </c>
      <c r="C39" s="138" t="s">
        <v>1873</v>
      </c>
      <c r="D39" s="31" t="s">
        <v>568</v>
      </c>
      <c r="E39" s="31" t="s">
        <v>529</v>
      </c>
      <c r="F39" s="31" t="s">
        <v>530</v>
      </c>
      <c r="G39" s="32">
        <f t="shared" si="0"/>
        <v>6.7638087270756195E-2</v>
      </c>
      <c r="H39" s="26">
        <v>0.20291426181226857</v>
      </c>
      <c r="I39" s="26">
        <v>0</v>
      </c>
      <c r="J39" s="26">
        <v>0</v>
      </c>
    </row>
    <row r="40" spans="1:10" x14ac:dyDescent="0.2">
      <c r="A40" s="41">
        <v>38</v>
      </c>
      <c r="B40" s="1">
        <v>5</v>
      </c>
      <c r="C40" s="138" t="s">
        <v>1873</v>
      </c>
      <c r="D40" s="31" t="s">
        <v>569</v>
      </c>
      <c r="E40" s="31" t="s">
        <v>455</v>
      </c>
      <c r="F40" s="31" t="s">
        <v>456</v>
      </c>
      <c r="G40" s="32">
        <f t="shared" si="0"/>
        <v>0.26156409122886215</v>
      </c>
      <c r="H40" s="26">
        <v>0.17856455039479635</v>
      </c>
      <c r="I40" s="26">
        <v>0.51225323558265778</v>
      </c>
      <c r="J40" s="26">
        <v>9.3874487709132273E-2</v>
      </c>
    </row>
    <row r="41" spans="1:10" x14ac:dyDescent="0.2">
      <c r="A41" s="41">
        <v>39</v>
      </c>
      <c r="B41" s="1">
        <v>5</v>
      </c>
      <c r="C41" s="138" t="s">
        <v>1873</v>
      </c>
      <c r="D41" s="31" t="s">
        <v>570</v>
      </c>
      <c r="E41" s="31" t="s">
        <v>531</v>
      </c>
      <c r="F41" s="31" t="s">
        <v>532</v>
      </c>
      <c r="G41" s="32">
        <f t="shared" si="0"/>
        <v>0.15357853345362391</v>
      </c>
      <c r="H41" s="26">
        <v>6.5603508755837925E-2</v>
      </c>
      <c r="I41" s="26">
        <v>0.188198662900632</v>
      </c>
      <c r="J41" s="26">
        <v>0.20693342870440179</v>
      </c>
    </row>
    <row r="42" spans="1:10" x14ac:dyDescent="0.2">
      <c r="A42" s="41">
        <v>40</v>
      </c>
      <c r="B42" s="1">
        <v>5</v>
      </c>
      <c r="C42" s="138" t="s">
        <v>1873</v>
      </c>
      <c r="D42" s="31" t="s">
        <v>993</v>
      </c>
      <c r="E42" s="31" t="s">
        <v>455</v>
      </c>
      <c r="F42" s="31" t="s">
        <v>456</v>
      </c>
      <c r="G42" s="32">
        <f t="shared" si="0"/>
        <v>0.20977445598041569</v>
      </c>
      <c r="H42" s="26">
        <v>0.18053919787151607</v>
      </c>
      <c r="I42" s="26">
        <v>0.25895898165316034</v>
      </c>
      <c r="J42" s="26">
        <v>0.18982518841657076</v>
      </c>
    </row>
    <row r="43" spans="1:10" x14ac:dyDescent="0.2">
      <c r="A43" s="41">
        <v>41</v>
      </c>
      <c r="B43" s="1">
        <v>5</v>
      </c>
      <c r="C43" s="138" t="s">
        <v>1873</v>
      </c>
      <c r="D43" s="31" t="s">
        <v>571</v>
      </c>
      <c r="E43" s="31" t="s">
        <v>533</v>
      </c>
      <c r="F43" s="31" t="s">
        <v>534</v>
      </c>
      <c r="G43" s="32">
        <f t="shared" si="0"/>
        <v>0.25813520046093807</v>
      </c>
      <c r="H43" s="26">
        <v>0</v>
      </c>
      <c r="I43" s="26">
        <v>0.31402497200469437</v>
      </c>
      <c r="J43" s="26">
        <v>0.46038062937811985</v>
      </c>
    </row>
    <row r="44" spans="1:10" x14ac:dyDescent="0.2">
      <c r="A44" s="41">
        <v>42</v>
      </c>
      <c r="B44" s="40">
        <v>5</v>
      </c>
      <c r="C44" s="138" t="s">
        <v>1873</v>
      </c>
      <c r="D44" s="31" t="s">
        <v>572</v>
      </c>
      <c r="E44" s="31" t="s">
        <v>515</v>
      </c>
      <c r="F44" s="31" t="s">
        <v>516</v>
      </c>
      <c r="G44" s="32">
        <f t="shared" si="0"/>
        <v>0.36349701803833262</v>
      </c>
      <c r="H44" s="26">
        <v>0.15527352208243161</v>
      </c>
      <c r="I44" s="26">
        <v>0.44543759615883283</v>
      </c>
      <c r="J44" s="26">
        <v>0.48977993587373353</v>
      </c>
    </row>
    <row r="45" spans="1:10" x14ac:dyDescent="0.2">
      <c r="A45" s="41">
        <v>43</v>
      </c>
      <c r="B45" s="1">
        <v>4</v>
      </c>
      <c r="C45" s="138" t="s">
        <v>1873</v>
      </c>
      <c r="D45" s="31" t="s">
        <v>994</v>
      </c>
      <c r="E45" s="31" t="s">
        <v>415</v>
      </c>
      <c r="F45" s="31" t="s">
        <v>416</v>
      </c>
      <c r="G45" s="32">
        <f t="shared" si="0"/>
        <v>0.14917361175380422</v>
      </c>
      <c r="H45" s="26">
        <v>0</v>
      </c>
      <c r="I45" s="26">
        <v>0</v>
      </c>
      <c r="J45" s="26">
        <v>0.44752083526141267</v>
      </c>
    </row>
    <row r="46" spans="1:10" x14ac:dyDescent="0.2">
      <c r="A46" s="41">
        <v>44</v>
      </c>
      <c r="B46" s="1">
        <v>4</v>
      </c>
      <c r="C46" s="138" t="s">
        <v>1873</v>
      </c>
      <c r="D46" s="31" t="s">
        <v>573</v>
      </c>
      <c r="E46" s="31" t="s">
        <v>425</v>
      </c>
      <c r="F46" s="31" t="s">
        <v>426</v>
      </c>
      <c r="G46" s="32">
        <f t="shared" si="0"/>
        <v>0.16280002849004863</v>
      </c>
      <c r="H46" s="26">
        <v>0.3616497223185749</v>
      </c>
      <c r="I46" s="26">
        <v>0</v>
      </c>
      <c r="J46" s="26">
        <v>0.12675036315157098</v>
      </c>
    </row>
    <row r="47" spans="1:10" x14ac:dyDescent="0.2">
      <c r="A47" s="41">
        <v>45</v>
      </c>
      <c r="B47" s="1">
        <v>4</v>
      </c>
      <c r="C47" s="138" t="s">
        <v>1873</v>
      </c>
      <c r="D47" s="31" t="s">
        <v>574</v>
      </c>
      <c r="E47" s="31"/>
      <c r="F47" s="31"/>
      <c r="G47" s="32">
        <f t="shared" si="0"/>
        <v>0.25372365424281274</v>
      </c>
      <c r="H47" s="26">
        <v>0.37104322159957687</v>
      </c>
      <c r="I47" s="26">
        <v>0</v>
      </c>
      <c r="J47" s="26">
        <v>0.39012774112886139</v>
      </c>
    </row>
    <row r="48" spans="1:10" x14ac:dyDescent="0.2">
      <c r="A48" s="41">
        <v>46</v>
      </c>
      <c r="B48" s="1">
        <v>4</v>
      </c>
      <c r="C48" s="138" t="s">
        <v>1873</v>
      </c>
      <c r="D48" s="31" t="s">
        <v>575</v>
      </c>
      <c r="E48" s="31" t="s">
        <v>529</v>
      </c>
      <c r="F48" s="31" t="s">
        <v>530</v>
      </c>
      <c r="G48" s="32">
        <f t="shared" si="0"/>
        <v>5.445857148090049E-2</v>
      </c>
      <c r="H48" s="26">
        <v>0.16337571444270146</v>
      </c>
      <c r="I48" s="26">
        <v>0</v>
      </c>
      <c r="J48" s="26">
        <v>0</v>
      </c>
    </row>
    <row r="49" spans="1:10" x14ac:dyDescent="0.2">
      <c r="A49" s="41">
        <v>47</v>
      </c>
      <c r="B49" s="1">
        <v>4</v>
      </c>
      <c r="C49" s="138" t="s">
        <v>1873</v>
      </c>
      <c r="D49" s="31" t="s">
        <v>576</v>
      </c>
      <c r="E49" s="31" t="s">
        <v>535</v>
      </c>
      <c r="F49" s="31" t="s">
        <v>536</v>
      </c>
      <c r="G49" s="32">
        <f t="shared" si="0"/>
        <v>0.15976648758650736</v>
      </c>
      <c r="H49" s="26">
        <v>0.35491090761698657</v>
      </c>
      <c r="I49" s="26">
        <v>0</v>
      </c>
      <c r="J49" s="26">
        <v>0.12438855514253552</v>
      </c>
    </row>
    <row r="50" spans="1:10" x14ac:dyDescent="0.2">
      <c r="A50" s="41">
        <v>48</v>
      </c>
      <c r="B50" s="1">
        <v>4</v>
      </c>
      <c r="C50" s="138" t="s">
        <v>1873</v>
      </c>
      <c r="D50" s="31" t="s">
        <v>577</v>
      </c>
      <c r="E50" s="31" t="s">
        <v>425</v>
      </c>
      <c r="F50" s="31" t="s">
        <v>426</v>
      </c>
      <c r="G50" s="32">
        <f t="shared" si="0"/>
        <v>0.1607332099193666</v>
      </c>
      <c r="H50" s="26">
        <v>0.48219962975809982</v>
      </c>
      <c r="I50" s="26">
        <v>0</v>
      </c>
      <c r="J50" s="26">
        <v>0</v>
      </c>
    </row>
    <row r="51" spans="1:10" x14ac:dyDescent="0.2">
      <c r="A51" s="41">
        <v>49</v>
      </c>
      <c r="B51" s="1">
        <v>4</v>
      </c>
      <c r="C51" s="138" t="s">
        <v>1873</v>
      </c>
      <c r="D51" s="31" t="s">
        <v>537</v>
      </c>
      <c r="E51" s="31" t="s">
        <v>415</v>
      </c>
      <c r="F51" s="31" t="s">
        <v>416</v>
      </c>
      <c r="G51" s="32">
        <f t="shared" si="0"/>
        <v>0.14286450732502068</v>
      </c>
      <c r="H51" s="26">
        <v>0.20892378839610543</v>
      </c>
      <c r="I51" s="26">
        <v>0</v>
      </c>
      <c r="J51" s="26">
        <v>0.21966973357895667</v>
      </c>
    </row>
    <row r="52" spans="1:10" x14ac:dyDescent="0.2">
      <c r="A52" s="41">
        <v>50</v>
      </c>
      <c r="B52" s="1">
        <v>4</v>
      </c>
      <c r="C52" s="138" t="s">
        <v>1873</v>
      </c>
      <c r="D52" s="31" t="s">
        <v>578</v>
      </c>
      <c r="E52" s="31" t="s">
        <v>455</v>
      </c>
      <c r="F52" s="31" t="s">
        <v>456</v>
      </c>
      <c r="G52" s="32">
        <f t="shared" si="0"/>
        <v>0.22991335570752505</v>
      </c>
      <c r="H52" s="26">
        <v>0.17828597855330683</v>
      </c>
      <c r="I52" s="26">
        <v>0.51145408856926833</v>
      </c>
      <c r="J52" s="26">
        <v>0</v>
      </c>
    </row>
    <row r="53" spans="1:10" x14ac:dyDescent="0.2">
      <c r="A53" s="8">
        <v>51</v>
      </c>
      <c r="B53" s="27">
        <v>4</v>
      </c>
      <c r="C53" s="144" t="s">
        <v>1873</v>
      </c>
      <c r="D53" s="8" t="s">
        <v>579</v>
      </c>
      <c r="E53" s="8" t="s">
        <v>580</v>
      </c>
      <c r="F53" s="8" t="s">
        <v>581</v>
      </c>
      <c r="G53" s="32">
        <f t="shared" si="0"/>
        <v>0.3501884262660091</v>
      </c>
      <c r="H53" s="26">
        <v>0.35491090761698657</v>
      </c>
      <c r="I53" s="26">
        <v>0.50907153846723752</v>
      </c>
      <c r="J53" s="26">
        <v>0.18658283271380324</v>
      </c>
    </row>
    <row r="54" spans="1:10" x14ac:dyDescent="0.2">
      <c r="A54" s="8">
        <v>52</v>
      </c>
      <c r="B54" s="27">
        <v>3</v>
      </c>
      <c r="C54" s="144" t="s">
        <v>1873</v>
      </c>
      <c r="D54" s="8" t="s">
        <v>582</v>
      </c>
      <c r="E54" s="8" t="s">
        <v>455</v>
      </c>
      <c r="F54" s="8" t="s">
        <v>456</v>
      </c>
      <c r="G54" s="32">
        <f t="shared" si="0"/>
        <v>0.14422102003064807</v>
      </c>
      <c r="H54" s="26">
        <v>0.17773143429653135</v>
      </c>
      <c r="I54" s="26">
        <v>0.2549316257954129</v>
      </c>
      <c r="J54" s="26">
        <v>0</v>
      </c>
    </row>
    <row r="55" spans="1:10" x14ac:dyDescent="0.2">
      <c r="A55" s="8">
        <v>53</v>
      </c>
      <c r="B55" s="27">
        <v>3</v>
      </c>
      <c r="C55" s="144" t="s">
        <v>1873</v>
      </c>
      <c r="D55" s="8" t="s">
        <v>583</v>
      </c>
      <c r="E55" s="8" t="s">
        <v>508</v>
      </c>
      <c r="F55" s="8" t="s">
        <v>509</v>
      </c>
      <c r="G55" s="32">
        <f t="shared" si="0"/>
        <v>0.46904762009001094</v>
      </c>
      <c r="H55" s="26">
        <v>0.45349727084392727</v>
      </c>
      <c r="I55" s="26">
        <v>0</v>
      </c>
      <c r="J55" s="26">
        <v>0.95364558942610556</v>
      </c>
    </row>
    <row r="56" spans="1:10" x14ac:dyDescent="0.2">
      <c r="A56" s="8">
        <v>54</v>
      </c>
      <c r="B56" s="27">
        <v>3</v>
      </c>
      <c r="C56" s="144" t="s">
        <v>1873</v>
      </c>
      <c r="D56" s="8" t="s">
        <v>584</v>
      </c>
      <c r="E56" s="8" t="s">
        <v>585</v>
      </c>
      <c r="F56" s="8" t="s">
        <v>586</v>
      </c>
      <c r="G56" s="32">
        <f t="shared" si="0"/>
        <v>0.13288524680542987</v>
      </c>
      <c r="H56" s="26">
        <v>0.39865574041628959</v>
      </c>
      <c r="I56" s="26">
        <v>0</v>
      </c>
      <c r="J56" s="26">
        <v>0</v>
      </c>
    </row>
    <row r="57" spans="1:10" x14ac:dyDescent="0.2">
      <c r="A57" s="8">
        <v>55</v>
      </c>
      <c r="B57" s="27">
        <v>3</v>
      </c>
      <c r="C57" s="144" t="s">
        <v>1873</v>
      </c>
      <c r="D57" s="8" t="s">
        <v>587</v>
      </c>
      <c r="E57" s="8" t="s">
        <v>588</v>
      </c>
      <c r="F57" s="8" t="s">
        <v>589</v>
      </c>
      <c r="G57" s="32">
        <f t="shared" si="0"/>
        <v>0.28915586133750298</v>
      </c>
      <c r="H57" s="26">
        <v>0.56856374255059539</v>
      </c>
      <c r="I57" s="26">
        <v>0</v>
      </c>
      <c r="J57" s="26">
        <v>0.29890384146191368</v>
      </c>
    </row>
    <row r="58" spans="1:10" x14ac:dyDescent="0.2">
      <c r="A58" s="8">
        <v>56</v>
      </c>
      <c r="B58" s="27">
        <v>3</v>
      </c>
      <c r="C58" s="144" t="s">
        <v>1873</v>
      </c>
      <c r="D58" s="8" t="s">
        <v>995</v>
      </c>
      <c r="E58" s="8" t="s">
        <v>415</v>
      </c>
      <c r="F58" s="8" t="s">
        <v>416</v>
      </c>
      <c r="G58" s="32">
        <f t="shared" si="0"/>
        <v>0.1046532163485986</v>
      </c>
      <c r="H58" s="26">
        <v>0.31395964904579582</v>
      </c>
      <c r="I58" s="26">
        <v>0</v>
      </c>
      <c r="J58" s="26">
        <v>0</v>
      </c>
    </row>
    <row r="59" spans="1:10" x14ac:dyDescent="0.2">
      <c r="A59" s="8">
        <v>57</v>
      </c>
      <c r="B59" s="27">
        <v>3</v>
      </c>
      <c r="C59" s="144" t="s">
        <v>1873</v>
      </c>
      <c r="D59" s="8" t="s">
        <v>996</v>
      </c>
      <c r="E59" s="8" t="s">
        <v>427</v>
      </c>
      <c r="F59" s="8" t="s">
        <v>428</v>
      </c>
      <c r="G59" s="32">
        <f t="shared" si="0"/>
        <v>0.14502704600592597</v>
      </c>
      <c r="H59" s="26">
        <v>0.43508113801777792</v>
      </c>
      <c r="I59" s="26">
        <v>0</v>
      </c>
      <c r="J59" s="26">
        <v>0</v>
      </c>
    </row>
    <row r="60" spans="1:10" x14ac:dyDescent="0.2">
      <c r="A60" s="8">
        <v>58</v>
      </c>
      <c r="B60" s="27">
        <v>3</v>
      </c>
      <c r="C60" s="144" t="s">
        <v>1873</v>
      </c>
      <c r="D60" s="8" t="s">
        <v>997</v>
      </c>
      <c r="E60" s="8" t="s">
        <v>425</v>
      </c>
      <c r="F60" s="8" t="s">
        <v>426</v>
      </c>
      <c r="G60" s="32">
        <f t="shared" si="0"/>
        <v>0.34582496916972677</v>
      </c>
      <c r="H60" s="26">
        <v>0</v>
      </c>
      <c r="I60" s="26">
        <v>1.0374749075091803</v>
      </c>
      <c r="J60" s="26">
        <v>0</v>
      </c>
    </row>
    <row r="61" spans="1:10" x14ac:dyDescent="0.2">
      <c r="A61" s="8">
        <v>59</v>
      </c>
      <c r="B61" s="27">
        <v>3</v>
      </c>
      <c r="C61" s="144" t="s">
        <v>1873</v>
      </c>
      <c r="D61" s="8" t="s">
        <v>998</v>
      </c>
      <c r="E61" s="8" t="s">
        <v>415</v>
      </c>
      <c r="F61" s="8" t="s">
        <v>416</v>
      </c>
      <c r="G61" s="32">
        <f t="shared" si="0"/>
        <v>0.10784671556814118</v>
      </c>
      <c r="H61" s="26">
        <v>0.10427127030353071</v>
      </c>
      <c r="I61" s="26">
        <v>0</v>
      </c>
      <c r="J61" s="26">
        <v>0.21926887640089285</v>
      </c>
    </row>
    <row r="62" spans="1:10" x14ac:dyDescent="0.2">
      <c r="A62" s="8">
        <v>60</v>
      </c>
      <c r="B62" s="27">
        <v>3</v>
      </c>
      <c r="C62" s="144" t="s">
        <v>1873</v>
      </c>
      <c r="D62" s="8" t="s">
        <v>999</v>
      </c>
      <c r="E62" s="8" t="s">
        <v>1000</v>
      </c>
      <c r="F62" s="8" t="s">
        <v>1001</v>
      </c>
      <c r="G62" s="32">
        <f t="shared" si="0"/>
        <v>0.15000000033335373</v>
      </c>
      <c r="H62" s="26">
        <v>0.14502704600592595</v>
      </c>
      <c r="I62" s="26">
        <v>0</v>
      </c>
      <c r="J62" s="26">
        <v>0.30497295499413524</v>
      </c>
    </row>
    <row r="63" spans="1:10" x14ac:dyDescent="0.2">
      <c r="A63" s="8">
        <v>61</v>
      </c>
      <c r="B63" s="27">
        <v>3</v>
      </c>
      <c r="C63" s="144" t="s">
        <v>1873</v>
      </c>
      <c r="D63" s="8" t="s">
        <v>1002</v>
      </c>
      <c r="E63" s="8" t="s">
        <v>425</v>
      </c>
      <c r="F63" s="8" t="s">
        <v>426</v>
      </c>
      <c r="G63" s="32">
        <f t="shared" si="0"/>
        <v>0.12389937134453118</v>
      </c>
      <c r="H63" s="26">
        <v>0.1197917319210374</v>
      </c>
      <c r="I63" s="26">
        <v>0</v>
      </c>
      <c r="J63" s="26">
        <v>0.25190638211255617</v>
      </c>
    </row>
    <row r="64" spans="1:10" x14ac:dyDescent="0.2">
      <c r="A64" s="8">
        <v>62</v>
      </c>
      <c r="B64" s="27">
        <v>3</v>
      </c>
      <c r="C64" s="144" t="s">
        <v>1873</v>
      </c>
      <c r="D64" s="8" t="s">
        <v>1003</v>
      </c>
      <c r="E64" s="8" t="s">
        <v>427</v>
      </c>
      <c r="F64" s="8" t="s">
        <v>428</v>
      </c>
      <c r="G64" s="32">
        <f t="shared" si="0"/>
        <v>0.14465988892742995</v>
      </c>
      <c r="H64" s="26">
        <v>0.43397966678228983</v>
      </c>
      <c r="I64" s="26">
        <v>0</v>
      </c>
      <c r="J64" s="26">
        <v>0</v>
      </c>
    </row>
    <row r="65" spans="1:10" x14ac:dyDescent="0.2">
      <c r="A65" s="8">
        <v>63</v>
      </c>
      <c r="B65" s="27">
        <v>3</v>
      </c>
      <c r="C65" s="144" t="s">
        <v>1873</v>
      </c>
      <c r="D65" s="8" t="s">
        <v>1004</v>
      </c>
      <c r="E65" s="8" t="s">
        <v>1005</v>
      </c>
      <c r="F65" s="8" t="s">
        <v>1006</v>
      </c>
      <c r="G65" s="32">
        <f t="shared" si="0"/>
        <v>0.13288524680542987</v>
      </c>
      <c r="H65" s="26">
        <v>0.39865574041628959</v>
      </c>
      <c r="I65" s="26">
        <v>0</v>
      </c>
      <c r="J65" s="26">
        <v>0</v>
      </c>
    </row>
    <row r="66" spans="1:10" x14ac:dyDescent="0.2">
      <c r="A66" s="8">
        <v>64</v>
      </c>
      <c r="B66" s="27">
        <v>3</v>
      </c>
      <c r="C66" s="144" t="s">
        <v>1873</v>
      </c>
      <c r="D66" s="8" t="s">
        <v>1007</v>
      </c>
      <c r="E66" s="8" t="s">
        <v>1008</v>
      </c>
      <c r="F66" s="8" t="s">
        <v>1009</v>
      </c>
      <c r="G66" s="32">
        <f t="shared" si="0"/>
        <v>0.17116715707648048</v>
      </c>
      <c r="H66" s="26">
        <v>0</v>
      </c>
      <c r="I66" s="26">
        <v>0</v>
      </c>
      <c r="J66" s="26">
        <v>0.51350147122944145</v>
      </c>
    </row>
    <row r="67" spans="1:10" x14ac:dyDescent="0.2">
      <c r="A67" s="8">
        <v>65</v>
      </c>
      <c r="B67" s="27">
        <v>3</v>
      </c>
      <c r="C67" s="144" t="s">
        <v>1873</v>
      </c>
      <c r="D67" s="8" t="s">
        <v>1010</v>
      </c>
      <c r="E67" s="8" t="s">
        <v>437</v>
      </c>
      <c r="F67" s="8" t="s">
        <v>438</v>
      </c>
      <c r="G67" s="32">
        <f t="shared" si="0"/>
        <v>0.12628205156269526</v>
      </c>
      <c r="H67" s="26">
        <v>0.12209541907336505</v>
      </c>
      <c r="I67" s="26">
        <v>0</v>
      </c>
      <c r="J67" s="26">
        <v>0.25675073561472073</v>
      </c>
    </row>
    <row r="68" spans="1:10" x14ac:dyDescent="0.2">
      <c r="A68" s="8">
        <v>66</v>
      </c>
      <c r="B68" s="27">
        <v>3</v>
      </c>
      <c r="C68" s="144" t="s">
        <v>1873</v>
      </c>
      <c r="D68" s="8" t="s">
        <v>1011</v>
      </c>
      <c r="E68" s="8" t="s">
        <v>488</v>
      </c>
      <c r="F68" s="8" t="s">
        <v>489</v>
      </c>
      <c r="G68" s="32">
        <f t="shared" ref="G68:G131" si="1">AVERAGE(H68:J68)</f>
        <v>0.20115860277593647</v>
      </c>
      <c r="H68" s="26">
        <v>0.24789872506002097</v>
      </c>
      <c r="I68" s="26">
        <v>0.35557708326778847</v>
      </c>
      <c r="J68" s="26">
        <v>0</v>
      </c>
    </row>
    <row r="69" spans="1:10" x14ac:dyDescent="0.2">
      <c r="A69" s="8">
        <v>67</v>
      </c>
      <c r="B69" s="27">
        <v>3</v>
      </c>
      <c r="C69" s="144" t="s">
        <v>1873</v>
      </c>
      <c r="D69" s="8" t="s">
        <v>1012</v>
      </c>
      <c r="E69" s="8" t="s">
        <v>1013</v>
      </c>
      <c r="F69" s="8" t="s">
        <v>1014</v>
      </c>
      <c r="G69" s="32">
        <f t="shared" si="1"/>
        <v>0.5177557341558563</v>
      </c>
      <c r="H69" s="26">
        <v>0.31569423274218139</v>
      </c>
      <c r="I69" s="26">
        <v>0.90564107948315176</v>
      </c>
      <c r="J69" s="26">
        <v>0.33193189024223557</v>
      </c>
    </row>
    <row r="70" spans="1:10" x14ac:dyDescent="0.2">
      <c r="A70" s="8">
        <v>68</v>
      </c>
      <c r="B70" s="27">
        <v>3</v>
      </c>
      <c r="C70" s="144" t="s">
        <v>1873</v>
      </c>
      <c r="D70" s="8" t="s">
        <v>1015</v>
      </c>
      <c r="E70" s="8" t="s">
        <v>462</v>
      </c>
      <c r="F70" s="8" t="s">
        <v>463</v>
      </c>
      <c r="G70" s="32">
        <f t="shared" si="1"/>
        <v>0.32571095122312815</v>
      </c>
      <c r="H70" s="26">
        <v>0</v>
      </c>
      <c r="I70" s="26">
        <v>0.82579866693425941</v>
      </c>
      <c r="J70" s="26">
        <v>0.15133418673512505</v>
      </c>
    </row>
    <row r="71" spans="1:10" x14ac:dyDescent="0.2">
      <c r="A71" s="8">
        <v>69</v>
      </c>
      <c r="B71" s="27">
        <v>3</v>
      </c>
      <c r="C71" s="144" t="s">
        <v>1873</v>
      </c>
      <c r="D71" s="8" t="s">
        <v>1016</v>
      </c>
      <c r="E71" s="8" t="s">
        <v>1017</v>
      </c>
      <c r="F71" s="8" t="s">
        <v>1018</v>
      </c>
      <c r="G71" s="32">
        <f t="shared" si="1"/>
        <v>0.13601420592483307</v>
      </c>
      <c r="H71" s="26">
        <v>8.2932737483795121E-2</v>
      </c>
      <c r="I71" s="26">
        <v>0.23791151725174237</v>
      </c>
      <c r="J71" s="26">
        <v>8.7198363038961751E-2</v>
      </c>
    </row>
    <row r="72" spans="1:10" x14ac:dyDescent="0.2">
      <c r="A72" s="8">
        <v>70</v>
      </c>
      <c r="B72" s="27">
        <v>3</v>
      </c>
      <c r="C72" s="144" t="s">
        <v>1873</v>
      </c>
      <c r="D72" s="8" t="s">
        <v>1019</v>
      </c>
      <c r="E72" s="8" t="s">
        <v>1020</v>
      </c>
      <c r="F72" s="8" t="s">
        <v>1021</v>
      </c>
      <c r="G72" s="32">
        <f t="shared" si="1"/>
        <v>9.2199688192420248E-2</v>
      </c>
      <c r="H72" s="26">
        <v>8.9142989276653414E-2</v>
      </c>
      <c r="I72" s="26">
        <v>0</v>
      </c>
      <c r="J72" s="26">
        <v>0.18745607530060732</v>
      </c>
    </row>
    <row r="73" spans="1:10" x14ac:dyDescent="0.2">
      <c r="A73" s="8">
        <v>71</v>
      </c>
      <c r="B73" s="27">
        <v>3</v>
      </c>
      <c r="C73" s="144" t="s">
        <v>1873</v>
      </c>
      <c r="D73" s="8" t="s">
        <v>1022</v>
      </c>
      <c r="E73" s="8" t="s">
        <v>1023</v>
      </c>
      <c r="F73" s="8" t="s">
        <v>1024</v>
      </c>
      <c r="G73" s="32">
        <f t="shared" si="1"/>
        <v>0.79574336037574156</v>
      </c>
      <c r="H73" s="26">
        <v>0</v>
      </c>
      <c r="I73" s="26">
        <v>1.3774876923231132</v>
      </c>
      <c r="J73" s="26">
        <v>1.0097423888041117</v>
      </c>
    </row>
    <row r="74" spans="1:10" x14ac:dyDescent="0.2">
      <c r="A74" s="8">
        <v>72</v>
      </c>
      <c r="B74" s="27">
        <v>3</v>
      </c>
      <c r="C74" s="144" t="s">
        <v>1873</v>
      </c>
      <c r="D74" s="8" t="s">
        <v>1025</v>
      </c>
      <c r="E74" s="8" t="s">
        <v>429</v>
      </c>
      <c r="F74" s="8" t="s">
        <v>430</v>
      </c>
      <c r="G74" s="32">
        <f t="shared" si="1"/>
        <v>0.1825474722041471</v>
      </c>
      <c r="H74" s="26">
        <v>0.22496321309580644</v>
      </c>
      <c r="I74" s="26">
        <v>0.32267920351663482</v>
      </c>
      <c r="J74" s="26">
        <v>0</v>
      </c>
    </row>
    <row r="75" spans="1:10" x14ac:dyDescent="0.2">
      <c r="A75" s="8">
        <v>73</v>
      </c>
      <c r="B75" s="27">
        <v>3</v>
      </c>
      <c r="C75" s="144" t="s">
        <v>1873</v>
      </c>
      <c r="D75" s="8" t="s">
        <v>1026</v>
      </c>
      <c r="E75" s="8" t="s">
        <v>1027</v>
      </c>
      <c r="F75" s="8" t="s">
        <v>1028</v>
      </c>
      <c r="G75" s="32">
        <f t="shared" si="1"/>
        <v>9.6698765255168628E-2</v>
      </c>
      <c r="H75" s="26">
        <v>0.11916716606117797</v>
      </c>
      <c r="I75" s="26">
        <v>0.17092912970432794</v>
      </c>
      <c r="J75" s="26">
        <v>0</v>
      </c>
    </row>
    <row r="76" spans="1:10" x14ac:dyDescent="0.2">
      <c r="A76" s="8">
        <v>74</v>
      </c>
      <c r="B76" s="27">
        <v>3</v>
      </c>
      <c r="C76" s="144" t="s">
        <v>1873</v>
      </c>
      <c r="D76" s="8" t="s">
        <v>1029</v>
      </c>
      <c r="E76" s="8" t="s">
        <v>1030</v>
      </c>
      <c r="F76" s="8" t="s">
        <v>1031</v>
      </c>
      <c r="G76" s="32">
        <f t="shared" si="1"/>
        <v>8.9553664297131144E-2</v>
      </c>
      <c r="H76" s="26">
        <v>0.1760883085557314</v>
      </c>
      <c r="I76" s="26">
        <v>0</v>
      </c>
      <c r="J76" s="26">
        <v>9.2572684335662014E-2</v>
      </c>
    </row>
    <row r="77" spans="1:10" x14ac:dyDescent="0.2">
      <c r="A77" s="8">
        <v>75</v>
      </c>
      <c r="B77" s="27">
        <v>3</v>
      </c>
      <c r="C77" s="144" t="s">
        <v>1873</v>
      </c>
      <c r="D77" s="8" t="s">
        <v>1032</v>
      </c>
      <c r="E77" s="8" t="s">
        <v>1033</v>
      </c>
      <c r="F77" s="8" t="s">
        <v>1034</v>
      </c>
      <c r="G77" s="32">
        <f t="shared" si="1"/>
        <v>0.25243559720102793</v>
      </c>
      <c r="H77" s="26">
        <v>0</v>
      </c>
      <c r="I77" s="26">
        <v>0</v>
      </c>
      <c r="J77" s="26">
        <v>0.75730679160308378</v>
      </c>
    </row>
    <row r="78" spans="1:10" x14ac:dyDescent="0.2">
      <c r="A78" s="8">
        <v>76</v>
      </c>
      <c r="B78" s="27">
        <v>2</v>
      </c>
      <c r="C78" s="144" t="s">
        <v>1873</v>
      </c>
      <c r="D78" s="8" t="s">
        <v>1035</v>
      </c>
      <c r="E78" s="8" t="s">
        <v>1036</v>
      </c>
      <c r="F78" s="8" t="s">
        <v>1037</v>
      </c>
      <c r="G78" s="32">
        <f t="shared" si="1"/>
        <v>0.10646714646701133</v>
      </c>
      <c r="H78" s="26">
        <v>0.15569661069846003</v>
      </c>
      <c r="I78" s="26">
        <v>0</v>
      </c>
      <c r="J78" s="26">
        <v>0.16370482870257397</v>
      </c>
    </row>
    <row r="79" spans="1:10" x14ac:dyDescent="0.2">
      <c r="A79" s="8">
        <v>77</v>
      </c>
      <c r="B79" s="27">
        <v>2</v>
      </c>
      <c r="C79" s="144" t="s">
        <v>1873</v>
      </c>
      <c r="D79" s="8" t="s">
        <v>1038</v>
      </c>
      <c r="E79" s="8" t="s">
        <v>1039</v>
      </c>
      <c r="F79" s="8" t="s">
        <v>1040</v>
      </c>
      <c r="G79" s="32">
        <f t="shared" si="1"/>
        <v>0.10705052809148811</v>
      </c>
      <c r="H79" s="26">
        <v>0.15654974281187625</v>
      </c>
      <c r="I79" s="26">
        <v>0</v>
      </c>
      <c r="J79" s="26">
        <v>0.16460184146258808</v>
      </c>
    </row>
    <row r="80" spans="1:10" x14ac:dyDescent="0.2">
      <c r="A80" s="8">
        <v>78</v>
      </c>
      <c r="B80" s="27">
        <v>2</v>
      </c>
      <c r="C80" s="144" t="s">
        <v>1873</v>
      </c>
      <c r="D80" s="8" t="s">
        <v>1041</v>
      </c>
      <c r="E80" s="8" t="s">
        <v>1042</v>
      </c>
      <c r="F80" s="8" t="s">
        <v>1043</v>
      </c>
      <c r="G80" s="32">
        <f t="shared" si="1"/>
        <v>0.35937519576311217</v>
      </c>
      <c r="H80" s="26">
        <v>1.0781255872893365</v>
      </c>
      <c r="I80" s="26">
        <v>0</v>
      </c>
      <c r="J80" s="26">
        <v>0</v>
      </c>
    </row>
    <row r="81" spans="1:10" x14ac:dyDescent="0.2">
      <c r="A81" s="8">
        <v>79</v>
      </c>
      <c r="B81" s="27">
        <v>2</v>
      </c>
      <c r="C81" s="144" t="s">
        <v>1873</v>
      </c>
      <c r="D81" s="8" t="s">
        <v>1044</v>
      </c>
      <c r="E81" s="8" t="s">
        <v>1045</v>
      </c>
      <c r="F81" s="8" t="s">
        <v>1046</v>
      </c>
      <c r="G81" s="32">
        <f t="shared" si="1"/>
        <v>0.1224880088453051</v>
      </c>
      <c r="H81" s="26">
        <v>0.36746402653591531</v>
      </c>
      <c r="I81" s="26">
        <v>0</v>
      </c>
      <c r="J81" s="26">
        <v>0</v>
      </c>
    </row>
    <row r="82" spans="1:10" x14ac:dyDescent="0.2">
      <c r="A82" s="8">
        <v>80</v>
      </c>
      <c r="B82" s="27">
        <v>2</v>
      </c>
      <c r="C82" s="144" t="s">
        <v>1873</v>
      </c>
      <c r="D82" s="8" t="s">
        <v>1047</v>
      </c>
      <c r="E82" s="8" t="s">
        <v>1048</v>
      </c>
      <c r="F82" s="8" t="s">
        <v>1049</v>
      </c>
      <c r="G82" s="32">
        <f t="shared" si="1"/>
        <v>0.15548477857506079</v>
      </c>
      <c r="H82" s="26">
        <v>0.46645433572518236</v>
      </c>
      <c r="I82" s="26">
        <v>0</v>
      </c>
      <c r="J82" s="26">
        <v>0</v>
      </c>
    </row>
    <row r="83" spans="1:10" x14ac:dyDescent="0.2">
      <c r="A83" s="8">
        <v>81</v>
      </c>
      <c r="B83" s="27">
        <v>2</v>
      </c>
      <c r="C83" s="144" t="s">
        <v>1873</v>
      </c>
      <c r="D83" s="8" t="s">
        <v>1050</v>
      </c>
      <c r="E83" s="8" t="s">
        <v>415</v>
      </c>
      <c r="F83" s="8" t="s">
        <v>416</v>
      </c>
      <c r="G83" s="32">
        <f t="shared" si="1"/>
        <v>6.9641262798701808E-2</v>
      </c>
      <c r="H83" s="26">
        <v>0.20892378839610543</v>
      </c>
      <c r="I83" s="26">
        <v>0</v>
      </c>
      <c r="J83" s="26">
        <v>0</v>
      </c>
    </row>
    <row r="84" spans="1:10" x14ac:dyDescent="0.2">
      <c r="A84" s="8">
        <v>82</v>
      </c>
      <c r="B84" s="27">
        <v>2</v>
      </c>
      <c r="C84" s="144" t="s">
        <v>1873</v>
      </c>
      <c r="D84" s="8" t="s">
        <v>1051</v>
      </c>
      <c r="E84" s="8" t="s">
        <v>1052</v>
      </c>
      <c r="F84" s="8" t="s">
        <v>1053</v>
      </c>
      <c r="G84" s="32">
        <f t="shared" si="1"/>
        <v>0.4401441181966641</v>
      </c>
      <c r="H84" s="26">
        <v>0</v>
      </c>
      <c r="I84" s="26">
        <v>0</v>
      </c>
      <c r="J84" s="26">
        <v>1.3204323545899923</v>
      </c>
    </row>
    <row r="85" spans="1:10" x14ac:dyDescent="0.2">
      <c r="A85" s="8">
        <v>83</v>
      </c>
      <c r="B85" s="27">
        <v>2</v>
      </c>
      <c r="C85" s="144" t="s">
        <v>1873</v>
      </c>
      <c r="D85" s="8" t="s">
        <v>1054</v>
      </c>
      <c r="E85" s="8" t="s">
        <v>1055</v>
      </c>
      <c r="F85" s="8" t="s">
        <v>1056</v>
      </c>
      <c r="G85" s="32">
        <f t="shared" si="1"/>
        <v>0.32323334418513006</v>
      </c>
      <c r="H85" s="26">
        <v>0</v>
      </c>
      <c r="I85" s="26">
        <v>0.70961487180281591</v>
      </c>
      <c r="J85" s="26">
        <v>0.26008516075257421</v>
      </c>
    </row>
    <row r="86" spans="1:10" x14ac:dyDescent="0.2">
      <c r="A86" s="8">
        <v>84</v>
      </c>
      <c r="B86" s="27">
        <v>2</v>
      </c>
      <c r="C86" s="144" t="s">
        <v>1873</v>
      </c>
      <c r="D86" s="8" t="s">
        <v>1057</v>
      </c>
      <c r="E86" s="8" t="s">
        <v>429</v>
      </c>
      <c r="F86" s="8" t="s">
        <v>430</v>
      </c>
      <c r="G86" s="32">
        <f t="shared" si="1"/>
        <v>0.14392037207863628</v>
      </c>
      <c r="H86" s="26">
        <v>0.11160284399674772</v>
      </c>
      <c r="I86" s="26">
        <v>0.3201582722391611</v>
      </c>
      <c r="J86" s="26">
        <v>0</v>
      </c>
    </row>
    <row r="87" spans="1:10" x14ac:dyDescent="0.2">
      <c r="A87" s="8">
        <v>85</v>
      </c>
      <c r="B87" s="27">
        <v>2</v>
      </c>
      <c r="C87" s="144" t="s">
        <v>1873</v>
      </c>
      <c r="D87" s="8" t="s">
        <v>1058</v>
      </c>
      <c r="E87" s="8" t="s">
        <v>413</v>
      </c>
      <c r="F87" s="8" t="s">
        <v>414</v>
      </c>
      <c r="G87" s="32">
        <f t="shared" si="1"/>
        <v>0.3757061803210881</v>
      </c>
      <c r="H87" s="26">
        <v>0.54942938583014267</v>
      </c>
      <c r="I87" s="26">
        <v>0</v>
      </c>
      <c r="J87" s="26">
        <v>0.57768915513312158</v>
      </c>
    </row>
    <row r="88" spans="1:10" x14ac:dyDescent="0.2">
      <c r="A88" s="8">
        <v>86</v>
      </c>
      <c r="B88" s="27">
        <v>2</v>
      </c>
      <c r="C88" s="144" t="s">
        <v>1873</v>
      </c>
      <c r="D88" s="8" t="s">
        <v>1059</v>
      </c>
      <c r="E88" s="8" t="s">
        <v>1060</v>
      </c>
      <c r="F88" s="8" t="s">
        <v>1061</v>
      </c>
      <c r="G88" s="32">
        <f t="shared" si="1"/>
        <v>0.11163840786683761</v>
      </c>
      <c r="H88" s="26">
        <v>0.16325901750381383</v>
      </c>
      <c r="I88" s="26">
        <v>0</v>
      </c>
      <c r="J88" s="26">
        <v>0.17165620609669899</v>
      </c>
    </row>
    <row r="89" spans="1:10" x14ac:dyDescent="0.2">
      <c r="A89" s="8">
        <v>87</v>
      </c>
      <c r="B89" s="27">
        <v>2</v>
      </c>
      <c r="C89" s="144" t="s">
        <v>1873</v>
      </c>
      <c r="D89" s="8" t="s">
        <v>1062</v>
      </c>
      <c r="E89" s="8" t="s">
        <v>1063</v>
      </c>
      <c r="F89" s="8" t="s">
        <v>1064</v>
      </c>
      <c r="G89" s="32">
        <f t="shared" si="1"/>
        <v>7.7526672129748342E-2</v>
      </c>
      <c r="H89" s="26">
        <v>0.11337431771098182</v>
      </c>
      <c r="I89" s="26">
        <v>0</v>
      </c>
      <c r="J89" s="26">
        <v>0.11920569867826319</v>
      </c>
    </row>
    <row r="90" spans="1:10" x14ac:dyDescent="0.2">
      <c r="A90" s="8">
        <v>88</v>
      </c>
      <c r="B90" s="27">
        <v>2</v>
      </c>
      <c r="C90" s="144" t="s">
        <v>1873</v>
      </c>
      <c r="D90" s="8" t="s">
        <v>1065</v>
      </c>
      <c r="E90" s="8" t="s">
        <v>427</v>
      </c>
      <c r="F90" s="8" t="s">
        <v>428</v>
      </c>
      <c r="G90" s="32">
        <f t="shared" si="1"/>
        <v>0.10243763364679394</v>
      </c>
      <c r="H90" s="26">
        <v>0</v>
      </c>
      <c r="I90" s="26">
        <v>0</v>
      </c>
      <c r="J90" s="26">
        <v>0.30731290094038183</v>
      </c>
    </row>
    <row r="91" spans="1:10" x14ac:dyDescent="0.2">
      <c r="A91" s="8">
        <v>89</v>
      </c>
      <c r="B91" s="27">
        <v>2</v>
      </c>
      <c r="C91" s="144" t="s">
        <v>1873</v>
      </c>
      <c r="D91" s="8" t="s">
        <v>1066</v>
      </c>
      <c r="E91" s="8" t="s">
        <v>453</v>
      </c>
      <c r="F91" s="8" t="s">
        <v>454</v>
      </c>
      <c r="G91" s="32">
        <f t="shared" si="1"/>
        <v>0.1240839438139736</v>
      </c>
      <c r="H91" s="26">
        <v>0.37225183144192081</v>
      </c>
      <c r="I91" s="26">
        <v>0</v>
      </c>
      <c r="J91" s="26">
        <v>0</v>
      </c>
    </row>
    <row r="92" spans="1:10" x14ac:dyDescent="0.2">
      <c r="A92" s="8">
        <v>90</v>
      </c>
      <c r="B92" s="27">
        <v>2</v>
      </c>
      <c r="C92" s="144" t="s">
        <v>1873</v>
      </c>
      <c r="D92" s="8" t="s">
        <v>1067</v>
      </c>
      <c r="E92" s="8" t="s">
        <v>427</v>
      </c>
      <c r="F92" s="8" t="s">
        <v>428</v>
      </c>
      <c r="G92" s="32">
        <f t="shared" si="1"/>
        <v>0.10114422918155665</v>
      </c>
      <c r="H92" s="26">
        <v>0</v>
      </c>
      <c r="I92" s="26">
        <v>0</v>
      </c>
      <c r="J92" s="26">
        <v>0.30343268754466995</v>
      </c>
    </row>
    <row r="93" spans="1:10" x14ac:dyDescent="0.2">
      <c r="A93" s="8">
        <v>91</v>
      </c>
      <c r="B93" s="27">
        <v>2</v>
      </c>
      <c r="C93" s="144" t="s">
        <v>1873</v>
      </c>
      <c r="D93" s="8" t="s">
        <v>1068</v>
      </c>
      <c r="E93" s="8" t="s">
        <v>1069</v>
      </c>
      <c r="F93" s="8" t="s">
        <v>1070</v>
      </c>
      <c r="G93" s="32">
        <f t="shared" si="1"/>
        <v>0.11064396341407852</v>
      </c>
      <c r="H93" s="26">
        <v>0</v>
      </c>
      <c r="I93" s="26">
        <v>0</v>
      </c>
      <c r="J93" s="26">
        <v>0.33193189024223557</v>
      </c>
    </row>
    <row r="94" spans="1:10" x14ac:dyDescent="0.2">
      <c r="A94" s="8">
        <v>92</v>
      </c>
      <c r="B94" s="27">
        <v>2</v>
      </c>
      <c r="C94" s="144" t="s">
        <v>1873</v>
      </c>
      <c r="D94" s="8" t="s">
        <v>1071</v>
      </c>
      <c r="E94" s="8" t="s">
        <v>1072</v>
      </c>
      <c r="F94" s="8" t="s">
        <v>1073</v>
      </c>
      <c r="G94" s="32">
        <f t="shared" si="1"/>
        <v>0.1843086922329866</v>
      </c>
      <c r="H94" s="26">
        <v>0.26953139682233412</v>
      </c>
      <c r="I94" s="26">
        <v>0</v>
      </c>
      <c r="J94" s="26">
        <v>0.28339467987662564</v>
      </c>
    </row>
    <row r="95" spans="1:10" x14ac:dyDescent="0.2">
      <c r="A95" s="8">
        <v>93</v>
      </c>
      <c r="B95" s="27">
        <v>2</v>
      </c>
      <c r="C95" s="144" t="s">
        <v>1873</v>
      </c>
      <c r="D95" s="8" t="s">
        <v>1074</v>
      </c>
      <c r="E95" s="8" t="s">
        <v>415</v>
      </c>
      <c r="F95" s="8" t="s">
        <v>416</v>
      </c>
      <c r="G95" s="32">
        <f t="shared" si="1"/>
        <v>7.3223244526318884E-2</v>
      </c>
      <c r="H95" s="26">
        <v>0</v>
      </c>
      <c r="I95" s="26">
        <v>0</v>
      </c>
      <c r="J95" s="26">
        <v>0.21966973357895667</v>
      </c>
    </row>
    <row r="96" spans="1:10" x14ac:dyDescent="0.2">
      <c r="A96" s="8">
        <v>94</v>
      </c>
      <c r="B96" s="27">
        <v>2</v>
      </c>
      <c r="C96" s="144" t="s">
        <v>1873</v>
      </c>
      <c r="D96" s="8" t="s">
        <v>1075</v>
      </c>
      <c r="E96" s="8" t="s">
        <v>1076</v>
      </c>
      <c r="F96" s="8" t="s">
        <v>1077</v>
      </c>
      <c r="G96" s="32">
        <f t="shared" si="1"/>
        <v>9.4464893292208543E-2</v>
      </c>
      <c r="H96" s="26">
        <v>0</v>
      </c>
      <c r="I96" s="26">
        <v>0</v>
      </c>
      <c r="J96" s="26">
        <v>0.28339467987662564</v>
      </c>
    </row>
    <row r="97" spans="1:10" x14ac:dyDescent="0.2">
      <c r="A97" s="8">
        <v>95</v>
      </c>
      <c r="B97" s="27">
        <v>2</v>
      </c>
      <c r="C97" s="144" t="s">
        <v>1873</v>
      </c>
      <c r="D97" s="8" t="s">
        <v>1078</v>
      </c>
      <c r="E97" s="8" t="s">
        <v>1079</v>
      </c>
      <c r="F97" s="8" t="s">
        <v>1080</v>
      </c>
      <c r="G97" s="32">
        <f t="shared" si="1"/>
        <v>0.14392037207863628</v>
      </c>
      <c r="H97" s="26">
        <v>0.11160284399674772</v>
      </c>
      <c r="I97" s="26">
        <v>0.3201582722391611</v>
      </c>
      <c r="J97" s="26">
        <v>0</v>
      </c>
    </row>
    <row r="98" spans="1:10" x14ac:dyDescent="0.2">
      <c r="A98" s="8">
        <v>96</v>
      </c>
      <c r="B98" s="27">
        <v>2</v>
      </c>
      <c r="C98" s="144" t="s">
        <v>1873</v>
      </c>
      <c r="D98" s="8" t="s">
        <v>1081</v>
      </c>
      <c r="E98" s="8" t="s">
        <v>425</v>
      </c>
      <c r="F98" s="8" t="s">
        <v>426</v>
      </c>
      <c r="G98" s="32">
        <f t="shared" si="1"/>
        <v>0.23054997944648448</v>
      </c>
      <c r="H98" s="26">
        <v>0</v>
      </c>
      <c r="I98" s="26">
        <v>0.69164993833945343</v>
      </c>
      <c r="J98" s="26">
        <v>0</v>
      </c>
    </row>
    <row r="99" spans="1:10" x14ac:dyDescent="0.2">
      <c r="A99" s="8">
        <v>97</v>
      </c>
      <c r="B99" s="27">
        <v>2</v>
      </c>
      <c r="C99" s="144" t="s">
        <v>1873</v>
      </c>
      <c r="D99" s="8" t="s">
        <v>1082</v>
      </c>
      <c r="E99" s="8" t="s">
        <v>1083</v>
      </c>
      <c r="F99" s="8" t="s">
        <v>1084</v>
      </c>
      <c r="G99" s="32">
        <f t="shared" si="1"/>
        <v>0.69136020839597256</v>
      </c>
      <c r="H99" s="26">
        <v>0</v>
      </c>
      <c r="I99" s="26">
        <v>1.5177873646893563</v>
      </c>
      <c r="J99" s="26">
        <v>0.55629326049856154</v>
      </c>
    </row>
    <row r="100" spans="1:10" x14ac:dyDescent="0.2">
      <c r="A100" s="8">
        <v>98</v>
      </c>
      <c r="B100" s="27">
        <v>2</v>
      </c>
      <c r="C100" s="144" t="s">
        <v>1873</v>
      </c>
      <c r="D100" s="8" t="s">
        <v>1085</v>
      </c>
      <c r="E100" s="8" t="s">
        <v>1086</v>
      </c>
      <c r="F100" s="8" t="s">
        <v>1087</v>
      </c>
      <c r="G100" s="32">
        <f t="shared" si="1"/>
        <v>0.22262003173492981</v>
      </c>
      <c r="H100" s="26">
        <v>0.1726303810463288</v>
      </c>
      <c r="I100" s="26">
        <v>0.49522971415846062</v>
      </c>
      <c r="J100" s="26">
        <v>0</v>
      </c>
    </row>
    <row r="101" spans="1:10" x14ac:dyDescent="0.2">
      <c r="A101" s="8">
        <v>99</v>
      </c>
      <c r="B101" s="27">
        <v>2</v>
      </c>
      <c r="C101" s="144" t="s">
        <v>1873</v>
      </c>
      <c r="D101" s="8" t="s">
        <v>1088</v>
      </c>
      <c r="E101" s="8" t="s">
        <v>1089</v>
      </c>
      <c r="F101" s="8" t="s">
        <v>1090</v>
      </c>
      <c r="G101" s="32">
        <f t="shared" si="1"/>
        <v>4.4192309455788732E-2</v>
      </c>
      <c r="H101" s="26">
        <v>0.1325769283673662</v>
      </c>
      <c r="I101" s="26">
        <v>0</v>
      </c>
      <c r="J101" s="26">
        <v>0</v>
      </c>
    </row>
    <row r="102" spans="1:10" x14ac:dyDescent="0.2">
      <c r="A102" s="8">
        <v>100</v>
      </c>
      <c r="B102" s="27">
        <v>2</v>
      </c>
      <c r="C102" s="144" t="s">
        <v>1873</v>
      </c>
      <c r="D102" s="8" t="s">
        <v>1091</v>
      </c>
      <c r="E102" s="8" t="s">
        <v>1092</v>
      </c>
      <c r="F102" s="8" t="s">
        <v>1093</v>
      </c>
      <c r="G102" s="32">
        <f t="shared" si="1"/>
        <v>0.44816200883399865</v>
      </c>
      <c r="H102" s="26">
        <v>1.344486026501996</v>
      </c>
      <c r="I102" s="26">
        <v>0</v>
      </c>
      <c r="J102" s="26">
        <v>0</v>
      </c>
    </row>
    <row r="103" spans="1:10" x14ac:dyDescent="0.2">
      <c r="A103" s="8">
        <v>101</v>
      </c>
      <c r="B103" s="27">
        <v>2</v>
      </c>
      <c r="C103" s="144" t="s">
        <v>1873</v>
      </c>
      <c r="D103" s="8" t="s">
        <v>1094</v>
      </c>
      <c r="E103" s="8" t="s">
        <v>1095</v>
      </c>
      <c r="F103" s="8" t="s">
        <v>1096</v>
      </c>
      <c r="G103" s="32">
        <f t="shared" si="1"/>
        <v>0.2294805466921078</v>
      </c>
      <c r="H103" s="26">
        <v>0.68844164007632336</v>
      </c>
      <c r="I103" s="26">
        <v>0</v>
      </c>
      <c r="J103" s="26">
        <v>0</v>
      </c>
    </row>
    <row r="104" spans="1:10" x14ac:dyDescent="0.2">
      <c r="A104" s="8">
        <v>102</v>
      </c>
      <c r="B104" s="27">
        <v>2</v>
      </c>
      <c r="C104" s="144" t="s">
        <v>1873</v>
      </c>
      <c r="D104" s="8" t="s">
        <v>1097</v>
      </c>
      <c r="E104" s="8" t="s">
        <v>1098</v>
      </c>
      <c r="F104" s="8" t="s">
        <v>1099</v>
      </c>
      <c r="G104" s="32">
        <f t="shared" si="1"/>
        <v>0.23514673303018449</v>
      </c>
      <c r="H104" s="26">
        <v>0.70544019909055344</v>
      </c>
      <c r="I104" s="26">
        <v>0</v>
      </c>
      <c r="J104" s="26">
        <v>0</v>
      </c>
    </row>
    <row r="105" spans="1:10" x14ac:dyDescent="0.2">
      <c r="A105" s="8">
        <v>103</v>
      </c>
      <c r="B105" s="27">
        <v>2</v>
      </c>
      <c r="C105" s="144" t="s">
        <v>1873</v>
      </c>
      <c r="D105" s="8" t="s">
        <v>1100</v>
      </c>
      <c r="E105" s="8" t="s">
        <v>1101</v>
      </c>
      <c r="F105" s="8" t="s">
        <v>1102</v>
      </c>
      <c r="G105" s="32">
        <f t="shared" si="1"/>
        <v>0.10949968963690747</v>
      </c>
      <c r="H105" s="26">
        <v>0</v>
      </c>
      <c r="I105" s="26">
        <v>0.32849906891072239</v>
      </c>
      <c r="J105" s="26">
        <v>0</v>
      </c>
    </row>
    <row r="106" spans="1:10" x14ac:dyDescent="0.2">
      <c r="A106" s="8">
        <v>104</v>
      </c>
      <c r="B106" s="27">
        <v>2</v>
      </c>
      <c r="C106" s="144" t="s">
        <v>1873</v>
      </c>
      <c r="D106" s="8" t="s">
        <v>1103</v>
      </c>
      <c r="E106" s="8" t="s">
        <v>415</v>
      </c>
      <c r="F106" s="8" t="s">
        <v>416</v>
      </c>
      <c r="G106" s="32">
        <f t="shared" si="1"/>
        <v>6.8885661394014266E-2</v>
      </c>
      <c r="H106" s="26">
        <v>0.20665698418204279</v>
      </c>
      <c r="I106" s="26">
        <v>0</v>
      </c>
      <c r="J106" s="26">
        <v>0</v>
      </c>
    </row>
    <row r="107" spans="1:10" x14ac:dyDescent="0.2">
      <c r="A107" s="8">
        <v>106</v>
      </c>
      <c r="B107" s="27">
        <v>2</v>
      </c>
      <c r="C107" s="144" t="s">
        <v>1873</v>
      </c>
      <c r="D107" s="8" t="s">
        <v>1104</v>
      </c>
      <c r="E107" s="8" t="s">
        <v>484</v>
      </c>
      <c r="F107" s="8" t="s">
        <v>485</v>
      </c>
      <c r="G107" s="32">
        <f t="shared" si="1"/>
        <v>0.21212188212149163</v>
      </c>
      <c r="H107" s="26">
        <v>0</v>
      </c>
      <c r="I107" s="26">
        <v>0.46568475962059802</v>
      </c>
      <c r="J107" s="26">
        <v>0.17068088674387683</v>
      </c>
    </row>
    <row r="108" spans="1:10" x14ac:dyDescent="0.2">
      <c r="A108" s="8">
        <v>107</v>
      </c>
      <c r="B108" s="27">
        <v>2</v>
      </c>
      <c r="C108" s="144" t="s">
        <v>1873</v>
      </c>
      <c r="D108" s="8" t="s">
        <v>1105</v>
      </c>
      <c r="E108" s="8" t="s">
        <v>462</v>
      </c>
      <c r="F108" s="8" t="s">
        <v>463</v>
      </c>
      <c r="G108" s="32">
        <f t="shared" si="1"/>
        <v>0.36794845204590448</v>
      </c>
      <c r="H108" s="26">
        <v>0</v>
      </c>
      <c r="I108" s="26">
        <v>1.1038453561377135</v>
      </c>
      <c r="J108" s="26">
        <v>0</v>
      </c>
    </row>
    <row r="109" spans="1:10" x14ac:dyDescent="0.2">
      <c r="A109" s="8">
        <v>108</v>
      </c>
      <c r="B109" s="27">
        <v>2</v>
      </c>
      <c r="C109" s="144" t="s">
        <v>1873</v>
      </c>
      <c r="D109" s="8" t="s">
        <v>1106</v>
      </c>
      <c r="E109" s="8" t="s">
        <v>1107</v>
      </c>
      <c r="F109" s="8" t="s">
        <v>1108</v>
      </c>
      <c r="G109" s="32">
        <f t="shared" si="1"/>
        <v>0.179057320160108</v>
      </c>
      <c r="H109" s="26">
        <v>0</v>
      </c>
      <c r="I109" s="26">
        <v>0.39309600812098433</v>
      </c>
      <c r="J109" s="26">
        <v>0.14407595235933968</v>
      </c>
    </row>
    <row r="110" spans="1:10" x14ac:dyDescent="0.2">
      <c r="A110" s="8">
        <v>109</v>
      </c>
      <c r="B110" s="27">
        <v>2</v>
      </c>
      <c r="C110" s="144" t="s">
        <v>1873</v>
      </c>
      <c r="D110" s="8" t="s">
        <v>1109</v>
      </c>
      <c r="E110" s="8"/>
      <c r="F110" s="8"/>
      <c r="G110" s="32">
        <f t="shared" si="1"/>
        <v>0.26384064490022979</v>
      </c>
      <c r="H110" s="26">
        <v>0</v>
      </c>
      <c r="I110" s="26">
        <v>0.57922627345035504</v>
      </c>
      <c r="J110" s="26">
        <v>0.21229566125033444</v>
      </c>
    </row>
    <row r="111" spans="1:10" x14ac:dyDescent="0.2">
      <c r="A111" s="8">
        <v>110</v>
      </c>
      <c r="B111" s="27">
        <v>2</v>
      </c>
      <c r="C111" s="144" t="s">
        <v>1873</v>
      </c>
      <c r="D111" s="8" t="s">
        <v>1110</v>
      </c>
      <c r="E111" s="8" t="s">
        <v>1111</v>
      </c>
      <c r="F111" s="8" t="s">
        <v>1112</v>
      </c>
      <c r="G111" s="32">
        <f t="shared" si="1"/>
        <v>9.0030974086159343E-2</v>
      </c>
      <c r="H111" s="26">
        <v>0.13166049798694662</v>
      </c>
      <c r="I111" s="26">
        <v>0</v>
      </c>
      <c r="J111" s="26">
        <v>0.13843242427153143</v>
      </c>
    </row>
    <row r="112" spans="1:10" x14ac:dyDescent="0.2">
      <c r="A112" s="8">
        <v>111</v>
      </c>
      <c r="B112" s="27">
        <v>2</v>
      </c>
      <c r="C112" s="144" t="s">
        <v>1873</v>
      </c>
      <c r="D112" s="8" t="s">
        <v>1113</v>
      </c>
      <c r="E112" s="8"/>
      <c r="F112" s="8"/>
      <c r="G112" s="32">
        <f t="shared" si="1"/>
        <v>0.38076895560151103</v>
      </c>
      <c r="H112" s="26">
        <v>0</v>
      </c>
      <c r="I112" s="26">
        <v>1.1423068668045331</v>
      </c>
      <c r="J112" s="26">
        <v>0</v>
      </c>
    </row>
    <row r="113" spans="1:10" x14ac:dyDescent="0.2">
      <c r="A113" s="8">
        <v>112</v>
      </c>
      <c r="B113" s="27">
        <v>2</v>
      </c>
      <c r="C113" s="144" t="s">
        <v>1873</v>
      </c>
      <c r="D113" s="8" t="s">
        <v>1114</v>
      </c>
      <c r="E113" s="8" t="s">
        <v>1115</v>
      </c>
      <c r="F113" s="8" t="s">
        <v>1116</v>
      </c>
      <c r="G113" s="32">
        <f t="shared" si="1"/>
        <v>0.12210450860435362</v>
      </c>
      <c r="H113" s="26">
        <v>0.17856455039479635</v>
      </c>
      <c r="I113" s="26">
        <v>0</v>
      </c>
      <c r="J113" s="26">
        <v>0.18774897541826455</v>
      </c>
    </row>
    <row r="114" spans="1:10" x14ac:dyDescent="0.2">
      <c r="A114" s="8">
        <v>113</v>
      </c>
      <c r="B114" s="27">
        <v>2</v>
      </c>
      <c r="C114" s="144" t="s">
        <v>1873</v>
      </c>
      <c r="D114" s="8" t="s">
        <v>1117</v>
      </c>
      <c r="E114" s="8" t="s">
        <v>429</v>
      </c>
      <c r="F114" s="8" t="s">
        <v>430</v>
      </c>
      <c r="G114" s="32">
        <f t="shared" si="1"/>
        <v>6.0112988851374095E-2</v>
      </c>
      <c r="H114" s="26">
        <v>8.7908701732822822E-2</v>
      </c>
      <c r="I114" s="26">
        <v>0</v>
      </c>
      <c r="J114" s="26">
        <v>9.2430264821299457E-2</v>
      </c>
    </row>
    <row r="115" spans="1:10" x14ac:dyDescent="0.2">
      <c r="A115" s="8">
        <v>114</v>
      </c>
      <c r="B115" s="27">
        <v>2</v>
      </c>
      <c r="C115" s="144" t="s">
        <v>1873</v>
      </c>
      <c r="D115" s="8" t="s">
        <v>1118</v>
      </c>
      <c r="E115" s="8" t="s">
        <v>1119</v>
      </c>
      <c r="F115" s="8" t="s">
        <v>1120</v>
      </c>
      <c r="G115" s="32">
        <f t="shared" si="1"/>
        <v>0.10212807171820347</v>
      </c>
      <c r="H115" s="26">
        <v>0.3063842151546104</v>
      </c>
      <c r="I115" s="26">
        <v>0</v>
      </c>
      <c r="J115" s="26">
        <v>0</v>
      </c>
    </row>
    <row r="116" spans="1:10" x14ac:dyDescent="0.2">
      <c r="A116" s="8">
        <v>115</v>
      </c>
      <c r="B116" s="27">
        <v>2</v>
      </c>
      <c r="C116" s="144" t="s">
        <v>1873</v>
      </c>
      <c r="D116" s="8" t="s">
        <v>1121</v>
      </c>
      <c r="E116" s="8" t="s">
        <v>1122</v>
      </c>
      <c r="F116" s="8" t="s">
        <v>1123</v>
      </c>
      <c r="G116" s="32">
        <f t="shared" si="1"/>
        <v>0.1918938294381817</v>
      </c>
      <c r="H116" s="26">
        <v>0.14880379199566363</v>
      </c>
      <c r="I116" s="26">
        <v>0.42687769631888145</v>
      </c>
      <c r="J116" s="26">
        <v>0</v>
      </c>
    </row>
    <row r="117" spans="1:10" x14ac:dyDescent="0.2">
      <c r="A117" s="8">
        <v>116</v>
      </c>
      <c r="B117" s="27">
        <v>2</v>
      </c>
      <c r="C117" s="144" t="s">
        <v>1873</v>
      </c>
      <c r="D117" s="8" t="s">
        <v>1124</v>
      </c>
      <c r="E117" s="8" t="s">
        <v>415</v>
      </c>
      <c r="F117" s="8" t="s">
        <v>416</v>
      </c>
      <c r="G117" s="32">
        <f t="shared" si="1"/>
        <v>6.9641262798701808E-2</v>
      </c>
      <c r="H117" s="26">
        <v>0.20892378839610543</v>
      </c>
      <c r="I117" s="26">
        <v>0</v>
      </c>
      <c r="J117" s="26">
        <v>0</v>
      </c>
    </row>
    <row r="118" spans="1:10" x14ac:dyDescent="0.2">
      <c r="A118" s="8">
        <v>117</v>
      </c>
      <c r="B118" s="27">
        <v>2</v>
      </c>
      <c r="C118" s="144" t="s">
        <v>1873</v>
      </c>
      <c r="D118" s="8" t="s">
        <v>1126</v>
      </c>
      <c r="E118" s="8" t="s">
        <v>478</v>
      </c>
      <c r="F118" s="8" t="s">
        <v>479</v>
      </c>
      <c r="G118" s="32">
        <f t="shared" si="1"/>
        <v>6.057898101301265E-2</v>
      </c>
      <c r="H118" s="26">
        <v>8.8590164536953231E-2</v>
      </c>
      <c r="I118" s="26">
        <v>0</v>
      </c>
      <c r="J118" s="26">
        <v>9.3146778502084721E-2</v>
      </c>
    </row>
    <row r="119" spans="1:10" x14ac:dyDescent="0.2">
      <c r="A119" s="8">
        <v>118</v>
      </c>
      <c r="B119" s="27">
        <v>2</v>
      </c>
      <c r="C119" s="144" t="s">
        <v>1873</v>
      </c>
      <c r="D119" s="8" t="s">
        <v>1127</v>
      </c>
      <c r="E119" s="8" t="s">
        <v>497</v>
      </c>
      <c r="F119" s="8" t="s">
        <v>498</v>
      </c>
      <c r="G119" s="32">
        <f t="shared" si="1"/>
        <v>0.17324107310154302</v>
      </c>
      <c r="H119" s="26">
        <v>0</v>
      </c>
      <c r="I119" s="26">
        <v>0.38032722827482707</v>
      </c>
      <c r="J119" s="26">
        <v>0.13939599102980196</v>
      </c>
    </row>
    <row r="120" spans="1:10" x14ac:dyDescent="0.2">
      <c r="A120" s="8">
        <v>119</v>
      </c>
      <c r="B120" s="27">
        <v>2</v>
      </c>
      <c r="C120" s="144" t="s">
        <v>1873</v>
      </c>
      <c r="D120" s="8" t="s">
        <v>1128</v>
      </c>
      <c r="E120" s="8" t="s">
        <v>1129</v>
      </c>
      <c r="F120" s="8" t="s">
        <v>1130</v>
      </c>
      <c r="G120" s="32">
        <f t="shared" si="1"/>
        <v>0.12769098939017373</v>
      </c>
      <c r="H120" s="26">
        <v>0.18673417034749945</v>
      </c>
      <c r="I120" s="26">
        <v>0</v>
      </c>
      <c r="J120" s="26">
        <v>0.19633879782302174</v>
      </c>
    </row>
    <row r="121" spans="1:10" x14ac:dyDescent="0.2">
      <c r="A121" s="8">
        <v>120</v>
      </c>
      <c r="B121" s="27">
        <v>2</v>
      </c>
      <c r="C121" s="144" t="s">
        <v>1873</v>
      </c>
      <c r="D121" s="8" t="s">
        <v>1131</v>
      </c>
      <c r="E121" s="8" t="s">
        <v>529</v>
      </c>
      <c r="F121" s="8" t="s">
        <v>530</v>
      </c>
      <c r="G121" s="32">
        <f t="shared" si="1"/>
        <v>2.7036033180191547E-2</v>
      </c>
      <c r="H121" s="26">
        <v>8.1108099540574644E-2</v>
      </c>
      <c r="I121" s="26">
        <v>0</v>
      </c>
      <c r="J121" s="26">
        <v>0</v>
      </c>
    </row>
    <row r="122" spans="1:10" x14ac:dyDescent="0.2">
      <c r="A122" s="8">
        <v>121</v>
      </c>
      <c r="B122" s="27">
        <v>2</v>
      </c>
      <c r="C122" s="144" t="s">
        <v>1873</v>
      </c>
      <c r="D122" s="8" t="s">
        <v>1132</v>
      </c>
      <c r="E122" s="8" t="s">
        <v>1133</v>
      </c>
      <c r="F122" s="8" t="s">
        <v>1134</v>
      </c>
      <c r="G122" s="32">
        <f t="shared" si="1"/>
        <v>0.48841803441741449</v>
      </c>
      <c r="H122" s="26">
        <v>0.7142582015791854</v>
      </c>
      <c r="I122" s="26">
        <v>0</v>
      </c>
      <c r="J122" s="26">
        <v>0.75099590167305819</v>
      </c>
    </row>
    <row r="123" spans="1:10" x14ac:dyDescent="0.2">
      <c r="A123" s="8">
        <v>122</v>
      </c>
      <c r="B123" s="27">
        <v>2</v>
      </c>
      <c r="C123" s="144" t="s">
        <v>1873</v>
      </c>
      <c r="D123" s="8" t="s">
        <v>1135</v>
      </c>
      <c r="E123" s="8"/>
      <c r="F123" s="8"/>
      <c r="G123" s="32">
        <f t="shared" si="1"/>
        <v>9.3254039984231887E-2</v>
      </c>
      <c r="H123" s="26">
        <v>0.13637388096977288</v>
      </c>
      <c r="I123" s="26">
        <v>0</v>
      </c>
      <c r="J123" s="26">
        <v>0.1433882389829228</v>
      </c>
    </row>
    <row r="124" spans="1:10" x14ac:dyDescent="0.2">
      <c r="A124" s="8">
        <v>123</v>
      </c>
      <c r="B124" s="27">
        <v>2</v>
      </c>
      <c r="C124" s="144" t="s">
        <v>1873</v>
      </c>
      <c r="D124" s="8" t="s">
        <v>1136</v>
      </c>
      <c r="E124" s="8" t="s">
        <v>1137</v>
      </c>
      <c r="F124" s="8" t="s">
        <v>1138</v>
      </c>
      <c r="G124" s="32">
        <f t="shared" si="1"/>
        <v>0.10853734098164768</v>
      </c>
      <c r="H124" s="26">
        <v>0.15872404479537455</v>
      </c>
      <c r="I124" s="26">
        <v>0</v>
      </c>
      <c r="J124" s="26">
        <v>0.16688797814956846</v>
      </c>
    </row>
    <row r="125" spans="1:10" x14ac:dyDescent="0.2">
      <c r="A125" s="8">
        <v>124</v>
      </c>
      <c r="B125" s="27">
        <v>2</v>
      </c>
      <c r="C125" s="144" t="s">
        <v>1873</v>
      </c>
      <c r="D125" s="8" t="s">
        <v>1139</v>
      </c>
      <c r="E125" s="8" t="s">
        <v>1140</v>
      </c>
      <c r="F125" s="8" t="s">
        <v>1141</v>
      </c>
      <c r="G125" s="32">
        <f t="shared" si="1"/>
        <v>0.10148946169712508</v>
      </c>
      <c r="H125" s="26">
        <v>0.14841728863983072</v>
      </c>
      <c r="I125" s="26">
        <v>0</v>
      </c>
      <c r="J125" s="26">
        <v>0.15605109645154452</v>
      </c>
    </row>
    <row r="126" spans="1:10" x14ac:dyDescent="0.2">
      <c r="A126" s="8">
        <v>125</v>
      </c>
      <c r="B126" s="27">
        <v>2</v>
      </c>
      <c r="C126" s="144" t="s">
        <v>1873</v>
      </c>
      <c r="D126" s="8" t="s">
        <v>1142</v>
      </c>
      <c r="E126" s="8" t="s">
        <v>488</v>
      </c>
      <c r="F126" s="8" t="s">
        <v>489</v>
      </c>
      <c r="G126" s="32">
        <f t="shared" si="1"/>
        <v>0.27665997533578141</v>
      </c>
      <c r="H126" s="26">
        <v>0</v>
      </c>
      <c r="I126" s="26">
        <v>0.82997992600734416</v>
      </c>
      <c r="J126" s="26">
        <v>0</v>
      </c>
    </row>
    <row r="127" spans="1:10" x14ac:dyDescent="0.2">
      <c r="A127" s="8">
        <v>126</v>
      </c>
      <c r="B127" s="27">
        <v>2</v>
      </c>
      <c r="C127" s="144" t="s">
        <v>1873</v>
      </c>
      <c r="D127" s="8" t="s">
        <v>1143</v>
      </c>
      <c r="E127" s="8" t="s">
        <v>488</v>
      </c>
      <c r="F127" s="8" t="s">
        <v>489</v>
      </c>
      <c r="G127" s="32">
        <f t="shared" si="1"/>
        <v>0.17176510607054027</v>
      </c>
      <c r="H127" s="26">
        <v>0.13319500262548911</v>
      </c>
      <c r="I127" s="26">
        <v>0.38210031558613167</v>
      </c>
      <c r="J127" s="26">
        <v>0</v>
      </c>
    </row>
    <row r="128" spans="1:10" x14ac:dyDescent="0.2">
      <c r="A128" s="8">
        <v>127</v>
      </c>
      <c r="B128" s="27">
        <v>2</v>
      </c>
      <c r="C128" s="144" t="s">
        <v>1873</v>
      </c>
      <c r="D128" s="8" t="s">
        <v>1144</v>
      </c>
      <c r="E128" s="8" t="s">
        <v>1145</v>
      </c>
      <c r="F128" s="8" t="s">
        <v>1146</v>
      </c>
      <c r="G128" s="32">
        <f t="shared" si="1"/>
        <v>0.17628524044081764</v>
      </c>
      <c r="H128" s="26">
        <v>0.13670013427352831</v>
      </c>
      <c r="I128" s="26">
        <v>0.39215558704892461</v>
      </c>
      <c r="J128" s="26">
        <v>0</v>
      </c>
    </row>
    <row r="129" spans="1:10" x14ac:dyDescent="0.2">
      <c r="A129" s="8">
        <v>128</v>
      </c>
      <c r="B129" s="27">
        <v>1</v>
      </c>
      <c r="C129" s="144" t="s">
        <v>1873</v>
      </c>
      <c r="D129" s="8" t="s">
        <v>1147</v>
      </c>
      <c r="E129" s="8"/>
      <c r="F129" s="8"/>
      <c r="G129" s="32">
        <f t="shared" si="1"/>
        <v>0.13351038251965477</v>
      </c>
      <c r="H129" s="26">
        <v>0</v>
      </c>
      <c r="I129" s="26">
        <v>0</v>
      </c>
      <c r="J129" s="26">
        <v>0.40053114755896435</v>
      </c>
    </row>
    <row r="130" spans="1:10" x14ac:dyDescent="0.2">
      <c r="A130" s="8">
        <v>129</v>
      </c>
      <c r="B130" s="27">
        <v>1</v>
      </c>
      <c r="C130" s="144" t="s">
        <v>1873</v>
      </c>
      <c r="D130" s="8" t="s">
        <v>1148</v>
      </c>
      <c r="E130" s="8" t="s">
        <v>1149</v>
      </c>
      <c r="F130" s="8" t="s">
        <v>1150</v>
      </c>
      <c r="G130" s="32">
        <f t="shared" si="1"/>
        <v>2.5511538061080526E-2</v>
      </c>
      <c r="H130" s="26">
        <v>0</v>
      </c>
      <c r="I130" s="26">
        <v>0</v>
      </c>
      <c r="J130" s="26">
        <v>7.6534614183241576E-2</v>
      </c>
    </row>
    <row r="131" spans="1:10" x14ac:dyDescent="0.2">
      <c r="A131" s="8">
        <v>130</v>
      </c>
      <c r="B131" s="27">
        <v>1</v>
      </c>
      <c r="C131" s="144" t="s">
        <v>1873</v>
      </c>
      <c r="D131" s="8" t="s">
        <v>1151</v>
      </c>
      <c r="E131" s="8" t="s">
        <v>1145</v>
      </c>
      <c r="F131" s="8" t="s">
        <v>1146</v>
      </c>
      <c r="G131" s="32">
        <f t="shared" si="1"/>
        <v>4.9693690764139493E-2</v>
      </c>
      <c r="H131" s="26">
        <v>0</v>
      </c>
      <c r="I131" s="26">
        <v>0</v>
      </c>
      <c r="J131" s="26">
        <v>0.14908107229241849</v>
      </c>
    </row>
    <row r="132" spans="1:10" x14ac:dyDescent="0.2">
      <c r="A132" s="8">
        <v>131</v>
      </c>
      <c r="B132" s="27">
        <v>1</v>
      </c>
      <c r="C132" s="144" t="s">
        <v>1873</v>
      </c>
      <c r="D132" s="8" t="s">
        <v>1152</v>
      </c>
      <c r="E132" s="8" t="s">
        <v>1153</v>
      </c>
      <c r="F132" s="8" t="s">
        <v>1154</v>
      </c>
      <c r="G132" s="32">
        <f t="shared" ref="G132:G195" si="2">AVERAGE(H132:J132)</f>
        <v>4.2609696548825987E-2</v>
      </c>
      <c r="H132" s="26">
        <v>0</v>
      </c>
      <c r="I132" s="26">
        <v>0</v>
      </c>
      <c r="J132" s="26">
        <v>0.12782908964647796</v>
      </c>
    </row>
    <row r="133" spans="1:10" x14ac:dyDescent="0.2">
      <c r="A133" s="8">
        <v>132</v>
      </c>
      <c r="B133" s="27">
        <v>1</v>
      </c>
      <c r="C133" s="144" t="s">
        <v>1873</v>
      </c>
      <c r="D133" s="8" t="s">
        <v>1155</v>
      </c>
      <c r="E133" s="8" t="s">
        <v>1156</v>
      </c>
      <c r="F133" s="8" t="s">
        <v>1157</v>
      </c>
      <c r="G133" s="32">
        <f t="shared" si="2"/>
        <v>4.4921899470389021E-2</v>
      </c>
      <c r="H133" s="26">
        <v>0.13476569841116706</v>
      </c>
      <c r="I133" s="26">
        <v>0</v>
      </c>
      <c r="J133" s="26">
        <v>0</v>
      </c>
    </row>
    <row r="134" spans="1:10" x14ac:dyDescent="0.2">
      <c r="A134" s="8">
        <v>133</v>
      </c>
      <c r="B134" s="27">
        <v>1</v>
      </c>
      <c r="C134" s="144" t="s">
        <v>1873</v>
      </c>
      <c r="D134" s="8" t="s">
        <v>1158</v>
      </c>
      <c r="E134" s="8" t="s">
        <v>415</v>
      </c>
      <c r="F134" s="8" t="s">
        <v>416</v>
      </c>
      <c r="G134" s="32">
        <f t="shared" si="2"/>
        <v>3.6411922505360392E-2</v>
      </c>
      <c r="H134" s="26">
        <v>0</v>
      </c>
      <c r="I134" s="26">
        <v>0</v>
      </c>
      <c r="J134" s="26">
        <v>0.10923576751608118</v>
      </c>
    </row>
    <row r="135" spans="1:10" x14ac:dyDescent="0.2">
      <c r="A135" s="8">
        <v>134</v>
      </c>
      <c r="B135" s="27">
        <v>1</v>
      </c>
      <c r="C135" s="144" t="s">
        <v>1873</v>
      </c>
      <c r="D135" s="8" t="s">
        <v>1159</v>
      </c>
      <c r="E135" s="8" t="s">
        <v>1149</v>
      </c>
      <c r="F135" s="8" t="s">
        <v>1150</v>
      </c>
      <c r="G135" s="32">
        <f t="shared" si="2"/>
        <v>1.8474683927996508E-2</v>
      </c>
      <c r="H135" s="26">
        <v>0</v>
      </c>
      <c r="I135" s="26">
        <v>0</v>
      </c>
      <c r="J135" s="26">
        <v>5.5424051783989521E-2</v>
      </c>
    </row>
    <row r="136" spans="1:10" x14ac:dyDescent="0.2">
      <c r="A136" s="8">
        <v>135</v>
      </c>
      <c r="B136" s="27">
        <v>1</v>
      </c>
      <c r="C136" s="144" t="s">
        <v>1873</v>
      </c>
      <c r="D136" s="8" t="s">
        <v>1160</v>
      </c>
      <c r="E136" s="8" t="s">
        <v>1161</v>
      </c>
      <c r="F136" s="8" t="s">
        <v>1162</v>
      </c>
      <c r="G136" s="32">
        <f t="shared" si="2"/>
        <v>8.7371033832316258E-2</v>
      </c>
      <c r="H136" s="26">
        <v>0.26211310149694877</v>
      </c>
      <c r="I136" s="26">
        <v>0</v>
      </c>
      <c r="J136" s="26">
        <v>0</v>
      </c>
    </row>
    <row r="137" spans="1:10" x14ac:dyDescent="0.2">
      <c r="A137" s="8">
        <v>136</v>
      </c>
      <c r="B137" s="27">
        <v>1</v>
      </c>
      <c r="C137" s="144" t="s">
        <v>1873</v>
      </c>
      <c r="D137" s="8" t="s">
        <v>1163</v>
      </c>
      <c r="E137" s="8" t="s">
        <v>1164</v>
      </c>
      <c r="F137" s="8" t="s">
        <v>1165</v>
      </c>
      <c r="G137" s="32">
        <f t="shared" si="2"/>
        <v>2.7684426417797881E-2</v>
      </c>
      <c r="H137" s="26">
        <v>8.3053279253393647E-2</v>
      </c>
      <c r="I137" s="26">
        <v>0</v>
      </c>
      <c r="J137" s="26">
        <v>0</v>
      </c>
    </row>
    <row r="138" spans="1:10" x14ac:dyDescent="0.2">
      <c r="A138" s="8">
        <v>137</v>
      </c>
      <c r="B138" s="27">
        <v>1</v>
      </c>
      <c r="C138" s="144" t="s">
        <v>1873</v>
      </c>
      <c r="D138" s="8" t="s">
        <v>1166</v>
      </c>
      <c r="E138" s="8" t="s">
        <v>1167</v>
      </c>
      <c r="F138" s="8" t="s">
        <v>1168</v>
      </c>
      <c r="G138" s="32">
        <f t="shared" si="2"/>
        <v>4.9472429546610242E-2</v>
      </c>
      <c r="H138" s="26">
        <v>0.14841728863983072</v>
      </c>
      <c r="I138" s="26">
        <v>0</v>
      </c>
      <c r="J138" s="26">
        <v>0</v>
      </c>
    </row>
    <row r="139" spans="1:10" x14ac:dyDescent="0.2">
      <c r="A139" s="8">
        <v>138</v>
      </c>
      <c r="B139" s="27">
        <v>1</v>
      </c>
      <c r="C139" s="144" t="s">
        <v>1873</v>
      </c>
      <c r="D139" s="8" t="s">
        <v>1169</v>
      </c>
      <c r="E139" s="8" t="s">
        <v>427</v>
      </c>
      <c r="F139" s="8" t="s">
        <v>428</v>
      </c>
      <c r="G139" s="32">
        <f t="shared" si="2"/>
        <v>0.13798066951721424</v>
      </c>
      <c r="H139" s="26">
        <v>0</v>
      </c>
      <c r="I139" s="26">
        <v>0.4139420085516427</v>
      </c>
      <c r="J139" s="26">
        <v>0</v>
      </c>
    </row>
    <row r="140" spans="1:10" x14ac:dyDescent="0.2">
      <c r="A140" s="8">
        <v>139</v>
      </c>
      <c r="B140" s="27">
        <v>1</v>
      </c>
      <c r="C140" s="144" t="s">
        <v>1873</v>
      </c>
      <c r="D140" s="8" t="s">
        <v>1170</v>
      </c>
      <c r="E140" s="8" t="s">
        <v>531</v>
      </c>
      <c r="F140" s="8" t="s">
        <v>532</v>
      </c>
      <c r="G140" s="32">
        <f t="shared" si="2"/>
        <v>2.2552429479671416E-2</v>
      </c>
      <c r="H140" s="26">
        <v>0</v>
      </c>
      <c r="I140" s="26">
        <v>0</v>
      </c>
      <c r="J140" s="26">
        <v>6.7657288439014251E-2</v>
      </c>
    </row>
    <row r="141" spans="1:10" x14ac:dyDescent="0.2">
      <c r="A141" s="8">
        <v>140</v>
      </c>
      <c r="B141" s="27">
        <v>1</v>
      </c>
      <c r="C141" s="144" t="s">
        <v>1873</v>
      </c>
      <c r="D141" s="8" t="s">
        <v>1171</v>
      </c>
      <c r="E141" s="8" t="s">
        <v>462</v>
      </c>
      <c r="F141" s="8" t="s">
        <v>463</v>
      </c>
      <c r="G141" s="32">
        <f t="shared" si="2"/>
        <v>4.7029346606036894E-2</v>
      </c>
      <c r="H141" s="26">
        <v>0.14108803981811069</v>
      </c>
      <c r="I141" s="26">
        <v>0</v>
      </c>
      <c r="J141" s="26">
        <v>0</v>
      </c>
    </row>
    <row r="142" spans="1:10" x14ac:dyDescent="0.2">
      <c r="A142" s="8">
        <v>141</v>
      </c>
      <c r="B142" s="27">
        <v>1</v>
      </c>
      <c r="C142" s="144" t="s">
        <v>1873</v>
      </c>
      <c r="D142" s="8" t="s">
        <v>1172</v>
      </c>
      <c r="E142" s="8" t="s">
        <v>1173</v>
      </c>
      <c r="F142" s="8" t="s">
        <v>1174</v>
      </c>
      <c r="G142" s="32">
        <f t="shared" si="2"/>
        <v>3.9516359700093241E-2</v>
      </c>
      <c r="H142" s="26">
        <v>0.11854907910027973</v>
      </c>
      <c r="I142" s="26">
        <v>0</v>
      </c>
      <c r="J142" s="26">
        <v>0</v>
      </c>
    </row>
    <row r="143" spans="1:10" x14ac:dyDescent="0.2">
      <c r="A143" s="8">
        <v>142</v>
      </c>
      <c r="B143" s="27">
        <v>1</v>
      </c>
      <c r="C143" s="144" t="s">
        <v>1873</v>
      </c>
      <c r="D143" s="8" t="s">
        <v>1175</v>
      </c>
      <c r="E143" s="8" t="s">
        <v>1176</v>
      </c>
      <c r="F143" s="8" t="s">
        <v>1177</v>
      </c>
      <c r="G143" s="32">
        <f t="shared" si="2"/>
        <v>7.0283709872490566E-2</v>
      </c>
      <c r="H143" s="26">
        <v>0.21085112961747171</v>
      </c>
      <c r="I143" s="26">
        <v>0</v>
      </c>
      <c r="J143" s="26">
        <v>0</v>
      </c>
    </row>
    <row r="144" spans="1:10" x14ac:dyDescent="0.2">
      <c r="A144" s="8">
        <v>143</v>
      </c>
      <c r="B144" s="27">
        <v>1</v>
      </c>
      <c r="C144" s="144" t="s">
        <v>1873</v>
      </c>
      <c r="D144" s="8" t="s">
        <v>1178</v>
      </c>
      <c r="E144" s="8" t="s">
        <v>1179</v>
      </c>
      <c r="F144" s="8" t="s">
        <v>1180</v>
      </c>
      <c r="G144" s="32">
        <f t="shared" si="2"/>
        <v>0.11543566894209058</v>
      </c>
      <c r="H144" s="26">
        <v>0.34630700682627175</v>
      </c>
      <c r="I144" s="26">
        <v>0</v>
      </c>
      <c r="J144" s="26">
        <v>0</v>
      </c>
    </row>
    <row r="145" spans="1:10" x14ac:dyDescent="0.2">
      <c r="A145" s="8">
        <v>144</v>
      </c>
      <c r="B145" s="27">
        <v>1</v>
      </c>
      <c r="C145" s="144" t="s">
        <v>1873</v>
      </c>
      <c r="D145" s="8" t="s">
        <v>1181</v>
      </c>
      <c r="E145" s="8" t="s">
        <v>478</v>
      </c>
      <c r="F145" s="8" t="s">
        <v>479</v>
      </c>
      <c r="G145" s="32">
        <f t="shared" si="2"/>
        <v>9.061417102623022E-2</v>
      </c>
      <c r="H145" s="26">
        <v>0</v>
      </c>
      <c r="I145" s="26">
        <v>0.27184251307869067</v>
      </c>
      <c r="J145" s="26">
        <v>0</v>
      </c>
    </row>
    <row r="146" spans="1:10" x14ac:dyDescent="0.2">
      <c r="A146" s="8">
        <v>145</v>
      </c>
      <c r="B146" s="27">
        <v>1</v>
      </c>
      <c r="C146" s="144" t="s">
        <v>1873</v>
      </c>
      <c r="D146" s="8" t="s">
        <v>1182</v>
      </c>
      <c r="E146" s="8" t="s">
        <v>1164</v>
      </c>
      <c r="F146" s="8" t="s">
        <v>1165</v>
      </c>
      <c r="G146" s="32">
        <f t="shared" si="2"/>
        <v>8.3293209037830537E-2</v>
      </c>
      <c r="H146" s="26">
        <v>0</v>
      </c>
      <c r="I146" s="26">
        <v>0.2498796271134916</v>
      </c>
      <c r="J146" s="26">
        <v>0</v>
      </c>
    </row>
    <row r="147" spans="1:10" x14ac:dyDescent="0.2">
      <c r="A147" s="8">
        <v>146</v>
      </c>
      <c r="B147" s="27">
        <v>1</v>
      </c>
      <c r="C147" s="144" t="s">
        <v>1873</v>
      </c>
      <c r="D147" s="8" t="s">
        <v>1183</v>
      </c>
      <c r="E147" s="8" t="s">
        <v>1184</v>
      </c>
      <c r="F147" s="8" t="s">
        <v>1185</v>
      </c>
      <c r="G147" s="32">
        <f t="shared" si="2"/>
        <v>3.4195485413725218E-2</v>
      </c>
      <c r="H147" s="26">
        <v>0.10258645624117566</v>
      </c>
      <c r="I147" s="26">
        <v>0</v>
      </c>
      <c r="J147" s="26">
        <v>0</v>
      </c>
    </row>
    <row r="148" spans="1:10" x14ac:dyDescent="0.2">
      <c r="A148" s="8">
        <v>147</v>
      </c>
      <c r="B148" s="27">
        <v>1</v>
      </c>
      <c r="C148" s="144" t="s">
        <v>1873</v>
      </c>
      <c r="D148" s="8" t="s">
        <v>1186</v>
      </c>
      <c r="E148" s="8" t="s">
        <v>1187</v>
      </c>
      <c r="F148" s="8" t="s">
        <v>1188</v>
      </c>
      <c r="G148" s="32">
        <f t="shared" si="2"/>
        <v>3.7573278382642059E-2</v>
      </c>
      <c r="H148" s="26">
        <v>0</v>
      </c>
      <c r="I148" s="26">
        <v>0</v>
      </c>
      <c r="J148" s="26">
        <v>0.11271983514792618</v>
      </c>
    </row>
    <row r="149" spans="1:10" x14ac:dyDescent="0.2">
      <c r="A149" s="8">
        <v>148</v>
      </c>
      <c r="B149" s="27">
        <v>1</v>
      </c>
      <c r="C149" s="144" t="s">
        <v>1873</v>
      </c>
      <c r="D149" s="8" t="s">
        <v>1189</v>
      </c>
      <c r="E149" s="8" t="s">
        <v>1005</v>
      </c>
      <c r="F149" s="8" t="s">
        <v>1006</v>
      </c>
      <c r="G149" s="32">
        <f t="shared" si="2"/>
        <v>4.4295082268476615E-2</v>
      </c>
      <c r="H149" s="26">
        <v>0.13288524680542985</v>
      </c>
      <c r="I149" s="26">
        <v>0</v>
      </c>
      <c r="J149" s="26">
        <v>0</v>
      </c>
    </row>
    <row r="150" spans="1:10" x14ac:dyDescent="0.2">
      <c r="A150" s="8">
        <v>149</v>
      </c>
      <c r="B150" s="27">
        <v>1</v>
      </c>
      <c r="C150" s="144" t="s">
        <v>1873</v>
      </c>
      <c r="D150" s="8" t="s">
        <v>1190</v>
      </c>
      <c r="E150" s="8" t="s">
        <v>1191</v>
      </c>
      <c r="F150" s="8" t="s">
        <v>1192</v>
      </c>
      <c r="G150" s="32">
        <f t="shared" si="2"/>
        <v>6.5660843862125298E-2</v>
      </c>
      <c r="H150" s="26">
        <v>0</v>
      </c>
      <c r="I150" s="26">
        <v>0</v>
      </c>
      <c r="J150" s="26">
        <v>0.19698253158637588</v>
      </c>
    </row>
    <row r="151" spans="1:10" x14ac:dyDescent="0.2">
      <c r="A151" s="8">
        <v>150</v>
      </c>
      <c r="B151" s="27">
        <v>1</v>
      </c>
      <c r="C151" s="144" t="s">
        <v>1873</v>
      </c>
      <c r="D151" s="8" t="s">
        <v>1193</v>
      </c>
      <c r="E151" s="8"/>
      <c r="F151" s="8"/>
      <c r="G151" s="32">
        <f t="shared" si="2"/>
        <v>8.9421997067816658E-2</v>
      </c>
      <c r="H151" s="26">
        <v>0.26826599120344996</v>
      </c>
      <c r="I151" s="26">
        <v>0</v>
      </c>
      <c r="J151" s="26">
        <v>0</v>
      </c>
    </row>
    <row r="152" spans="1:10" x14ac:dyDescent="0.2">
      <c r="A152" s="8">
        <v>151</v>
      </c>
      <c r="B152" s="27">
        <v>1</v>
      </c>
      <c r="C152" s="144" t="s">
        <v>1873</v>
      </c>
      <c r="D152" s="8" t="s">
        <v>1194</v>
      </c>
      <c r="E152" s="8" t="s">
        <v>1195</v>
      </c>
      <c r="F152" s="8" t="s">
        <v>1196</v>
      </c>
      <c r="G152" s="32">
        <f t="shared" si="2"/>
        <v>1.4922919059573931E-2</v>
      </c>
      <c r="H152" s="26">
        <v>0</v>
      </c>
      <c r="I152" s="26">
        <v>0</v>
      </c>
      <c r="J152" s="26">
        <v>4.4768757178721794E-2</v>
      </c>
    </row>
    <row r="153" spans="1:10" x14ac:dyDescent="0.2">
      <c r="A153" s="8">
        <v>152</v>
      </c>
      <c r="B153" s="27">
        <v>1</v>
      </c>
      <c r="C153" s="144" t="s">
        <v>1873</v>
      </c>
      <c r="D153" s="8" t="s">
        <v>1197</v>
      </c>
      <c r="E153" s="8" t="s">
        <v>529</v>
      </c>
      <c r="F153" s="8" t="s">
        <v>530</v>
      </c>
      <c r="G153" s="32">
        <f t="shared" si="2"/>
        <v>1.3643900698742798E-2</v>
      </c>
      <c r="H153" s="26">
        <v>4.0931702096228394E-2</v>
      </c>
      <c r="I153" s="26">
        <v>0</v>
      </c>
      <c r="J153" s="26">
        <v>0</v>
      </c>
    </row>
    <row r="154" spans="1:10" x14ac:dyDescent="0.2">
      <c r="A154" s="8">
        <v>153</v>
      </c>
      <c r="B154" s="27">
        <v>1</v>
      </c>
      <c r="C154" s="144" t="s">
        <v>1873</v>
      </c>
      <c r="D154" s="8" t="s">
        <v>1198</v>
      </c>
      <c r="E154" s="8" t="s">
        <v>453</v>
      </c>
      <c r="F154" s="8" t="s">
        <v>454</v>
      </c>
      <c r="G154" s="32">
        <f t="shared" si="2"/>
        <v>6.2976595528139043E-2</v>
      </c>
      <c r="H154" s="26">
        <v>0</v>
      </c>
      <c r="I154" s="26">
        <v>0</v>
      </c>
      <c r="J154" s="26">
        <v>0.18892978658441714</v>
      </c>
    </row>
    <row r="155" spans="1:10" x14ac:dyDescent="0.2">
      <c r="A155" s="8">
        <v>154</v>
      </c>
      <c r="B155" s="27">
        <v>1</v>
      </c>
      <c r="C155" s="144" t="s">
        <v>1873</v>
      </c>
      <c r="D155" s="8" t="s">
        <v>1199</v>
      </c>
      <c r="E155" s="8" t="s">
        <v>1200</v>
      </c>
      <c r="F155" s="8" t="s">
        <v>1201</v>
      </c>
      <c r="G155" s="32">
        <f t="shared" si="2"/>
        <v>0.14651450288803805</v>
      </c>
      <c r="H155" s="26">
        <v>0.43954350866411418</v>
      </c>
      <c r="I155" s="26">
        <v>0</v>
      </c>
      <c r="J155" s="26">
        <v>0</v>
      </c>
    </row>
    <row r="156" spans="1:10" x14ac:dyDescent="0.2">
      <c r="A156" s="8">
        <v>155</v>
      </c>
      <c r="B156" s="27">
        <v>1</v>
      </c>
      <c r="C156" s="144" t="s">
        <v>1873</v>
      </c>
      <c r="D156" s="8" t="s">
        <v>1202</v>
      </c>
      <c r="E156" s="8" t="s">
        <v>1203</v>
      </c>
      <c r="F156" s="8" t="s">
        <v>1204</v>
      </c>
      <c r="G156" s="32">
        <f t="shared" si="2"/>
        <v>5.960284933913159E-2</v>
      </c>
      <c r="H156" s="26">
        <v>0</v>
      </c>
      <c r="I156" s="26">
        <v>0</v>
      </c>
      <c r="J156" s="26">
        <v>0.17880854801739476</v>
      </c>
    </row>
    <row r="157" spans="1:10" x14ac:dyDescent="0.2">
      <c r="A157" s="8">
        <v>156</v>
      </c>
      <c r="B157" s="27">
        <v>1</v>
      </c>
      <c r="C157" s="144" t="s">
        <v>1873</v>
      </c>
      <c r="D157" s="8" t="s">
        <v>1205</v>
      </c>
      <c r="E157" s="8" t="s">
        <v>1206</v>
      </c>
      <c r="F157" s="8" t="s">
        <v>1207</v>
      </c>
      <c r="G157" s="32">
        <f t="shared" si="2"/>
        <v>1.4407595235933969E-2</v>
      </c>
      <c r="H157" s="26">
        <v>0</v>
      </c>
      <c r="I157" s="26">
        <v>0</v>
      </c>
      <c r="J157" s="26">
        <v>4.3222785707801907E-2</v>
      </c>
    </row>
    <row r="158" spans="1:10" x14ac:dyDescent="0.2">
      <c r="A158" s="8">
        <v>157</v>
      </c>
      <c r="B158" s="27">
        <v>1</v>
      </c>
      <c r="C158" s="144" t="s">
        <v>1873</v>
      </c>
      <c r="D158" s="8" t="s">
        <v>1208</v>
      </c>
      <c r="E158" s="8"/>
      <c r="F158" s="8"/>
      <c r="G158" s="32">
        <f t="shared" si="2"/>
        <v>8.0427941276900464E-2</v>
      </c>
      <c r="H158" s="26">
        <v>0</v>
      </c>
      <c r="I158" s="26">
        <v>0</v>
      </c>
      <c r="J158" s="26">
        <v>0.2412838238307014</v>
      </c>
    </row>
    <row r="159" spans="1:10" x14ac:dyDescent="0.2">
      <c r="A159" s="8">
        <v>158</v>
      </c>
      <c r="B159" s="27">
        <v>1</v>
      </c>
      <c r="C159" s="144" t="s">
        <v>1873</v>
      </c>
      <c r="D159" s="8" t="s">
        <v>1209</v>
      </c>
      <c r="E159" s="8" t="s">
        <v>478</v>
      </c>
      <c r="F159" s="8" t="s">
        <v>479</v>
      </c>
      <c r="G159" s="32">
        <f t="shared" si="2"/>
        <v>8.1079179667806547E-2</v>
      </c>
      <c r="H159" s="26">
        <v>0</v>
      </c>
      <c r="I159" s="26">
        <v>0</v>
      </c>
      <c r="J159" s="26">
        <v>0.24323753900341966</v>
      </c>
    </row>
    <row r="160" spans="1:10" x14ac:dyDescent="0.2">
      <c r="A160" s="8">
        <v>159</v>
      </c>
      <c r="B160" s="27">
        <v>1</v>
      </c>
      <c r="C160" s="144" t="s">
        <v>1873</v>
      </c>
      <c r="D160" s="8" t="s">
        <v>1210</v>
      </c>
      <c r="E160" s="8" t="s">
        <v>1211</v>
      </c>
      <c r="F160" s="8" t="s">
        <v>1212</v>
      </c>
      <c r="G160" s="32">
        <f t="shared" si="2"/>
        <v>2.0709986947206015E-2</v>
      </c>
      <c r="H160" s="26">
        <v>0</v>
      </c>
      <c r="I160" s="26">
        <v>0</v>
      </c>
      <c r="J160" s="26">
        <v>6.2129960841618044E-2</v>
      </c>
    </row>
    <row r="161" spans="1:10" x14ac:dyDescent="0.2">
      <c r="A161" s="8">
        <v>160</v>
      </c>
      <c r="B161" s="27">
        <v>1</v>
      </c>
      <c r="C161" s="144" t="s">
        <v>1873</v>
      </c>
      <c r="D161" s="8" t="s">
        <v>1213</v>
      </c>
      <c r="E161" s="8" t="s">
        <v>1214</v>
      </c>
      <c r="F161" s="8" t="s">
        <v>1215</v>
      </c>
      <c r="G161" s="32">
        <f t="shared" si="2"/>
        <v>5.9959752628587472E-2</v>
      </c>
      <c r="H161" s="26">
        <v>0</v>
      </c>
      <c r="I161" s="26">
        <v>0</v>
      </c>
      <c r="J161" s="26">
        <v>0.17987925788576242</v>
      </c>
    </row>
    <row r="162" spans="1:10" x14ac:dyDescent="0.2">
      <c r="A162" s="8">
        <v>161</v>
      </c>
      <c r="B162" s="27">
        <v>1</v>
      </c>
      <c r="C162" s="144" t="s">
        <v>1873</v>
      </c>
      <c r="D162" s="8" t="s">
        <v>1216</v>
      </c>
      <c r="E162" s="8" t="s">
        <v>1217</v>
      </c>
      <c r="F162" s="8" t="s">
        <v>1218</v>
      </c>
      <c r="G162" s="32">
        <f t="shared" si="2"/>
        <v>0.1147906410269261</v>
      </c>
      <c r="H162" s="26">
        <v>0</v>
      </c>
      <c r="I162" s="26">
        <v>0.3443719230807783</v>
      </c>
      <c r="J162" s="26">
        <v>0</v>
      </c>
    </row>
    <row r="163" spans="1:10" x14ac:dyDescent="0.2">
      <c r="A163" s="8">
        <v>162</v>
      </c>
      <c r="B163" s="27">
        <v>1</v>
      </c>
      <c r="C163" s="144" t="s">
        <v>1873</v>
      </c>
      <c r="D163" s="8" t="s">
        <v>1219</v>
      </c>
      <c r="E163" s="8"/>
      <c r="F163" s="8"/>
      <c r="G163" s="32">
        <f t="shared" si="2"/>
        <v>0.44423044820176288</v>
      </c>
      <c r="H163" s="26">
        <v>0</v>
      </c>
      <c r="I163" s="26">
        <v>1.3326913446052886</v>
      </c>
      <c r="J163" s="26">
        <v>0</v>
      </c>
    </row>
    <row r="164" spans="1:10" x14ac:dyDescent="0.2">
      <c r="A164" s="8">
        <v>163</v>
      </c>
      <c r="B164" s="27">
        <v>1</v>
      </c>
      <c r="C164" s="144" t="s">
        <v>1873</v>
      </c>
      <c r="D164" s="8" t="s">
        <v>1220</v>
      </c>
      <c r="E164" s="8" t="s">
        <v>1221</v>
      </c>
      <c r="F164" s="8" t="s">
        <v>1222</v>
      </c>
      <c r="G164" s="32">
        <f t="shared" si="2"/>
        <v>3.8962173887058783E-2</v>
      </c>
      <c r="H164" s="26">
        <v>0</v>
      </c>
      <c r="I164" s="26">
        <v>0</v>
      </c>
      <c r="J164" s="26">
        <v>0.11688652166117636</v>
      </c>
    </row>
    <row r="165" spans="1:10" x14ac:dyDescent="0.2">
      <c r="A165" s="8">
        <v>164</v>
      </c>
      <c r="B165" s="27">
        <v>1</v>
      </c>
      <c r="C165" s="144" t="s">
        <v>1873</v>
      </c>
      <c r="D165" s="8" t="s">
        <v>1223</v>
      </c>
      <c r="E165" s="8" t="s">
        <v>1063</v>
      </c>
      <c r="F165" s="8" t="s">
        <v>1064</v>
      </c>
      <c r="G165" s="32">
        <f t="shared" si="2"/>
        <v>4.4208735933660516E-2</v>
      </c>
      <c r="H165" s="26">
        <v>0</v>
      </c>
      <c r="I165" s="26">
        <v>0</v>
      </c>
      <c r="J165" s="26">
        <v>0.13262620780098155</v>
      </c>
    </row>
    <row r="166" spans="1:10" x14ac:dyDescent="0.2">
      <c r="A166" s="8">
        <v>165</v>
      </c>
      <c r="B166" s="27">
        <v>1</v>
      </c>
      <c r="C166" s="144" t="s">
        <v>1873</v>
      </c>
      <c r="D166" s="8" t="s">
        <v>1224</v>
      </c>
      <c r="E166" s="8" t="s">
        <v>437</v>
      </c>
      <c r="F166" s="8" t="s">
        <v>438</v>
      </c>
      <c r="G166" s="32">
        <f t="shared" si="2"/>
        <v>2.8175865940007316E-2</v>
      </c>
      <c r="H166" s="26">
        <v>8.4527597820021949E-2</v>
      </c>
      <c r="I166" s="26">
        <v>0</v>
      </c>
      <c r="J166" s="26">
        <v>0</v>
      </c>
    </row>
    <row r="167" spans="1:10" x14ac:dyDescent="0.2">
      <c r="A167" s="8">
        <v>166</v>
      </c>
      <c r="B167" s="27">
        <v>1</v>
      </c>
      <c r="C167" s="144" t="s">
        <v>1873</v>
      </c>
      <c r="D167" s="8" t="s">
        <v>1225</v>
      </c>
      <c r="E167" s="8" t="s">
        <v>1226</v>
      </c>
      <c r="F167" s="8" t="s">
        <v>1227</v>
      </c>
      <c r="G167" s="32">
        <f t="shared" si="2"/>
        <v>4.5308953343774244E-2</v>
      </c>
      <c r="H167" s="26">
        <v>0</v>
      </c>
      <c r="I167" s="26">
        <v>0</v>
      </c>
      <c r="J167" s="26">
        <v>0.13592686003132273</v>
      </c>
    </row>
    <row r="168" spans="1:10" x14ac:dyDescent="0.2">
      <c r="A168" s="8">
        <v>167</v>
      </c>
      <c r="B168" s="27">
        <v>1</v>
      </c>
      <c r="C168" s="144" t="s">
        <v>1873</v>
      </c>
      <c r="D168" s="8" t="s">
        <v>1228</v>
      </c>
      <c r="E168" s="8" t="s">
        <v>1229</v>
      </c>
      <c r="F168" s="8" t="s">
        <v>1230</v>
      </c>
      <c r="G168" s="32">
        <f t="shared" si="2"/>
        <v>5.872890726671031E-2</v>
      </c>
      <c r="H168" s="26">
        <v>0</v>
      </c>
      <c r="I168" s="26">
        <v>0</v>
      </c>
      <c r="J168" s="26">
        <v>0.17618672180013092</v>
      </c>
    </row>
    <row r="169" spans="1:10" x14ac:dyDescent="0.2">
      <c r="A169" s="8">
        <v>168</v>
      </c>
      <c r="B169" s="27">
        <v>1</v>
      </c>
      <c r="C169" s="144" t="s">
        <v>1873</v>
      </c>
      <c r="D169" s="8" t="s">
        <v>1231</v>
      </c>
      <c r="E169" s="8" t="s">
        <v>1232</v>
      </c>
      <c r="F169" s="8" t="s">
        <v>1233</v>
      </c>
      <c r="G169" s="32">
        <f t="shared" si="2"/>
        <v>5.5629326049856154E-2</v>
      </c>
      <c r="H169" s="26">
        <v>0</v>
      </c>
      <c r="I169" s="26">
        <v>0</v>
      </c>
      <c r="J169" s="26">
        <v>0.16688797814956846</v>
      </c>
    </row>
    <row r="170" spans="1:10" x14ac:dyDescent="0.2">
      <c r="A170" s="8">
        <v>169</v>
      </c>
      <c r="B170" s="27">
        <v>1</v>
      </c>
      <c r="C170" s="144" t="s">
        <v>1873</v>
      </c>
      <c r="D170" s="8" t="s">
        <v>1234</v>
      </c>
      <c r="E170" s="8" t="s">
        <v>1235</v>
      </c>
      <c r="F170" s="8" t="s">
        <v>1236</v>
      </c>
      <c r="G170" s="32">
        <f t="shared" si="2"/>
        <v>0.17456979274382375</v>
      </c>
      <c r="H170" s="26">
        <v>0</v>
      </c>
      <c r="I170" s="26">
        <v>0.52370937823147123</v>
      </c>
      <c r="J170" s="26">
        <v>0</v>
      </c>
    </row>
    <row r="171" spans="1:10" x14ac:dyDescent="0.2">
      <c r="A171" s="8">
        <v>170</v>
      </c>
      <c r="B171" s="27">
        <v>1</v>
      </c>
      <c r="C171" s="144" t="s">
        <v>1873</v>
      </c>
      <c r="D171" s="8" t="s">
        <v>1237</v>
      </c>
      <c r="E171" s="8" t="s">
        <v>1238</v>
      </c>
      <c r="F171" s="8" t="s">
        <v>1239</v>
      </c>
      <c r="G171" s="32">
        <f t="shared" si="2"/>
        <v>2.9023996199924951E-2</v>
      </c>
      <c r="H171" s="26">
        <v>0</v>
      </c>
      <c r="I171" s="26">
        <v>0</v>
      </c>
      <c r="J171" s="26">
        <v>8.7071988599774858E-2</v>
      </c>
    </row>
    <row r="172" spans="1:10" x14ac:dyDescent="0.2">
      <c r="A172" s="8">
        <v>171</v>
      </c>
      <c r="B172" s="27">
        <v>1</v>
      </c>
      <c r="C172" s="144" t="s">
        <v>1873</v>
      </c>
      <c r="D172" s="8" t="s">
        <v>1240</v>
      </c>
      <c r="E172" s="8" t="s">
        <v>1241</v>
      </c>
      <c r="F172" s="8" t="s">
        <v>1242</v>
      </c>
      <c r="G172" s="32">
        <f t="shared" si="2"/>
        <v>3.8323713029064281E-2</v>
      </c>
      <c r="H172" s="26">
        <v>0.11497113908719285</v>
      </c>
      <c r="I172" s="26">
        <v>0</v>
      </c>
      <c r="J172" s="26">
        <v>0</v>
      </c>
    </row>
    <row r="173" spans="1:10" x14ac:dyDescent="0.2">
      <c r="A173" s="8">
        <v>172</v>
      </c>
      <c r="B173" s="27">
        <v>1</v>
      </c>
      <c r="C173" s="144" t="s">
        <v>1873</v>
      </c>
      <c r="D173" s="8" t="s">
        <v>1243</v>
      </c>
      <c r="E173" s="8" t="s">
        <v>1244</v>
      </c>
      <c r="F173" s="8" t="s">
        <v>1245</v>
      </c>
      <c r="G173" s="32">
        <f t="shared" si="2"/>
        <v>0.13907331512464038</v>
      </c>
      <c r="H173" s="26">
        <v>0</v>
      </c>
      <c r="I173" s="26">
        <v>0</v>
      </c>
      <c r="J173" s="26">
        <v>0.41721994537392115</v>
      </c>
    </row>
    <row r="174" spans="1:10" x14ac:dyDescent="0.2">
      <c r="A174" s="8">
        <v>173</v>
      </c>
      <c r="B174" s="27">
        <v>1</v>
      </c>
      <c r="C174" s="144" t="s">
        <v>1873</v>
      </c>
      <c r="D174" s="8" t="s">
        <v>1246</v>
      </c>
      <c r="E174" s="8" t="s">
        <v>488</v>
      </c>
      <c r="F174" s="8" t="s">
        <v>489</v>
      </c>
      <c r="G174" s="32">
        <f t="shared" si="2"/>
        <v>0.1115109084261568</v>
      </c>
      <c r="H174" s="26">
        <v>0</v>
      </c>
      <c r="I174" s="26">
        <v>0.33453272527847039</v>
      </c>
      <c r="J174" s="26">
        <v>0</v>
      </c>
    </row>
    <row r="175" spans="1:10" x14ac:dyDescent="0.2">
      <c r="A175" s="8">
        <v>174</v>
      </c>
      <c r="B175" s="27">
        <v>1</v>
      </c>
      <c r="C175" s="144" t="s">
        <v>1873</v>
      </c>
      <c r="D175" s="8" t="s">
        <v>1247</v>
      </c>
      <c r="E175" s="8" t="s">
        <v>1248</v>
      </c>
      <c r="F175" s="8" t="s">
        <v>1249</v>
      </c>
      <c r="G175" s="32">
        <f t="shared" si="2"/>
        <v>5.9959752628587472E-2</v>
      </c>
      <c r="H175" s="26">
        <v>0</v>
      </c>
      <c r="I175" s="26">
        <v>0</v>
      </c>
      <c r="J175" s="26">
        <v>0.17987925788576242</v>
      </c>
    </row>
    <row r="176" spans="1:10" s="25" customFormat="1" x14ac:dyDescent="0.2">
      <c r="A176" s="143">
        <v>175</v>
      </c>
      <c r="B176" s="116">
        <v>1</v>
      </c>
      <c r="C176" s="145" t="s">
        <v>1873</v>
      </c>
      <c r="D176" s="143" t="s">
        <v>1250</v>
      </c>
      <c r="E176" s="143" t="s">
        <v>959</v>
      </c>
      <c r="F176" s="143" t="s">
        <v>464</v>
      </c>
      <c r="G176" s="32">
        <f t="shared" si="2"/>
        <v>6.0870995069751417E-2</v>
      </c>
      <c r="H176" s="119">
        <v>0</v>
      </c>
      <c r="I176" s="119">
        <v>0</v>
      </c>
      <c r="J176" s="119">
        <v>0.18261298520925426</v>
      </c>
    </row>
    <row r="177" spans="1:10" x14ac:dyDescent="0.2">
      <c r="A177" s="8">
        <v>176</v>
      </c>
      <c r="B177" s="27">
        <v>1</v>
      </c>
      <c r="C177" s="144" t="s">
        <v>1873</v>
      </c>
      <c r="D177" s="8" t="s">
        <v>1251</v>
      </c>
      <c r="E177" s="8" t="s">
        <v>1232</v>
      </c>
      <c r="F177" s="8" t="s">
        <v>1233</v>
      </c>
      <c r="G177" s="32">
        <f t="shared" si="2"/>
        <v>5.8216736563802947E-2</v>
      </c>
      <c r="H177" s="26">
        <v>0</v>
      </c>
      <c r="I177" s="26">
        <v>0</v>
      </c>
      <c r="J177" s="26">
        <v>0.17465020969140885</v>
      </c>
    </row>
    <row r="178" spans="1:10" x14ac:dyDescent="0.2">
      <c r="A178" s="8">
        <v>177</v>
      </c>
      <c r="B178" s="27">
        <v>1</v>
      </c>
      <c r="C178" s="144" t="s">
        <v>1873</v>
      </c>
      <c r="D178" s="8" t="s">
        <v>1252</v>
      </c>
      <c r="E178" s="8" t="s">
        <v>1253</v>
      </c>
      <c r="F178" s="8" t="s">
        <v>1254</v>
      </c>
      <c r="G178" s="32">
        <f t="shared" si="2"/>
        <v>3.4195485413725218E-2</v>
      </c>
      <c r="H178" s="26">
        <v>0.10258645624117566</v>
      </c>
      <c r="I178" s="26">
        <v>0</v>
      </c>
      <c r="J178" s="26">
        <v>0</v>
      </c>
    </row>
    <row r="179" spans="1:10" x14ac:dyDescent="0.2">
      <c r="A179" s="8">
        <v>178</v>
      </c>
      <c r="B179" s="27">
        <v>1</v>
      </c>
      <c r="C179" s="144" t="s">
        <v>1873</v>
      </c>
      <c r="D179" s="8" t="s">
        <v>1255</v>
      </c>
      <c r="E179" s="8" t="s">
        <v>1238</v>
      </c>
      <c r="F179" s="8" t="s">
        <v>1239</v>
      </c>
      <c r="G179" s="32">
        <f t="shared" si="2"/>
        <v>0.12783144547278485</v>
      </c>
      <c r="H179" s="26">
        <v>0.38349433641835456</v>
      </c>
      <c r="I179" s="26">
        <v>0</v>
      </c>
      <c r="J179" s="26">
        <v>0</v>
      </c>
    </row>
    <row r="180" spans="1:10" x14ac:dyDescent="0.2">
      <c r="A180" s="8">
        <v>179</v>
      </c>
      <c r="B180" s="27">
        <v>1</v>
      </c>
      <c r="C180" s="144" t="s">
        <v>1873</v>
      </c>
      <c r="D180" s="8" t="s">
        <v>1256</v>
      </c>
      <c r="E180" s="8" t="s">
        <v>1257</v>
      </c>
      <c r="F180" s="8" t="s">
        <v>1258</v>
      </c>
      <c r="G180" s="32">
        <f t="shared" si="2"/>
        <v>0.16457935279764108</v>
      </c>
      <c r="H180" s="26">
        <v>0</v>
      </c>
      <c r="I180" s="26">
        <v>0.49373805839292323</v>
      </c>
      <c r="J180" s="26">
        <v>0</v>
      </c>
    </row>
    <row r="181" spans="1:10" x14ac:dyDescent="0.2">
      <c r="A181" s="8">
        <v>180</v>
      </c>
      <c r="B181" s="27">
        <v>1</v>
      </c>
      <c r="C181" s="144" t="s">
        <v>1873</v>
      </c>
      <c r="D181" s="8" t="s">
        <v>1259</v>
      </c>
      <c r="E181" s="8" t="s">
        <v>1260</v>
      </c>
      <c r="F181" s="8" t="s">
        <v>1261</v>
      </c>
      <c r="G181" s="32">
        <f t="shared" si="2"/>
        <v>5.8557185315638055E-2</v>
      </c>
      <c r="H181" s="26">
        <v>0</v>
      </c>
      <c r="I181" s="26">
        <v>0</v>
      </c>
      <c r="J181" s="26">
        <v>0.17567155594691417</v>
      </c>
    </row>
    <row r="182" spans="1:10" x14ac:dyDescent="0.2">
      <c r="A182" s="8">
        <v>181</v>
      </c>
      <c r="B182" s="27">
        <v>1</v>
      </c>
      <c r="C182" s="144" t="s">
        <v>1873</v>
      </c>
      <c r="D182" s="8" t="s">
        <v>1262</v>
      </c>
      <c r="E182" s="8" t="s">
        <v>1263</v>
      </c>
      <c r="F182" s="8" t="s">
        <v>1264</v>
      </c>
      <c r="G182" s="32">
        <f t="shared" si="2"/>
        <v>3.0820202872888263E-2</v>
      </c>
      <c r="H182" s="26">
        <v>9.2460608618664786E-2</v>
      </c>
      <c r="I182" s="26">
        <v>0</v>
      </c>
      <c r="J182" s="26">
        <v>0</v>
      </c>
    </row>
    <row r="183" spans="1:10" x14ac:dyDescent="0.2">
      <c r="A183" s="8">
        <v>182</v>
      </c>
      <c r="B183" s="27">
        <v>1</v>
      </c>
      <c r="C183" s="144" t="s">
        <v>1873</v>
      </c>
      <c r="D183" s="8" t="s">
        <v>1265</v>
      </c>
      <c r="E183" s="8"/>
      <c r="F183" s="8"/>
      <c r="G183" s="32">
        <f t="shared" si="2"/>
        <v>0.13319500262548914</v>
      </c>
      <c r="H183" s="26">
        <v>0.39958500787646739</v>
      </c>
      <c r="I183" s="26">
        <v>0</v>
      </c>
      <c r="J183" s="26">
        <v>0</v>
      </c>
    </row>
    <row r="184" spans="1:10" x14ac:dyDescent="0.2">
      <c r="A184" s="8">
        <v>183</v>
      </c>
      <c r="B184" s="27">
        <v>1</v>
      </c>
      <c r="C184" s="144" t="s">
        <v>1873</v>
      </c>
      <c r="D184" s="8" t="s">
        <v>1266</v>
      </c>
      <c r="E184" s="8" t="s">
        <v>1267</v>
      </c>
      <c r="F184" s="8" t="s">
        <v>1268</v>
      </c>
      <c r="G184" s="32">
        <f t="shared" si="2"/>
        <v>0.10175110824733115</v>
      </c>
      <c r="H184" s="26">
        <v>0</v>
      </c>
      <c r="I184" s="26">
        <v>0.30525332474199346</v>
      </c>
      <c r="J184" s="26">
        <v>0</v>
      </c>
    </row>
    <row r="185" spans="1:10" x14ac:dyDescent="0.2">
      <c r="A185" s="8">
        <v>184</v>
      </c>
      <c r="B185" s="27">
        <v>1</v>
      </c>
      <c r="C185" s="144" t="s">
        <v>1873</v>
      </c>
      <c r="D185" s="8" t="s">
        <v>1269</v>
      </c>
      <c r="E185" s="8"/>
      <c r="F185" s="8"/>
      <c r="G185" s="32">
        <f t="shared" si="2"/>
        <v>7.0268622378765674E-2</v>
      </c>
      <c r="H185" s="26">
        <v>0</v>
      </c>
      <c r="I185" s="26">
        <v>0</v>
      </c>
      <c r="J185" s="26">
        <v>0.21080586713629704</v>
      </c>
    </row>
    <row r="186" spans="1:10" x14ac:dyDescent="0.2">
      <c r="A186" s="8">
        <v>185</v>
      </c>
      <c r="B186" s="27">
        <v>1</v>
      </c>
      <c r="C186" s="144" t="s">
        <v>1873</v>
      </c>
      <c r="D186" s="8" t="s">
        <v>1270</v>
      </c>
      <c r="E186" s="8" t="s">
        <v>462</v>
      </c>
      <c r="F186" s="8" t="s">
        <v>463</v>
      </c>
      <c r="G186" s="32">
        <f t="shared" si="2"/>
        <v>5.0700145260628389E-2</v>
      </c>
      <c r="H186" s="26">
        <v>0</v>
      </c>
      <c r="I186" s="26">
        <v>0</v>
      </c>
      <c r="J186" s="26">
        <v>0.15210043578188517</v>
      </c>
    </row>
    <row r="187" spans="1:10" x14ac:dyDescent="0.2">
      <c r="A187" s="8">
        <v>186</v>
      </c>
      <c r="B187" s="27">
        <v>1</v>
      </c>
      <c r="C187" s="144" t="s">
        <v>1873</v>
      </c>
      <c r="D187" s="8" t="s">
        <v>1271</v>
      </c>
      <c r="E187" s="8" t="s">
        <v>1272</v>
      </c>
      <c r="F187" s="8" t="s">
        <v>1273</v>
      </c>
      <c r="G187" s="32">
        <f t="shared" si="2"/>
        <v>2.5479080633521903E-2</v>
      </c>
      <c r="H187" s="26">
        <v>0</v>
      </c>
      <c r="I187" s="26">
        <v>0</v>
      </c>
      <c r="J187" s="26">
        <v>7.6437241900565708E-2</v>
      </c>
    </row>
    <row r="188" spans="1:10" x14ac:dyDescent="0.2">
      <c r="A188" s="8">
        <v>187</v>
      </c>
      <c r="B188" s="27">
        <v>1</v>
      </c>
      <c r="C188" s="144" t="s">
        <v>1873</v>
      </c>
      <c r="D188" s="8" t="s">
        <v>1274</v>
      </c>
      <c r="E188" s="8"/>
      <c r="F188" s="8"/>
      <c r="G188" s="32">
        <f t="shared" si="2"/>
        <v>5.7717834471045289E-2</v>
      </c>
      <c r="H188" s="26">
        <v>0.17315350341313587</v>
      </c>
      <c r="I188" s="26">
        <v>0</v>
      </c>
      <c r="J188" s="26">
        <v>0</v>
      </c>
    </row>
    <row r="189" spans="1:10" x14ac:dyDescent="0.2">
      <c r="A189" s="8">
        <v>188</v>
      </c>
      <c r="B189" s="27">
        <v>1</v>
      </c>
      <c r="C189" s="144" t="s">
        <v>1873</v>
      </c>
      <c r="D189" s="8" t="s">
        <v>1275</v>
      </c>
      <c r="E189" s="8"/>
      <c r="F189" s="8"/>
      <c r="G189" s="32">
        <f t="shared" si="2"/>
        <v>0.1190421462501456</v>
      </c>
      <c r="H189" s="26">
        <v>0</v>
      </c>
      <c r="I189" s="26">
        <v>0.35712643875043681</v>
      </c>
      <c r="J189" s="26">
        <v>0</v>
      </c>
    </row>
    <row r="190" spans="1:10" x14ac:dyDescent="0.2">
      <c r="A190" s="8">
        <v>189</v>
      </c>
      <c r="B190" s="27">
        <v>1</v>
      </c>
      <c r="C190" s="144" t="s">
        <v>1873</v>
      </c>
      <c r="D190" s="8" t="s">
        <v>1276</v>
      </c>
      <c r="E190" s="8"/>
      <c r="F190" s="8"/>
      <c r="G190" s="32">
        <f t="shared" si="2"/>
        <v>5.5048801663135673E-2</v>
      </c>
      <c r="H190" s="26">
        <v>0.16514640498940703</v>
      </c>
      <c r="I190" s="26">
        <v>0</v>
      </c>
      <c r="J190" s="26">
        <v>0</v>
      </c>
    </row>
    <row r="191" spans="1:10" x14ac:dyDescent="0.2">
      <c r="A191" s="8">
        <v>190</v>
      </c>
      <c r="B191" s="27">
        <v>1</v>
      </c>
      <c r="C191" s="144" t="s">
        <v>1873</v>
      </c>
      <c r="D191" s="8" t="s">
        <v>1277</v>
      </c>
      <c r="E191" s="8" t="s">
        <v>415</v>
      </c>
      <c r="F191" s="8" t="s">
        <v>416</v>
      </c>
      <c r="G191" s="32">
        <f t="shared" si="2"/>
        <v>3.501265694015615E-2</v>
      </c>
      <c r="H191" s="26">
        <v>0.10503797082046845</v>
      </c>
      <c r="I191" s="26">
        <v>0</v>
      </c>
      <c r="J191" s="26">
        <v>0</v>
      </c>
    </row>
    <row r="192" spans="1:10" x14ac:dyDescent="0.2">
      <c r="A192" s="8">
        <v>191</v>
      </c>
      <c r="B192" s="27">
        <v>1</v>
      </c>
      <c r="C192" s="144" t="s">
        <v>1873</v>
      </c>
      <c r="D192" s="8" t="s">
        <v>1278</v>
      </c>
      <c r="E192" s="8" t="s">
        <v>1279</v>
      </c>
      <c r="F192" s="8" t="s">
        <v>1280</v>
      </c>
      <c r="G192" s="32">
        <f t="shared" si="2"/>
        <v>0.12516598361217637</v>
      </c>
      <c r="H192" s="26">
        <v>0</v>
      </c>
      <c r="I192" s="26">
        <v>0</v>
      </c>
      <c r="J192" s="26">
        <v>0.37549795083652909</v>
      </c>
    </row>
    <row r="193" spans="1:10" x14ac:dyDescent="0.2">
      <c r="A193" s="8">
        <v>192</v>
      </c>
      <c r="B193" s="27">
        <v>1</v>
      </c>
      <c r="C193" s="144" t="s">
        <v>1873</v>
      </c>
      <c r="D193" s="8" t="s">
        <v>1281</v>
      </c>
      <c r="E193" s="8" t="s">
        <v>1282</v>
      </c>
      <c r="F193" s="8" t="s">
        <v>1283</v>
      </c>
      <c r="G193" s="32">
        <f t="shared" si="2"/>
        <v>2.1968725923235233E-2</v>
      </c>
      <c r="H193" s="26">
        <v>6.5906177769705698E-2</v>
      </c>
      <c r="I193" s="26">
        <v>0</v>
      </c>
      <c r="J193" s="26">
        <v>0</v>
      </c>
    </row>
    <row r="194" spans="1:10" x14ac:dyDescent="0.2">
      <c r="A194" s="8">
        <v>193</v>
      </c>
      <c r="B194" s="27">
        <v>1</v>
      </c>
      <c r="C194" s="144" t="s">
        <v>1873</v>
      </c>
      <c r="D194" s="8" t="s">
        <v>1284</v>
      </c>
      <c r="E194" s="8" t="s">
        <v>1285</v>
      </c>
      <c r="F194" s="8" t="s">
        <v>1286</v>
      </c>
      <c r="G194" s="32">
        <f t="shared" si="2"/>
        <v>4.3067865328920894E-2</v>
      </c>
      <c r="H194" s="26">
        <v>0</v>
      </c>
      <c r="I194" s="26">
        <v>0</v>
      </c>
      <c r="J194" s="26">
        <v>0.12920359598676268</v>
      </c>
    </row>
    <row r="195" spans="1:10" x14ac:dyDescent="0.2">
      <c r="A195" s="8">
        <v>194</v>
      </c>
      <c r="B195" s="27">
        <v>1</v>
      </c>
      <c r="C195" s="144" t="s">
        <v>1873</v>
      </c>
      <c r="D195" s="8" t="s">
        <v>1287</v>
      </c>
      <c r="E195" s="8" t="s">
        <v>1288</v>
      </c>
      <c r="F195" s="8" t="s">
        <v>1289</v>
      </c>
      <c r="G195" s="32">
        <f t="shared" si="2"/>
        <v>4.2975445017056253E-2</v>
      </c>
      <c r="H195" s="26">
        <v>0</v>
      </c>
      <c r="I195" s="26">
        <v>0</v>
      </c>
      <c r="J195" s="26">
        <v>0.12892633505116877</v>
      </c>
    </row>
    <row r="196" spans="1:10" x14ac:dyDescent="0.2">
      <c r="A196" s="8">
        <v>195</v>
      </c>
      <c r="B196" s="27">
        <v>1</v>
      </c>
      <c r="C196" s="144" t="s">
        <v>1873</v>
      </c>
      <c r="D196" s="8" t="s">
        <v>1290</v>
      </c>
      <c r="E196" s="8" t="s">
        <v>425</v>
      </c>
      <c r="F196" s="8" t="s">
        <v>426</v>
      </c>
      <c r="G196" s="32">
        <f t="shared" ref="G196:G259" si="3">AVERAGE(H196:J196)</f>
        <v>4.2975445017056253E-2</v>
      </c>
      <c r="H196" s="26">
        <v>0</v>
      </c>
      <c r="I196" s="26">
        <v>0</v>
      </c>
      <c r="J196" s="26">
        <v>0.12892633505116877</v>
      </c>
    </row>
    <row r="197" spans="1:10" x14ac:dyDescent="0.2">
      <c r="A197" s="8">
        <v>196</v>
      </c>
      <c r="B197" s="27">
        <v>1</v>
      </c>
      <c r="C197" s="144" t="s">
        <v>1873</v>
      </c>
      <c r="D197" s="8" t="s">
        <v>1291</v>
      </c>
      <c r="E197" s="8"/>
      <c r="F197" s="8"/>
      <c r="G197" s="32">
        <f t="shared" si="3"/>
        <v>0.20860997268696058</v>
      </c>
      <c r="H197" s="26">
        <v>0</v>
      </c>
      <c r="I197" s="26">
        <v>0</v>
      </c>
      <c r="J197" s="26">
        <v>0.62582991806088173</v>
      </c>
    </row>
    <row r="198" spans="1:10" x14ac:dyDescent="0.2">
      <c r="A198" s="8">
        <v>197</v>
      </c>
      <c r="B198" s="27">
        <v>1</v>
      </c>
      <c r="C198" s="144" t="s">
        <v>1873</v>
      </c>
      <c r="D198" s="8" t="s">
        <v>1292</v>
      </c>
      <c r="E198" s="8" t="s">
        <v>488</v>
      </c>
      <c r="F198" s="8" t="s">
        <v>489</v>
      </c>
      <c r="G198" s="32">
        <f t="shared" si="3"/>
        <v>0.11383405235170173</v>
      </c>
      <c r="H198" s="26">
        <v>0</v>
      </c>
      <c r="I198" s="26">
        <v>0.34150215705510517</v>
      </c>
      <c r="J198" s="26">
        <v>0</v>
      </c>
    </row>
    <row r="199" spans="1:10" x14ac:dyDescent="0.2">
      <c r="A199" s="8">
        <v>198</v>
      </c>
      <c r="B199" s="27">
        <v>1</v>
      </c>
      <c r="C199" s="144" t="s">
        <v>1873</v>
      </c>
      <c r="D199" s="8" t="s">
        <v>1293</v>
      </c>
      <c r="E199" s="8"/>
      <c r="F199" s="8"/>
      <c r="G199" s="32">
        <f t="shared" si="3"/>
        <v>5.9780768292382734E-2</v>
      </c>
      <c r="H199" s="26">
        <v>0</v>
      </c>
      <c r="I199" s="26">
        <v>0</v>
      </c>
      <c r="J199" s="26">
        <v>0.1793423048771482</v>
      </c>
    </row>
    <row r="200" spans="1:10" x14ac:dyDescent="0.2">
      <c r="A200" s="8">
        <v>199</v>
      </c>
      <c r="B200" s="27">
        <v>1</v>
      </c>
      <c r="C200" s="144" t="s">
        <v>1873</v>
      </c>
      <c r="D200" s="8" t="s">
        <v>1294</v>
      </c>
      <c r="E200" s="8" t="s">
        <v>531</v>
      </c>
      <c r="F200" s="8" t="s">
        <v>532</v>
      </c>
      <c r="G200" s="32">
        <f t="shared" si="3"/>
        <v>6.230370026090859E-2</v>
      </c>
      <c r="H200" s="26">
        <v>0</v>
      </c>
      <c r="I200" s="26">
        <v>0.18691110078272577</v>
      </c>
      <c r="J200" s="26">
        <v>0</v>
      </c>
    </row>
    <row r="201" spans="1:10" x14ac:dyDescent="0.2">
      <c r="A201" s="8">
        <v>200</v>
      </c>
      <c r="B201" s="27">
        <v>1</v>
      </c>
      <c r="C201" s="144" t="s">
        <v>1873</v>
      </c>
      <c r="D201" s="8" t="s">
        <v>1295</v>
      </c>
      <c r="E201" s="8" t="s">
        <v>1296</v>
      </c>
      <c r="F201" s="8" t="s">
        <v>1297</v>
      </c>
      <c r="G201" s="32">
        <f t="shared" si="3"/>
        <v>0.15057561938306926</v>
      </c>
      <c r="H201" s="26">
        <v>0</v>
      </c>
      <c r="I201" s="26">
        <v>0</v>
      </c>
      <c r="J201" s="26">
        <v>0.45172685814920782</v>
      </c>
    </row>
    <row r="202" spans="1:10" x14ac:dyDescent="0.2">
      <c r="A202" s="8">
        <v>201</v>
      </c>
      <c r="B202" s="27">
        <v>1</v>
      </c>
      <c r="C202" s="144" t="s">
        <v>1873</v>
      </c>
      <c r="D202" s="8" t="s">
        <v>1298</v>
      </c>
      <c r="E202" s="8" t="s">
        <v>1299</v>
      </c>
      <c r="F202" s="8" t="s">
        <v>1300</v>
      </c>
      <c r="G202" s="32">
        <f t="shared" si="3"/>
        <v>6.0044335306392117E-2</v>
      </c>
      <c r="H202" s="26">
        <v>0</v>
      </c>
      <c r="I202" s="26">
        <v>0.18013300591917636</v>
      </c>
      <c r="J202" s="26">
        <v>0</v>
      </c>
    </row>
    <row r="203" spans="1:10" x14ac:dyDescent="0.2">
      <c r="A203" s="8">
        <v>202</v>
      </c>
      <c r="B203" s="27">
        <v>1</v>
      </c>
      <c r="C203" s="144" t="s">
        <v>1873</v>
      </c>
      <c r="D203" s="8" t="s">
        <v>1301</v>
      </c>
      <c r="E203" s="8" t="s">
        <v>1302</v>
      </c>
      <c r="F203" s="8" t="s">
        <v>1303</v>
      </c>
      <c r="G203" s="32">
        <f t="shared" si="3"/>
        <v>5.8386464658741151E-2</v>
      </c>
      <c r="H203" s="26">
        <v>0</v>
      </c>
      <c r="I203" s="26">
        <v>0</v>
      </c>
      <c r="J203" s="26">
        <v>0.17515939397622346</v>
      </c>
    </row>
    <row r="204" spans="1:10" x14ac:dyDescent="0.2">
      <c r="A204" s="8">
        <v>203</v>
      </c>
      <c r="B204" s="27">
        <v>1</v>
      </c>
      <c r="C204" s="144" t="s">
        <v>1873</v>
      </c>
      <c r="D204" s="8" t="s">
        <v>1304</v>
      </c>
      <c r="E204" s="8" t="s">
        <v>1305</v>
      </c>
      <c r="F204" s="8" t="s">
        <v>1306</v>
      </c>
      <c r="G204" s="32">
        <f t="shared" si="3"/>
        <v>2.1116280904040958E-2</v>
      </c>
      <c r="H204" s="26">
        <v>6.3348842712122877E-2</v>
      </c>
      <c r="I204" s="26">
        <v>0</v>
      </c>
      <c r="J204" s="26">
        <v>0</v>
      </c>
    </row>
    <row r="205" spans="1:10" x14ac:dyDescent="0.2">
      <c r="A205" s="8">
        <v>204</v>
      </c>
      <c r="B205" s="27">
        <v>1</v>
      </c>
      <c r="C205" s="144" t="s">
        <v>1873</v>
      </c>
      <c r="D205" s="8" t="s">
        <v>1307</v>
      </c>
      <c r="E205" s="8" t="s">
        <v>1260</v>
      </c>
      <c r="F205" s="8" t="s">
        <v>1261</v>
      </c>
      <c r="G205" s="32">
        <f t="shared" si="3"/>
        <v>0.15611527179661952</v>
      </c>
      <c r="H205" s="26">
        <v>0</v>
      </c>
      <c r="I205" s="26">
        <v>0.46834581538985853</v>
      </c>
      <c r="J205" s="26">
        <v>0</v>
      </c>
    </row>
    <row r="206" spans="1:10" x14ac:dyDescent="0.2">
      <c r="A206" s="8">
        <v>205</v>
      </c>
      <c r="B206" s="27">
        <v>1</v>
      </c>
      <c r="C206" s="144" t="s">
        <v>1873</v>
      </c>
      <c r="D206" s="8" t="s">
        <v>1308</v>
      </c>
      <c r="E206" s="8"/>
      <c r="F206" s="8"/>
      <c r="G206" s="32">
        <f t="shared" si="3"/>
        <v>0.10295613716456727</v>
      </c>
      <c r="H206" s="26">
        <v>0.30886841149370181</v>
      </c>
      <c r="I206" s="26">
        <v>0</v>
      </c>
      <c r="J206" s="26">
        <v>0</v>
      </c>
    </row>
    <row r="207" spans="1:10" x14ac:dyDescent="0.2">
      <c r="A207" s="8">
        <v>206</v>
      </c>
      <c r="B207" s="27">
        <v>1</v>
      </c>
      <c r="C207" s="144" t="s">
        <v>1873</v>
      </c>
      <c r="D207" s="8" t="s">
        <v>1309</v>
      </c>
      <c r="E207" s="8" t="s">
        <v>1310</v>
      </c>
      <c r="F207" s="8" t="s">
        <v>1311</v>
      </c>
      <c r="G207" s="32">
        <f t="shared" si="3"/>
        <v>0.15746497155278624</v>
      </c>
      <c r="H207" s="26">
        <v>0</v>
      </c>
      <c r="I207" s="26">
        <v>0.4723949146583587</v>
      </c>
      <c r="J207" s="26">
        <v>0</v>
      </c>
    </row>
    <row r="208" spans="1:10" x14ac:dyDescent="0.2">
      <c r="A208" s="8">
        <v>207</v>
      </c>
      <c r="B208" s="27">
        <v>1</v>
      </c>
      <c r="C208" s="144" t="s">
        <v>1873</v>
      </c>
      <c r="D208" s="8" t="s">
        <v>1312</v>
      </c>
      <c r="E208" s="8" t="s">
        <v>1122</v>
      </c>
      <c r="F208" s="8" t="s">
        <v>1123</v>
      </c>
      <c r="G208" s="32">
        <f t="shared" si="3"/>
        <v>4.9472429546610242E-2</v>
      </c>
      <c r="H208" s="26">
        <v>0.14841728863983072</v>
      </c>
      <c r="I208" s="26">
        <v>0</v>
      </c>
      <c r="J208" s="26">
        <v>0</v>
      </c>
    </row>
    <row r="209" spans="1:10" x14ac:dyDescent="0.2">
      <c r="A209" s="8">
        <v>208</v>
      </c>
      <c r="B209" s="27">
        <v>1</v>
      </c>
      <c r="C209" s="144" t="s">
        <v>1873</v>
      </c>
      <c r="D209" s="8" t="s">
        <v>1313</v>
      </c>
      <c r="E209" s="8" t="s">
        <v>1095</v>
      </c>
      <c r="F209" s="8" t="s">
        <v>1096</v>
      </c>
      <c r="G209" s="32">
        <f t="shared" si="3"/>
        <v>0.11543566894209058</v>
      </c>
      <c r="H209" s="26">
        <v>0.34630700682627175</v>
      </c>
      <c r="I209" s="26">
        <v>0</v>
      </c>
      <c r="J209" s="26">
        <v>0</v>
      </c>
    </row>
    <row r="210" spans="1:10" x14ac:dyDescent="0.2">
      <c r="A210" s="8">
        <v>209</v>
      </c>
      <c r="B210" s="27">
        <v>1</v>
      </c>
      <c r="C210" s="144" t="s">
        <v>1873</v>
      </c>
      <c r="D210" s="8" t="s">
        <v>1314</v>
      </c>
      <c r="E210" s="8" t="s">
        <v>1315</v>
      </c>
      <c r="F210" s="8" t="s">
        <v>1316</v>
      </c>
      <c r="G210" s="32">
        <f t="shared" si="3"/>
        <v>7.2421617397129059E-2</v>
      </c>
      <c r="H210" s="26">
        <v>0.21726485219138719</v>
      </c>
      <c r="I210" s="26">
        <v>0</v>
      </c>
      <c r="J210" s="26">
        <v>0</v>
      </c>
    </row>
    <row r="211" spans="1:10" x14ac:dyDescent="0.2">
      <c r="A211" s="8">
        <v>210</v>
      </c>
      <c r="B211" s="27">
        <v>1</v>
      </c>
      <c r="C211" s="144" t="s">
        <v>1873</v>
      </c>
      <c r="D211" s="8" t="s">
        <v>1317</v>
      </c>
      <c r="E211" s="8" t="s">
        <v>1318</v>
      </c>
      <c r="F211" s="8" t="s">
        <v>1319</v>
      </c>
      <c r="G211" s="32">
        <f t="shared" si="3"/>
        <v>6.1243294733786591E-2</v>
      </c>
      <c r="H211" s="26">
        <v>0</v>
      </c>
      <c r="I211" s="26">
        <v>0</v>
      </c>
      <c r="J211" s="26">
        <v>0.18372988420135977</v>
      </c>
    </row>
    <row r="212" spans="1:10" x14ac:dyDescent="0.2">
      <c r="A212" s="8">
        <v>211</v>
      </c>
      <c r="B212" s="27">
        <v>1</v>
      </c>
      <c r="C212" s="144" t="s">
        <v>1873</v>
      </c>
      <c r="D212" s="8" t="s">
        <v>1320</v>
      </c>
      <c r="E212" s="8" t="s">
        <v>1321</v>
      </c>
      <c r="F212" s="8" t="s">
        <v>1322</v>
      </c>
      <c r="G212" s="32">
        <f t="shared" si="3"/>
        <v>0.11982531826494919</v>
      </c>
      <c r="H212" s="26">
        <v>0</v>
      </c>
      <c r="I212" s="26">
        <v>0.35947595479484756</v>
      </c>
      <c r="J212" s="26">
        <v>0</v>
      </c>
    </row>
    <row r="213" spans="1:10" x14ac:dyDescent="0.2">
      <c r="A213" s="8">
        <v>212</v>
      </c>
      <c r="B213" s="27">
        <v>1</v>
      </c>
      <c r="C213" s="144" t="s">
        <v>1873</v>
      </c>
      <c r="D213" s="8" t="s">
        <v>1323</v>
      </c>
      <c r="E213" s="8" t="s">
        <v>415</v>
      </c>
      <c r="F213" s="8" t="s">
        <v>416</v>
      </c>
      <c r="G213" s="32">
        <f t="shared" si="3"/>
        <v>3.4757090101176905E-2</v>
      </c>
      <c r="H213" s="26">
        <v>0.10427127030353071</v>
      </c>
      <c r="I213" s="26">
        <v>0</v>
      </c>
      <c r="J213" s="26">
        <v>0</v>
      </c>
    </row>
    <row r="214" spans="1:10" x14ac:dyDescent="0.2">
      <c r="A214" s="8">
        <v>213</v>
      </c>
      <c r="B214" s="27">
        <v>1</v>
      </c>
      <c r="C214" s="144" t="s">
        <v>1873</v>
      </c>
      <c r="D214" s="8" t="s">
        <v>1324</v>
      </c>
      <c r="E214" s="8" t="s">
        <v>1145</v>
      </c>
      <c r="F214" s="8" t="s">
        <v>1146</v>
      </c>
      <c r="G214" s="32">
        <f t="shared" si="3"/>
        <v>4.8098195392537742E-2</v>
      </c>
      <c r="H214" s="26">
        <v>0.14429458617761323</v>
      </c>
      <c r="I214" s="26">
        <v>0</v>
      </c>
      <c r="J214" s="26">
        <v>0</v>
      </c>
    </row>
    <row r="215" spans="1:10" x14ac:dyDescent="0.2">
      <c r="A215" s="8">
        <v>214</v>
      </c>
      <c r="B215" s="27">
        <v>1</v>
      </c>
      <c r="C215" s="144" t="s">
        <v>1873</v>
      </c>
      <c r="D215" s="8" t="s">
        <v>1325</v>
      </c>
      <c r="E215" s="8" t="s">
        <v>1326</v>
      </c>
      <c r="F215" s="8" t="s">
        <v>1327</v>
      </c>
      <c r="G215" s="32">
        <f t="shared" si="3"/>
        <v>6.0466302779190302E-2</v>
      </c>
      <c r="H215" s="26">
        <v>0.18139890833757091</v>
      </c>
      <c r="I215" s="26">
        <v>0</v>
      </c>
      <c r="J215" s="26">
        <v>0</v>
      </c>
    </row>
    <row r="216" spans="1:10" x14ac:dyDescent="0.2">
      <c r="A216" s="8">
        <v>215</v>
      </c>
      <c r="B216" s="27">
        <v>1</v>
      </c>
      <c r="C216" s="144" t="s">
        <v>1873</v>
      </c>
      <c r="D216" s="8" t="s">
        <v>1328</v>
      </c>
      <c r="E216" s="8" t="s">
        <v>1329</v>
      </c>
      <c r="F216" s="8" t="s">
        <v>1330</v>
      </c>
      <c r="G216" s="32">
        <f t="shared" si="3"/>
        <v>6.6553404541798811E-2</v>
      </c>
      <c r="H216" s="26">
        <v>0</v>
      </c>
      <c r="I216" s="26">
        <v>0.19966021362539643</v>
      </c>
      <c r="J216" s="26">
        <v>0</v>
      </c>
    </row>
    <row r="217" spans="1:10" x14ac:dyDescent="0.2">
      <c r="A217" s="8">
        <v>216</v>
      </c>
      <c r="B217" s="27">
        <v>1</v>
      </c>
      <c r="C217" s="144" t="s">
        <v>1873</v>
      </c>
      <c r="D217" s="8" t="s">
        <v>1331</v>
      </c>
      <c r="E217" s="8" t="s">
        <v>1332</v>
      </c>
      <c r="F217" s="8" t="s">
        <v>1333</v>
      </c>
      <c r="G217" s="32">
        <f t="shared" si="3"/>
        <v>2.7887094253945744E-2</v>
      </c>
      <c r="H217" s="26">
        <v>8.3661282761837236E-2</v>
      </c>
      <c r="I217" s="26">
        <v>0</v>
      </c>
      <c r="J217" s="26">
        <v>0</v>
      </c>
    </row>
    <row r="218" spans="1:10" x14ac:dyDescent="0.2">
      <c r="A218" s="8">
        <v>217</v>
      </c>
      <c r="B218" s="27">
        <v>1</v>
      </c>
      <c r="C218" s="144" t="s">
        <v>1873</v>
      </c>
      <c r="D218" s="8" t="s">
        <v>1334</v>
      </c>
      <c r="E218" s="8" t="s">
        <v>1335</v>
      </c>
      <c r="F218" s="8" t="s">
        <v>1336</v>
      </c>
      <c r="G218" s="32">
        <f t="shared" si="3"/>
        <v>0.1082209396332099</v>
      </c>
      <c r="H218" s="26">
        <v>0.32466281889962972</v>
      </c>
      <c r="I218" s="26">
        <v>0</v>
      </c>
      <c r="J218" s="26">
        <v>0</v>
      </c>
    </row>
    <row r="219" spans="1:10" x14ac:dyDescent="0.2">
      <c r="A219" s="8">
        <v>218</v>
      </c>
      <c r="B219" s="27">
        <v>1</v>
      </c>
      <c r="C219" s="144" t="s">
        <v>1873</v>
      </c>
      <c r="D219" s="8" t="s">
        <v>1337</v>
      </c>
      <c r="E219" s="8" t="s">
        <v>1332</v>
      </c>
      <c r="F219" s="8" t="s">
        <v>1333</v>
      </c>
      <c r="G219" s="32">
        <f t="shared" si="3"/>
        <v>4.378594339182746E-2</v>
      </c>
      <c r="H219" s="26">
        <v>0.13135783017548239</v>
      </c>
      <c r="I219" s="26">
        <v>0</v>
      </c>
      <c r="J219" s="26">
        <v>0</v>
      </c>
    </row>
    <row r="220" spans="1:10" x14ac:dyDescent="0.2">
      <c r="A220" s="8">
        <v>219</v>
      </c>
      <c r="B220" s="27">
        <v>1</v>
      </c>
      <c r="C220" s="144" t="s">
        <v>1873</v>
      </c>
      <c r="D220" s="8" t="s">
        <v>1338</v>
      </c>
      <c r="E220" s="8" t="s">
        <v>1339</v>
      </c>
      <c r="F220" s="8" t="s">
        <v>1340</v>
      </c>
      <c r="G220" s="32">
        <f t="shared" si="3"/>
        <v>0.2801012555212492</v>
      </c>
      <c r="H220" s="26">
        <v>0.84030376656374761</v>
      </c>
      <c r="I220" s="26">
        <v>0</v>
      </c>
      <c r="J220" s="26">
        <v>0</v>
      </c>
    </row>
    <row r="221" spans="1:10" x14ac:dyDescent="0.2">
      <c r="A221" s="8">
        <v>220</v>
      </c>
      <c r="B221" s="27">
        <v>1</v>
      </c>
      <c r="C221" s="144" t="s">
        <v>1873</v>
      </c>
      <c r="D221" s="8" t="s">
        <v>1341</v>
      </c>
      <c r="E221" s="8"/>
      <c r="F221" s="8"/>
      <c r="G221" s="32">
        <f t="shared" si="3"/>
        <v>0.29064013366391928</v>
      </c>
      <c r="H221" s="26">
        <v>0</v>
      </c>
      <c r="I221" s="26">
        <v>0.87192040099175783</v>
      </c>
      <c r="J221" s="26">
        <v>0</v>
      </c>
    </row>
    <row r="222" spans="1:10" x14ac:dyDescent="0.2">
      <c r="A222" s="8">
        <v>221</v>
      </c>
      <c r="B222" s="27">
        <v>1</v>
      </c>
      <c r="C222" s="144" t="s">
        <v>1873</v>
      </c>
      <c r="D222" s="8" t="s">
        <v>1342</v>
      </c>
      <c r="E222" s="8" t="s">
        <v>1343</v>
      </c>
      <c r="F222" s="8" t="s">
        <v>1344</v>
      </c>
      <c r="G222" s="32">
        <f t="shared" si="3"/>
        <v>0.28758076383587799</v>
      </c>
      <c r="H222" s="26">
        <v>0</v>
      </c>
      <c r="I222" s="26">
        <v>0.86274229150763404</v>
      </c>
      <c r="J222" s="26">
        <v>0</v>
      </c>
    </row>
    <row r="223" spans="1:10" x14ac:dyDescent="0.2">
      <c r="A223" s="8">
        <v>222</v>
      </c>
      <c r="B223" s="27">
        <v>1</v>
      </c>
      <c r="C223" s="144" t="s">
        <v>1873</v>
      </c>
      <c r="D223" s="8" t="s">
        <v>1345</v>
      </c>
      <c r="E223" s="8" t="s">
        <v>1346</v>
      </c>
      <c r="F223" s="8" t="s">
        <v>1347</v>
      </c>
      <c r="G223" s="32">
        <f t="shared" si="3"/>
        <v>3.2282856568550754E-2</v>
      </c>
      <c r="H223" s="26">
        <v>9.6848569705652254E-2</v>
      </c>
      <c r="I223" s="26">
        <v>0</v>
      </c>
      <c r="J223" s="26">
        <v>0</v>
      </c>
    </row>
    <row r="224" spans="1:10" x14ac:dyDescent="0.2">
      <c r="A224" s="8">
        <v>223</v>
      </c>
      <c r="B224" s="27">
        <v>1</v>
      </c>
      <c r="C224" s="144" t="s">
        <v>1873</v>
      </c>
      <c r="D224" s="8" t="s">
        <v>1348</v>
      </c>
      <c r="E224" s="8" t="s">
        <v>1349</v>
      </c>
      <c r="F224" s="8" t="s">
        <v>1350</v>
      </c>
      <c r="G224" s="32">
        <f t="shared" si="3"/>
        <v>2.2647901754393514E-2</v>
      </c>
      <c r="H224" s="26">
        <v>6.794370526318054E-2</v>
      </c>
      <c r="I224" s="26">
        <v>0</v>
      </c>
      <c r="J224" s="26">
        <v>0</v>
      </c>
    </row>
    <row r="225" spans="1:10" x14ac:dyDescent="0.2">
      <c r="A225" s="8">
        <v>224</v>
      </c>
      <c r="B225" s="27">
        <v>1</v>
      </c>
      <c r="C225" s="144" t="s">
        <v>1873</v>
      </c>
      <c r="D225" s="8" t="s">
        <v>1351</v>
      </c>
      <c r="E225" s="8" t="s">
        <v>1352</v>
      </c>
      <c r="F225" s="8" t="s">
        <v>1353</v>
      </c>
      <c r="G225" s="32">
        <f t="shared" si="3"/>
        <v>3.1122361724583242E-2</v>
      </c>
      <c r="H225" s="26">
        <v>9.3367085173749725E-2</v>
      </c>
      <c r="I225" s="26">
        <v>0</v>
      </c>
      <c r="J225" s="26">
        <v>0</v>
      </c>
    </row>
    <row r="226" spans="1:10" x14ac:dyDescent="0.2">
      <c r="A226" s="8">
        <v>225</v>
      </c>
      <c r="B226" s="27">
        <v>1</v>
      </c>
      <c r="C226" s="144" t="s">
        <v>1873</v>
      </c>
      <c r="D226" s="8" t="s">
        <v>1354</v>
      </c>
      <c r="E226" s="8" t="s">
        <v>1355</v>
      </c>
      <c r="F226" s="8" t="s">
        <v>1356</v>
      </c>
      <c r="G226" s="32">
        <f t="shared" si="3"/>
        <v>6.5006434728481041E-2</v>
      </c>
      <c r="H226" s="26">
        <v>0.19501930418544311</v>
      </c>
      <c r="I226" s="26">
        <v>0</v>
      </c>
      <c r="J226" s="26">
        <v>0</v>
      </c>
    </row>
    <row r="227" spans="1:10" x14ac:dyDescent="0.2">
      <c r="A227" s="8">
        <v>226</v>
      </c>
      <c r="B227" s="27">
        <v>1</v>
      </c>
      <c r="C227" s="144" t="s">
        <v>1873</v>
      </c>
      <c r="D227" s="8" t="s">
        <v>1357</v>
      </c>
      <c r="E227" s="8" t="s">
        <v>1358</v>
      </c>
      <c r="F227" s="8" t="s">
        <v>1359</v>
      </c>
      <c r="G227" s="32">
        <f t="shared" si="3"/>
        <v>9.14454674792156E-2</v>
      </c>
      <c r="H227" s="26">
        <v>0</v>
      </c>
      <c r="I227" s="26">
        <v>0</v>
      </c>
      <c r="J227" s="26">
        <v>0.27433640243764679</v>
      </c>
    </row>
    <row r="228" spans="1:10" x14ac:dyDescent="0.2">
      <c r="A228" s="8">
        <v>227</v>
      </c>
      <c r="B228" s="27">
        <v>1</v>
      </c>
      <c r="C228" s="144" t="s">
        <v>1873</v>
      </c>
      <c r="D228" s="8" t="s">
        <v>1360</v>
      </c>
      <c r="E228" s="8" t="s">
        <v>1361</v>
      </c>
      <c r="F228" s="8" t="s">
        <v>1362</v>
      </c>
      <c r="G228" s="32">
        <f t="shared" si="3"/>
        <v>0.16150449498345334</v>
      </c>
      <c r="H228" s="26">
        <v>0</v>
      </c>
      <c r="I228" s="26">
        <v>0</v>
      </c>
      <c r="J228" s="26">
        <v>0.48451348495036006</v>
      </c>
    </row>
    <row r="229" spans="1:10" x14ac:dyDescent="0.2">
      <c r="A229" s="8">
        <v>228</v>
      </c>
      <c r="B229" s="27">
        <v>1</v>
      </c>
      <c r="C229" s="144" t="s">
        <v>1873</v>
      </c>
      <c r="D229" s="8" t="s">
        <v>1363</v>
      </c>
      <c r="E229" s="8" t="s">
        <v>488</v>
      </c>
      <c r="F229" s="8" t="s">
        <v>489</v>
      </c>
      <c r="G229" s="32">
        <f t="shared" si="3"/>
        <v>4.3685516916158129E-2</v>
      </c>
      <c r="H229" s="26">
        <v>0.13105655074847439</v>
      </c>
      <c r="I229" s="26">
        <v>0</v>
      </c>
      <c r="J229" s="26">
        <v>0</v>
      </c>
    </row>
    <row r="230" spans="1:10" x14ac:dyDescent="0.2">
      <c r="A230" s="8">
        <v>229</v>
      </c>
      <c r="B230" s="27">
        <v>1</v>
      </c>
      <c r="C230" s="144" t="s">
        <v>1873</v>
      </c>
      <c r="D230" s="8" t="s">
        <v>1364</v>
      </c>
      <c r="E230" s="8" t="s">
        <v>1365</v>
      </c>
      <c r="F230" s="8" t="s">
        <v>1366</v>
      </c>
      <c r="G230" s="32">
        <f t="shared" si="3"/>
        <v>3.7929085943083744E-2</v>
      </c>
      <c r="H230" s="26">
        <v>0</v>
      </c>
      <c r="I230" s="26">
        <v>0</v>
      </c>
      <c r="J230" s="26">
        <v>0.11378725782925123</v>
      </c>
    </row>
    <row r="231" spans="1:10" x14ac:dyDescent="0.2">
      <c r="A231" s="8">
        <v>230</v>
      </c>
      <c r="B231" s="27">
        <v>1</v>
      </c>
      <c r="C231" s="144" t="s">
        <v>1873</v>
      </c>
      <c r="D231" s="8" t="s">
        <v>1367</v>
      </c>
      <c r="E231" s="8"/>
      <c r="F231" s="8"/>
      <c r="G231" s="32">
        <f t="shared" si="3"/>
        <v>0.17315350341313585</v>
      </c>
      <c r="H231" s="26">
        <v>0.51946051023940754</v>
      </c>
      <c r="I231" s="26">
        <v>0</v>
      </c>
      <c r="J231" s="26">
        <v>0</v>
      </c>
    </row>
    <row r="232" spans="1:10" x14ac:dyDescent="0.2">
      <c r="A232" s="8">
        <v>231</v>
      </c>
      <c r="B232" s="27">
        <v>1</v>
      </c>
      <c r="C232" s="144" t="s">
        <v>1873</v>
      </c>
      <c r="D232" s="8" t="s">
        <v>1368</v>
      </c>
      <c r="E232" s="8" t="s">
        <v>1355</v>
      </c>
      <c r="F232" s="8" t="s">
        <v>1356</v>
      </c>
      <c r="G232" s="32">
        <f t="shared" si="3"/>
        <v>6.6831176755947172E-2</v>
      </c>
      <c r="H232" s="26">
        <v>0.2004935302678415</v>
      </c>
      <c r="I232" s="26">
        <v>0</v>
      </c>
      <c r="J232" s="26">
        <v>0</v>
      </c>
    </row>
    <row r="233" spans="1:10" x14ac:dyDescent="0.2">
      <c r="A233" s="8">
        <v>232</v>
      </c>
      <c r="B233" s="27">
        <v>1</v>
      </c>
      <c r="C233" s="144" t="s">
        <v>1873</v>
      </c>
      <c r="D233" s="8" t="s">
        <v>1369</v>
      </c>
      <c r="E233" s="8" t="s">
        <v>1000</v>
      </c>
      <c r="F233" s="8" t="s">
        <v>1001</v>
      </c>
      <c r="G233" s="32">
        <f t="shared" si="3"/>
        <v>4.4602577679171973E-2</v>
      </c>
      <c r="H233" s="26">
        <v>0</v>
      </c>
      <c r="I233" s="26">
        <v>0</v>
      </c>
      <c r="J233" s="26">
        <v>0.13380773303751592</v>
      </c>
    </row>
    <row r="234" spans="1:10" x14ac:dyDescent="0.2">
      <c r="A234" s="8">
        <v>233</v>
      </c>
      <c r="B234" s="27">
        <v>1</v>
      </c>
      <c r="C234" s="144" t="s">
        <v>1873</v>
      </c>
      <c r="D234" s="8" t="s">
        <v>1370</v>
      </c>
      <c r="E234" s="8" t="s">
        <v>1221</v>
      </c>
      <c r="F234" s="8" t="s">
        <v>1222</v>
      </c>
      <c r="G234" s="32">
        <f t="shared" si="3"/>
        <v>3.5889887774100744E-2</v>
      </c>
      <c r="H234" s="26">
        <v>0</v>
      </c>
      <c r="I234" s="26">
        <v>0</v>
      </c>
      <c r="J234" s="26">
        <v>0.10766966332230224</v>
      </c>
    </row>
    <row r="235" spans="1:10" x14ac:dyDescent="0.2">
      <c r="A235" s="8">
        <v>234</v>
      </c>
      <c r="B235" s="27">
        <v>1</v>
      </c>
      <c r="C235" s="144" t="s">
        <v>1873</v>
      </c>
      <c r="D235" s="8" t="s">
        <v>1371</v>
      </c>
      <c r="E235" s="8" t="s">
        <v>1372</v>
      </c>
      <c r="F235" s="8" t="s">
        <v>1373</v>
      </c>
      <c r="G235" s="32">
        <f t="shared" si="3"/>
        <v>0.22578655011907781</v>
      </c>
      <c r="H235" s="26">
        <v>0</v>
      </c>
      <c r="I235" s="26">
        <v>0.67735965035723344</v>
      </c>
      <c r="J235" s="26">
        <v>0</v>
      </c>
    </row>
    <row r="236" spans="1:10" x14ac:dyDescent="0.2">
      <c r="A236" s="8">
        <v>235</v>
      </c>
      <c r="B236" s="27">
        <v>1</v>
      </c>
      <c r="C236" s="144" t="s">
        <v>1873</v>
      </c>
      <c r="D236" s="8" t="s">
        <v>1374</v>
      </c>
      <c r="E236" s="8" t="s">
        <v>1375</v>
      </c>
      <c r="F236" s="8" t="s">
        <v>1376</v>
      </c>
      <c r="G236" s="32">
        <f t="shared" si="3"/>
        <v>4.9448289822094364E-2</v>
      </c>
      <c r="H236" s="26">
        <v>0</v>
      </c>
      <c r="I236" s="26">
        <v>0</v>
      </c>
      <c r="J236" s="26">
        <v>0.14834486946628309</v>
      </c>
    </row>
    <row r="237" spans="1:10" x14ac:dyDescent="0.2">
      <c r="A237" s="8">
        <v>236</v>
      </c>
      <c r="B237" s="27">
        <v>1</v>
      </c>
      <c r="C237" s="144" t="s">
        <v>1873</v>
      </c>
      <c r="D237" s="8" t="s">
        <v>1377</v>
      </c>
      <c r="E237" s="8" t="s">
        <v>1378</v>
      </c>
      <c r="F237" s="8" t="s">
        <v>1379</v>
      </c>
      <c r="G237" s="32">
        <f t="shared" si="3"/>
        <v>6.742948612103776E-2</v>
      </c>
      <c r="H237" s="26">
        <v>0</v>
      </c>
      <c r="I237" s="26">
        <v>0</v>
      </c>
      <c r="J237" s="26">
        <v>0.20228845836311329</v>
      </c>
    </row>
    <row r="238" spans="1:10" x14ac:dyDescent="0.2">
      <c r="A238" s="8">
        <v>237</v>
      </c>
      <c r="B238" s="27">
        <v>1</v>
      </c>
      <c r="C238" s="144" t="s">
        <v>1873</v>
      </c>
      <c r="D238" s="8" t="s">
        <v>1380</v>
      </c>
      <c r="E238" s="8" t="s">
        <v>1381</v>
      </c>
      <c r="F238" s="8" t="s">
        <v>1382</v>
      </c>
      <c r="G238" s="32">
        <f t="shared" si="3"/>
        <v>3.4058771050932336E-2</v>
      </c>
      <c r="H238" s="26">
        <v>0</v>
      </c>
      <c r="I238" s="26">
        <v>0</v>
      </c>
      <c r="J238" s="26">
        <v>0.10217631315279702</v>
      </c>
    </row>
    <row r="239" spans="1:10" x14ac:dyDescent="0.2">
      <c r="A239" s="8">
        <v>238</v>
      </c>
      <c r="B239" s="27">
        <v>1</v>
      </c>
      <c r="C239" s="144" t="s">
        <v>1873</v>
      </c>
      <c r="D239" s="8" t="s">
        <v>1383</v>
      </c>
      <c r="E239" s="8"/>
      <c r="F239" s="8"/>
      <c r="G239" s="32">
        <f t="shared" si="3"/>
        <v>0.18041943583737133</v>
      </c>
      <c r="H239" s="26">
        <v>0</v>
      </c>
      <c r="I239" s="26">
        <v>0</v>
      </c>
      <c r="J239" s="26">
        <v>0.54125830751211401</v>
      </c>
    </row>
    <row r="240" spans="1:10" x14ac:dyDescent="0.2">
      <c r="A240" s="8">
        <v>239</v>
      </c>
      <c r="B240" s="27">
        <v>1</v>
      </c>
      <c r="C240" s="144" t="s">
        <v>1873</v>
      </c>
      <c r="D240" s="8" t="s">
        <v>1384</v>
      </c>
      <c r="E240" s="8" t="s">
        <v>462</v>
      </c>
      <c r="F240" s="8" t="s">
        <v>463</v>
      </c>
      <c r="G240" s="32">
        <f t="shared" si="3"/>
        <v>4.8219962975809993E-2</v>
      </c>
      <c r="H240" s="26">
        <v>0.14465988892742998</v>
      </c>
      <c r="I240" s="26">
        <v>0</v>
      </c>
      <c r="J240" s="26">
        <v>0</v>
      </c>
    </row>
    <row r="241" spans="1:10" x14ac:dyDescent="0.2">
      <c r="A241" s="8">
        <v>240</v>
      </c>
      <c r="B241" s="27">
        <v>1</v>
      </c>
      <c r="C241" s="144" t="s">
        <v>1873</v>
      </c>
      <c r="D241" s="8" t="s">
        <v>1385</v>
      </c>
      <c r="E241" s="8"/>
      <c r="F241" s="8"/>
      <c r="G241" s="32">
        <f t="shared" si="3"/>
        <v>4.57227337396078E-2</v>
      </c>
      <c r="H241" s="26">
        <v>0</v>
      </c>
      <c r="I241" s="26">
        <v>0</v>
      </c>
      <c r="J241" s="26">
        <v>0.13716820121882339</v>
      </c>
    </row>
    <row r="242" spans="1:10" x14ac:dyDescent="0.2">
      <c r="A242" s="8">
        <v>241</v>
      </c>
      <c r="B242" s="27">
        <v>1</v>
      </c>
      <c r="C242" s="144" t="s">
        <v>1873</v>
      </c>
      <c r="D242" s="8" t="s">
        <v>1386</v>
      </c>
      <c r="E242" s="8"/>
      <c r="F242" s="8"/>
      <c r="G242" s="32">
        <f t="shared" si="3"/>
        <v>5.4419992874859276E-2</v>
      </c>
      <c r="H242" s="26">
        <v>0</v>
      </c>
      <c r="I242" s="26">
        <v>0</v>
      </c>
      <c r="J242" s="26">
        <v>0.16325997862457783</v>
      </c>
    </row>
    <row r="243" spans="1:10" x14ac:dyDescent="0.2">
      <c r="A243" s="8">
        <v>242</v>
      </c>
      <c r="B243" s="27">
        <v>1</v>
      </c>
      <c r="C243" s="144" t="s">
        <v>1873</v>
      </c>
      <c r="D243" s="8" t="s">
        <v>1387</v>
      </c>
      <c r="E243" s="8"/>
      <c r="F243" s="8"/>
      <c r="G243" s="32">
        <f t="shared" si="3"/>
        <v>5.95210731250728E-2</v>
      </c>
      <c r="H243" s="26">
        <v>0</v>
      </c>
      <c r="I243" s="26">
        <v>0.17856321937521841</v>
      </c>
      <c r="J243" s="26">
        <v>0</v>
      </c>
    </row>
    <row r="244" spans="1:10" s="25" customFormat="1" x14ac:dyDescent="0.2">
      <c r="A244" s="143">
        <v>243</v>
      </c>
      <c r="B244" s="116">
        <v>1</v>
      </c>
      <c r="C244" s="145" t="s">
        <v>1873</v>
      </c>
      <c r="D244" s="143" t="s">
        <v>1388</v>
      </c>
      <c r="E244" s="143" t="s">
        <v>1389</v>
      </c>
      <c r="F244" s="143" t="s">
        <v>1390</v>
      </c>
      <c r="G244" s="32">
        <f t="shared" si="3"/>
        <v>8.5242348094878059E-2</v>
      </c>
      <c r="H244" s="119">
        <v>0</v>
      </c>
      <c r="I244" s="119">
        <v>0.25572704428463416</v>
      </c>
      <c r="J244" s="119">
        <v>0</v>
      </c>
    </row>
    <row r="245" spans="1:10" x14ac:dyDescent="0.2">
      <c r="A245" s="8">
        <v>244</v>
      </c>
      <c r="B245" s="27">
        <v>1</v>
      </c>
      <c r="C245" s="144" t="s">
        <v>1873</v>
      </c>
      <c r="D245" s="8" t="s">
        <v>1391</v>
      </c>
      <c r="E245" s="8"/>
      <c r="F245" s="8"/>
      <c r="G245" s="32">
        <f t="shared" si="3"/>
        <v>0.13811418881343596</v>
      </c>
      <c r="H245" s="26">
        <v>0</v>
      </c>
      <c r="I245" s="26">
        <v>0</v>
      </c>
      <c r="J245" s="26">
        <v>0.41434256644030787</v>
      </c>
    </row>
    <row r="246" spans="1:10" x14ac:dyDescent="0.2">
      <c r="A246" s="8">
        <v>245</v>
      </c>
      <c r="B246" s="27">
        <v>1</v>
      </c>
      <c r="C246" s="144" t="s">
        <v>1873</v>
      </c>
      <c r="D246" s="8" t="s">
        <v>1392</v>
      </c>
      <c r="E246" s="8" t="s">
        <v>1393</v>
      </c>
      <c r="F246" s="8" t="s">
        <v>1394</v>
      </c>
      <c r="G246" s="32">
        <f t="shared" si="3"/>
        <v>5.7055719025493501E-2</v>
      </c>
      <c r="H246" s="26">
        <v>0</v>
      </c>
      <c r="I246" s="26">
        <v>0</v>
      </c>
      <c r="J246" s="26">
        <v>0.1711671570764805</v>
      </c>
    </row>
    <row r="247" spans="1:10" x14ac:dyDescent="0.2">
      <c r="A247" s="8">
        <v>246</v>
      </c>
      <c r="B247" s="27">
        <v>1</v>
      </c>
      <c r="C247" s="144" t="s">
        <v>1873</v>
      </c>
      <c r="D247" s="8" t="s">
        <v>1395</v>
      </c>
      <c r="E247" s="8"/>
      <c r="F247" s="8"/>
      <c r="G247" s="32">
        <f t="shared" si="3"/>
        <v>0.10523141091406046</v>
      </c>
      <c r="H247" s="26">
        <v>0.31569423274218139</v>
      </c>
      <c r="I247" s="26">
        <v>0</v>
      </c>
      <c r="J247" s="26">
        <v>0</v>
      </c>
    </row>
    <row r="248" spans="1:10" x14ac:dyDescent="0.2">
      <c r="A248" s="8">
        <v>247</v>
      </c>
      <c r="B248" s="27">
        <v>1</v>
      </c>
      <c r="C248" s="144" t="s">
        <v>1873</v>
      </c>
      <c r="D248" s="8" t="s">
        <v>1396</v>
      </c>
      <c r="E248" s="8" t="s">
        <v>1397</v>
      </c>
      <c r="F248" s="8" t="s">
        <v>1398</v>
      </c>
      <c r="G248" s="32">
        <f t="shared" si="3"/>
        <v>7.6801957159052206E-2</v>
      </c>
      <c r="H248" s="26">
        <v>0.2304058714771566</v>
      </c>
      <c r="I248" s="26">
        <v>0</v>
      </c>
      <c r="J248" s="26">
        <v>0</v>
      </c>
    </row>
    <row r="249" spans="1:10" x14ac:dyDescent="0.2">
      <c r="A249" s="8">
        <v>248</v>
      </c>
      <c r="B249" s="27">
        <v>1</v>
      </c>
      <c r="C249" s="144" t="s">
        <v>1873</v>
      </c>
      <c r="D249" s="8" t="s">
        <v>1399</v>
      </c>
      <c r="E249" s="8" t="s">
        <v>1400</v>
      </c>
      <c r="F249" s="8" t="s">
        <v>1401</v>
      </c>
      <c r="G249" s="32">
        <f t="shared" si="3"/>
        <v>0.10295613716456727</v>
      </c>
      <c r="H249" s="26">
        <v>0.30886841149370181</v>
      </c>
      <c r="I249" s="26">
        <v>0</v>
      </c>
      <c r="J249" s="26">
        <v>0</v>
      </c>
    </row>
    <row r="250" spans="1:10" x14ac:dyDescent="0.2">
      <c r="A250" s="8">
        <v>249</v>
      </c>
      <c r="B250" s="27">
        <v>1</v>
      </c>
      <c r="C250" s="144" t="s">
        <v>1873</v>
      </c>
      <c r="D250" s="8" t="s">
        <v>1402</v>
      </c>
      <c r="E250" s="8" t="s">
        <v>1403</v>
      </c>
      <c r="F250" s="8" t="s">
        <v>1404</v>
      </c>
      <c r="G250" s="32">
        <f t="shared" si="3"/>
        <v>0.12796333753821271</v>
      </c>
      <c r="H250" s="26">
        <v>0</v>
      </c>
      <c r="I250" s="26">
        <v>0.38389001261463812</v>
      </c>
      <c r="J250" s="26">
        <v>0</v>
      </c>
    </row>
    <row r="251" spans="1:10" x14ac:dyDescent="0.2">
      <c r="A251" s="8">
        <v>250</v>
      </c>
      <c r="B251" s="27">
        <v>1</v>
      </c>
      <c r="C251" s="144" t="s">
        <v>1873</v>
      </c>
      <c r="D251" s="8" t="s">
        <v>1405</v>
      </c>
      <c r="E251" s="8" t="s">
        <v>1406</v>
      </c>
      <c r="F251" s="8" t="s">
        <v>1407</v>
      </c>
      <c r="G251" s="32">
        <f t="shared" si="3"/>
        <v>3.5258023552725733E-2</v>
      </c>
      <c r="H251" s="26">
        <v>0</v>
      </c>
      <c r="I251" s="26">
        <v>0</v>
      </c>
      <c r="J251" s="26">
        <v>0.1057740706581772</v>
      </c>
    </row>
    <row r="252" spans="1:10" x14ac:dyDescent="0.2">
      <c r="A252" s="8">
        <v>251</v>
      </c>
      <c r="B252" s="27">
        <v>1</v>
      </c>
      <c r="C252" s="144" t="s">
        <v>1873</v>
      </c>
      <c r="D252" s="8" t="s">
        <v>1408</v>
      </c>
      <c r="E252" s="8" t="s">
        <v>1409</v>
      </c>
      <c r="F252" s="8" t="s">
        <v>1410</v>
      </c>
      <c r="G252" s="32">
        <f t="shared" si="3"/>
        <v>7.5582878473987883E-2</v>
      </c>
      <c r="H252" s="26">
        <v>0.22674863542196363</v>
      </c>
      <c r="I252" s="26">
        <v>0</v>
      </c>
      <c r="J252" s="26">
        <v>0</v>
      </c>
    </row>
    <row r="253" spans="1:10" x14ac:dyDescent="0.2">
      <c r="A253" s="8">
        <v>252</v>
      </c>
      <c r="B253" s="27">
        <v>1</v>
      </c>
      <c r="C253" s="144" t="s">
        <v>1873</v>
      </c>
      <c r="D253" s="8" t="s">
        <v>1411</v>
      </c>
      <c r="E253" s="8"/>
      <c r="F253" s="8"/>
      <c r="G253" s="32">
        <f t="shared" si="3"/>
        <v>3.2670472342101103E-2</v>
      </c>
      <c r="H253" s="26">
        <v>9.801141702630331E-2</v>
      </c>
      <c r="I253" s="26">
        <v>0</v>
      </c>
      <c r="J253" s="26">
        <v>0</v>
      </c>
    </row>
    <row r="254" spans="1:10" x14ac:dyDescent="0.2">
      <c r="A254" s="8">
        <v>253</v>
      </c>
      <c r="B254" s="27">
        <v>1</v>
      </c>
      <c r="C254" s="144" t="s">
        <v>1873</v>
      </c>
      <c r="D254" s="8" t="s">
        <v>1412</v>
      </c>
      <c r="E254" s="8" t="s">
        <v>1413</v>
      </c>
      <c r="F254" s="8" t="s">
        <v>1414</v>
      </c>
      <c r="G254" s="32">
        <f t="shared" si="3"/>
        <v>0.31953418203986445</v>
      </c>
      <c r="H254" s="26">
        <v>0</v>
      </c>
      <c r="I254" s="26">
        <v>0.95860254611959339</v>
      </c>
      <c r="J254" s="26">
        <v>0</v>
      </c>
    </row>
    <row r="255" spans="1:10" x14ac:dyDescent="0.2">
      <c r="A255" s="8">
        <v>254</v>
      </c>
      <c r="B255" s="27">
        <v>1</v>
      </c>
      <c r="C255" s="144" t="s">
        <v>1873</v>
      </c>
      <c r="D255" s="8" t="s">
        <v>1415</v>
      </c>
      <c r="E255" s="8" t="s">
        <v>1416</v>
      </c>
      <c r="F255" s="8" t="s">
        <v>1417</v>
      </c>
      <c r="G255" s="32">
        <f t="shared" si="3"/>
        <v>0.35134311189382833</v>
      </c>
      <c r="H255" s="26">
        <v>0</v>
      </c>
      <c r="I255" s="26">
        <v>0</v>
      </c>
      <c r="J255" s="26">
        <v>1.0540293356814849</v>
      </c>
    </row>
    <row r="256" spans="1:10" x14ac:dyDescent="0.2">
      <c r="A256" s="8">
        <v>255</v>
      </c>
      <c r="B256" s="27">
        <v>1</v>
      </c>
      <c r="C256" s="144" t="s">
        <v>1873</v>
      </c>
      <c r="D256" s="8" t="s">
        <v>1418</v>
      </c>
      <c r="E256" s="8" t="s">
        <v>1419</v>
      </c>
      <c r="F256" s="8" t="s">
        <v>1420</v>
      </c>
      <c r="G256" s="32">
        <f t="shared" si="3"/>
        <v>0.10640718086840752</v>
      </c>
      <c r="H256" s="26">
        <v>0.31922154260522256</v>
      </c>
      <c r="I256" s="26">
        <v>0</v>
      </c>
      <c r="J256" s="26">
        <v>0</v>
      </c>
    </row>
    <row r="257" spans="1:10" x14ac:dyDescent="0.2">
      <c r="A257" s="8">
        <v>256</v>
      </c>
      <c r="B257" s="27">
        <v>1</v>
      </c>
      <c r="C257" s="144" t="s">
        <v>1873</v>
      </c>
      <c r="D257" s="8" t="s">
        <v>1421</v>
      </c>
      <c r="E257" s="8" t="s">
        <v>1422</v>
      </c>
      <c r="F257" s="8" t="s">
        <v>1423</v>
      </c>
      <c r="G257" s="32">
        <f t="shared" si="3"/>
        <v>5.789326861837369E-2</v>
      </c>
      <c r="H257" s="26">
        <v>0.17367980585512108</v>
      </c>
      <c r="I257" s="26">
        <v>0</v>
      </c>
      <c r="J257" s="26">
        <v>0</v>
      </c>
    </row>
    <row r="258" spans="1:10" x14ac:dyDescent="0.2">
      <c r="A258" s="8">
        <v>257</v>
      </c>
      <c r="B258" s="27">
        <v>1</v>
      </c>
      <c r="C258" s="144" t="s">
        <v>1873</v>
      </c>
      <c r="D258" s="8" t="s">
        <v>1424</v>
      </c>
      <c r="E258" s="8" t="s">
        <v>1425</v>
      </c>
      <c r="F258" s="8" t="s">
        <v>1426</v>
      </c>
      <c r="G258" s="32">
        <f t="shared" si="3"/>
        <v>3.7942002739930168E-2</v>
      </c>
      <c r="H258" s="26">
        <v>0.1138260082197905</v>
      </c>
      <c r="I258" s="26">
        <v>0</v>
      </c>
      <c r="J258" s="26">
        <v>0</v>
      </c>
    </row>
    <row r="259" spans="1:10" x14ac:dyDescent="0.2">
      <c r="A259" s="8">
        <v>258</v>
      </c>
      <c r="B259" s="27">
        <v>1</v>
      </c>
      <c r="C259" s="144" t="s">
        <v>1873</v>
      </c>
      <c r="D259" s="8" t="s">
        <v>1427</v>
      </c>
      <c r="E259" s="8" t="s">
        <v>427</v>
      </c>
      <c r="F259" s="8" t="s">
        <v>428</v>
      </c>
      <c r="G259" s="32">
        <f t="shared" si="3"/>
        <v>5.1218816823396969E-2</v>
      </c>
      <c r="H259" s="26">
        <v>0</v>
      </c>
      <c r="I259" s="26">
        <v>0</v>
      </c>
      <c r="J259" s="26">
        <v>0.15365645047019091</v>
      </c>
    </row>
    <row r="260" spans="1:10" x14ac:dyDescent="0.2">
      <c r="A260" s="8">
        <v>259</v>
      </c>
      <c r="B260" s="27">
        <v>1</v>
      </c>
      <c r="C260" s="144" t="s">
        <v>1873</v>
      </c>
      <c r="D260" s="8" t="s">
        <v>1428</v>
      </c>
      <c r="E260" s="8" t="s">
        <v>1429</v>
      </c>
      <c r="F260" s="8" t="s">
        <v>1430</v>
      </c>
      <c r="G260" s="32">
        <f t="shared" ref="G260:G323" si="4">AVERAGE(H260:J260)</f>
        <v>6.8513976170665278E-2</v>
      </c>
      <c r="H260" s="26">
        <v>0.20554192851199582</v>
      </c>
      <c r="I260" s="26">
        <v>0</v>
      </c>
      <c r="J260" s="26">
        <v>0</v>
      </c>
    </row>
    <row r="261" spans="1:10" x14ac:dyDescent="0.2">
      <c r="A261" s="8">
        <v>260</v>
      </c>
      <c r="B261" s="27">
        <v>1</v>
      </c>
      <c r="C261" s="144" t="s">
        <v>1873</v>
      </c>
      <c r="D261" s="8" t="s">
        <v>1431</v>
      </c>
      <c r="E261" s="8" t="s">
        <v>1432</v>
      </c>
      <c r="F261" s="8" t="s">
        <v>1433</v>
      </c>
      <c r="G261" s="32">
        <f t="shared" si="4"/>
        <v>0.18205961252680194</v>
      </c>
      <c r="H261" s="26">
        <v>0</v>
      </c>
      <c r="I261" s="26">
        <v>0</v>
      </c>
      <c r="J261" s="26">
        <v>0.54617883758040586</v>
      </c>
    </row>
    <row r="262" spans="1:10" x14ac:dyDescent="0.2">
      <c r="A262" s="8">
        <v>261</v>
      </c>
      <c r="B262" s="27">
        <v>1</v>
      </c>
      <c r="C262" s="144" t="s">
        <v>1873</v>
      </c>
      <c r="D262" s="8" t="s">
        <v>1434</v>
      </c>
      <c r="E262" s="8" t="s">
        <v>1435</v>
      </c>
      <c r="F262" s="8" t="s">
        <v>1436</v>
      </c>
      <c r="G262" s="32">
        <f t="shared" si="4"/>
        <v>5.3653198240689981E-2</v>
      </c>
      <c r="H262" s="26">
        <v>0.16095959472206994</v>
      </c>
      <c r="I262" s="26">
        <v>0</v>
      </c>
      <c r="J262" s="26">
        <v>0</v>
      </c>
    </row>
    <row r="263" spans="1:10" x14ac:dyDescent="0.2">
      <c r="A263" s="8">
        <v>262</v>
      </c>
      <c r="B263" s="27">
        <v>1</v>
      </c>
      <c r="C263" s="144" t="s">
        <v>1873</v>
      </c>
      <c r="D263" s="8" t="s">
        <v>1437</v>
      </c>
      <c r="E263" s="8" t="s">
        <v>1438</v>
      </c>
      <c r="F263" s="8" t="s">
        <v>1439</v>
      </c>
      <c r="G263" s="32">
        <f t="shared" si="4"/>
        <v>5.0828825832355873E-2</v>
      </c>
      <c r="H263" s="26">
        <v>0</v>
      </c>
      <c r="I263" s="26">
        <v>0</v>
      </c>
      <c r="J263" s="26">
        <v>0.15248647749706762</v>
      </c>
    </row>
    <row r="264" spans="1:10" x14ac:dyDescent="0.2">
      <c r="A264" s="8">
        <v>263</v>
      </c>
      <c r="B264" s="27">
        <v>1</v>
      </c>
      <c r="C264" s="144" t="s">
        <v>1873</v>
      </c>
      <c r="D264" s="8" t="s">
        <v>1440</v>
      </c>
      <c r="E264" s="8" t="s">
        <v>1441</v>
      </c>
      <c r="F264" s="8" t="s">
        <v>1442</v>
      </c>
      <c r="G264" s="32">
        <f t="shared" si="4"/>
        <v>6.5446265941007248E-2</v>
      </c>
      <c r="H264" s="26">
        <v>0</v>
      </c>
      <c r="I264" s="26">
        <v>0</v>
      </c>
      <c r="J264" s="26">
        <v>0.19633879782302174</v>
      </c>
    </row>
    <row r="265" spans="1:10" x14ac:dyDescent="0.2">
      <c r="A265" s="8">
        <v>264</v>
      </c>
      <c r="B265" s="27">
        <v>1</v>
      </c>
      <c r="C265" s="144" t="s">
        <v>1873</v>
      </c>
      <c r="D265" s="8" t="s">
        <v>1443</v>
      </c>
      <c r="E265" s="8" t="s">
        <v>504</v>
      </c>
      <c r="F265" s="8" t="s">
        <v>505</v>
      </c>
      <c r="G265" s="32">
        <f t="shared" si="4"/>
        <v>2.9530054845651077E-2</v>
      </c>
      <c r="H265" s="26">
        <v>8.8590164536953231E-2</v>
      </c>
      <c r="I265" s="26">
        <v>0</v>
      </c>
      <c r="J265" s="26">
        <v>0</v>
      </c>
    </row>
    <row r="266" spans="1:10" x14ac:dyDescent="0.2">
      <c r="A266" s="8">
        <v>265</v>
      </c>
      <c r="B266" s="27">
        <v>1</v>
      </c>
      <c r="C266" s="144" t="s">
        <v>1873</v>
      </c>
      <c r="D266" s="8" t="s">
        <v>1444</v>
      </c>
      <c r="E266" s="8" t="s">
        <v>462</v>
      </c>
      <c r="F266" s="8" t="s">
        <v>463</v>
      </c>
      <c r="G266" s="32">
        <f t="shared" si="4"/>
        <v>0.13294487865892171</v>
      </c>
      <c r="H266" s="26">
        <v>0</v>
      </c>
      <c r="I266" s="26">
        <v>0.39883463597676516</v>
      </c>
      <c r="J266" s="26">
        <v>0</v>
      </c>
    </row>
    <row r="267" spans="1:10" x14ac:dyDescent="0.2">
      <c r="A267" s="8">
        <v>266</v>
      </c>
      <c r="B267" s="27">
        <v>1</v>
      </c>
      <c r="C267" s="144" t="s">
        <v>1873</v>
      </c>
      <c r="D267" s="8" t="s">
        <v>1445</v>
      </c>
      <c r="E267" s="8" t="s">
        <v>1446</v>
      </c>
      <c r="F267" s="8" t="s">
        <v>1447</v>
      </c>
      <c r="G267" s="32">
        <f t="shared" si="4"/>
        <v>0.19435597321882594</v>
      </c>
      <c r="H267" s="26">
        <v>0.58306791965647786</v>
      </c>
      <c r="I267" s="26">
        <v>0</v>
      </c>
      <c r="J267" s="26">
        <v>0</v>
      </c>
    </row>
    <row r="268" spans="1:10" x14ac:dyDescent="0.2">
      <c r="A268" s="8">
        <v>267</v>
      </c>
      <c r="B268" s="27">
        <v>1</v>
      </c>
      <c r="C268" s="144" t="s">
        <v>1873</v>
      </c>
      <c r="D268" s="8" t="s">
        <v>1448</v>
      </c>
      <c r="E268" s="8" t="s">
        <v>1449</v>
      </c>
      <c r="F268" s="8" t="s">
        <v>1450</v>
      </c>
      <c r="G268" s="32">
        <f t="shared" si="4"/>
        <v>3.5869840631723063E-2</v>
      </c>
      <c r="H268" s="26">
        <v>0.10760952189516919</v>
      </c>
      <c r="I268" s="26">
        <v>0</v>
      </c>
      <c r="J268" s="26">
        <v>0</v>
      </c>
    </row>
    <row r="269" spans="1:10" x14ac:dyDescent="0.2">
      <c r="A269" s="8">
        <v>268</v>
      </c>
      <c r="B269" s="27">
        <v>1</v>
      </c>
      <c r="C269" s="144" t="s">
        <v>1873</v>
      </c>
      <c r="D269" s="8" t="s">
        <v>1451</v>
      </c>
      <c r="E269" s="8" t="s">
        <v>1452</v>
      </c>
      <c r="F269" s="8" t="s">
        <v>1453</v>
      </c>
      <c r="G269" s="32">
        <f t="shared" si="4"/>
        <v>3.4950361916139996E-2</v>
      </c>
      <c r="H269" s="26">
        <v>0</v>
      </c>
      <c r="I269" s="26">
        <v>0</v>
      </c>
      <c r="J269" s="26">
        <v>0.10485108574841999</v>
      </c>
    </row>
    <row r="270" spans="1:10" x14ac:dyDescent="0.2">
      <c r="A270" s="8">
        <v>269</v>
      </c>
      <c r="B270" s="27">
        <v>1</v>
      </c>
      <c r="C270" s="144" t="s">
        <v>1873</v>
      </c>
      <c r="D270" s="8" t="s">
        <v>1454</v>
      </c>
      <c r="E270" s="8" t="s">
        <v>1455</v>
      </c>
      <c r="F270" s="8" t="s">
        <v>1456</v>
      </c>
      <c r="G270" s="32">
        <f t="shared" si="4"/>
        <v>4.6569401895953412E-2</v>
      </c>
      <c r="H270" s="26">
        <v>0.13970820568786024</v>
      </c>
      <c r="I270" s="26">
        <v>0</v>
      </c>
      <c r="J270" s="26">
        <v>0</v>
      </c>
    </row>
    <row r="271" spans="1:10" x14ac:dyDescent="0.2">
      <c r="A271" s="8">
        <v>270</v>
      </c>
      <c r="B271" s="27">
        <v>1</v>
      </c>
      <c r="C271" s="144" t="s">
        <v>1873</v>
      </c>
      <c r="D271" s="8" t="s">
        <v>1457</v>
      </c>
      <c r="E271" s="8" t="s">
        <v>1458</v>
      </c>
      <c r="F271" s="8" t="s">
        <v>1459</v>
      </c>
      <c r="G271" s="32">
        <f t="shared" si="4"/>
        <v>0.10376454599973169</v>
      </c>
      <c r="H271" s="26">
        <v>0</v>
      </c>
      <c r="I271" s="26">
        <v>0</v>
      </c>
      <c r="J271" s="26">
        <v>0.31129363799919507</v>
      </c>
    </row>
    <row r="272" spans="1:10" x14ac:dyDescent="0.2">
      <c r="A272" s="8">
        <v>271</v>
      </c>
      <c r="B272" s="27">
        <v>1</v>
      </c>
      <c r="C272" s="144" t="s">
        <v>1873</v>
      </c>
      <c r="D272" s="8" t="s">
        <v>1460</v>
      </c>
      <c r="E272" s="8"/>
      <c r="F272" s="8"/>
      <c r="G272" s="32">
        <f t="shared" si="4"/>
        <v>7.7426363314816851E-2</v>
      </c>
      <c r="H272" s="26">
        <v>0.23227908994445057</v>
      </c>
      <c r="I272" s="26">
        <v>0</v>
      </c>
      <c r="J272" s="26">
        <v>0</v>
      </c>
    </row>
    <row r="273" spans="1:10" x14ac:dyDescent="0.2">
      <c r="A273" s="8">
        <v>272</v>
      </c>
      <c r="B273" s="27">
        <v>1</v>
      </c>
      <c r="C273" s="144" t="s">
        <v>1873</v>
      </c>
      <c r="D273" s="8" t="s">
        <v>1461</v>
      </c>
      <c r="E273" s="8" t="s">
        <v>1462</v>
      </c>
      <c r="F273" s="8" t="s">
        <v>1463</v>
      </c>
      <c r="G273" s="32">
        <f t="shared" si="4"/>
        <v>3.8886519180481978E-2</v>
      </c>
      <c r="H273" s="26">
        <v>0</v>
      </c>
      <c r="I273" s="26">
        <v>0</v>
      </c>
      <c r="J273" s="26">
        <v>0.11665955754144593</v>
      </c>
    </row>
    <row r="274" spans="1:10" x14ac:dyDescent="0.2">
      <c r="A274" s="8">
        <v>273</v>
      </c>
      <c r="B274" s="27">
        <v>1</v>
      </c>
      <c r="C274" s="144" t="s">
        <v>1873</v>
      </c>
      <c r="D274" s="8" t="s">
        <v>1464</v>
      </c>
      <c r="E274" s="8" t="s">
        <v>1465</v>
      </c>
      <c r="F274" s="8" t="s">
        <v>1466</v>
      </c>
      <c r="G274" s="32">
        <f t="shared" si="4"/>
        <v>4.0539589833903274E-2</v>
      </c>
      <c r="H274" s="26">
        <v>0</v>
      </c>
      <c r="I274" s="26">
        <v>0</v>
      </c>
      <c r="J274" s="26">
        <v>0.12161876950170983</v>
      </c>
    </row>
    <row r="275" spans="1:10" x14ac:dyDescent="0.2">
      <c r="A275" s="8">
        <v>274</v>
      </c>
      <c r="B275" s="27">
        <v>1</v>
      </c>
      <c r="C275" s="144" t="s">
        <v>1873</v>
      </c>
      <c r="D275" s="8" t="s">
        <v>1467</v>
      </c>
      <c r="E275" s="8" t="s">
        <v>1468</v>
      </c>
      <c r="F275" s="8" t="s">
        <v>1469</v>
      </c>
      <c r="G275" s="32">
        <f t="shared" si="4"/>
        <v>4.7029346606036894E-2</v>
      </c>
      <c r="H275" s="26">
        <v>0.14108803981811069</v>
      </c>
      <c r="I275" s="26">
        <v>0</v>
      </c>
      <c r="J275" s="26">
        <v>0</v>
      </c>
    </row>
    <row r="276" spans="1:10" x14ac:dyDescent="0.2">
      <c r="A276" s="8">
        <v>275</v>
      </c>
      <c r="B276" s="27">
        <v>1</v>
      </c>
      <c r="C276" s="144" t="s">
        <v>1873</v>
      </c>
      <c r="D276" s="8" t="s">
        <v>1470</v>
      </c>
      <c r="E276" s="8" t="s">
        <v>1471</v>
      </c>
      <c r="F276" s="8" t="s">
        <v>1472</v>
      </c>
      <c r="G276" s="32">
        <f t="shared" si="4"/>
        <v>0.13319500262548914</v>
      </c>
      <c r="H276" s="26">
        <v>0.39958500787646739</v>
      </c>
      <c r="I276" s="26">
        <v>0</v>
      </c>
      <c r="J276" s="26">
        <v>0</v>
      </c>
    </row>
    <row r="277" spans="1:10" x14ac:dyDescent="0.2">
      <c r="A277" s="8">
        <v>276</v>
      </c>
      <c r="B277" s="27">
        <v>1</v>
      </c>
      <c r="C277" s="144" t="s">
        <v>1873</v>
      </c>
      <c r="D277" s="8" t="s">
        <v>1473</v>
      </c>
      <c r="E277" s="8"/>
      <c r="F277" s="8"/>
      <c r="G277" s="32">
        <f t="shared" si="4"/>
        <v>5.0791694334519855E-2</v>
      </c>
      <c r="H277" s="26">
        <v>0.15237508300355956</v>
      </c>
      <c r="I277" s="26">
        <v>0</v>
      </c>
      <c r="J277" s="26">
        <v>0</v>
      </c>
    </row>
    <row r="278" spans="1:10" x14ac:dyDescent="0.2">
      <c r="A278" s="8">
        <v>277</v>
      </c>
      <c r="B278" s="27">
        <v>1</v>
      </c>
      <c r="C278" s="144" t="s">
        <v>1873</v>
      </c>
      <c r="D278" s="8" t="s">
        <v>1474</v>
      </c>
      <c r="E278" s="8" t="s">
        <v>1475</v>
      </c>
      <c r="F278" s="8" t="s">
        <v>1476</v>
      </c>
      <c r="G278" s="32">
        <f t="shared" si="4"/>
        <v>2.1214573493589212E-2</v>
      </c>
      <c r="H278" s="26">
        <v>0</v>
      </c>
      <c r="I278" s="26">
        <v>0</v>
      </c>
      <c r="J278" s="26">
        <v>6.3643720480767635E-2</v>
      </c>
    </row>
    <row r="279" spans="1:10" x14ac:dyDescent="0.2">
      <c r="A279" s="8">
        <v>278</v>
      </c>
      <c r="B279" s="27">
        <v>1</v>
      </c>
      <c r="C279" s="144" t="s">
        <v>1873</v>
      </c>
      <c r="D279" s="8" t="s">
        <v>1477</v>
      </c>
      <c r="E279" s="8" t="s">
        <v>1248</v>
      </c>
      <c r="F279" s="8" t="s">
        <v>1249</v>
      </c>
      <c r="G279" s="32">
        <f t="shared" si="4"/>
        <v>5.7880223635688482E-2</v>
      </c>
      <c r="H279" s="26">
        <v>0</v>
      </c>
      <c r="I279" s="26">
        <v>0</v>
      </c>
      <c r="J279" s="26">
        <v>0.17364067090706545</v>
      </c>
    </row>
    <row r="280" spans="1:10" x14ac:dyDescent="0.2">
      <c r="A280" s="8">
        <v>279</v>
      </c>
      <c r="B280" s="27">
        <v>1</v>
      </c>
      <c r="C280" s="144" t="s">
        <v>1873</v>
      </c>
      <c r="D280" s="8" t="s">
        <v>1478</v>
      </c>
      <c r="E280" s="8" t="s">
        <v>1479</v>
      </c>
      <c r="F280" s="8" t="s">
        <v>1480</v>
      </c>
      <c r="G280" s="32">
        <f t="shared" si="4"/>
        <v>5.4419672501271277E-2</v>
      </c>
      <c r="H280" s="26">
        <v>0.16325901750381383</v>
      </c>
      <c r="I280" s="26">
        <v>0</v>
      </c>
      <c r="J280" s="26">
        <v>0</v>
      </c>
    </row>
    <row r="281" spans="1:10" x14ac:dyDescent="0.2">
      <c r="A281" s="8">
        <v>280</v>
      </c>
      <c r="B281" s="27">
        <v>1</v>
      </c>
      <c r="C281" s="144" t="s">
        <v>1873</v>
      </c>
      <c r="D281" s="8" t="s">
        <v>1481</v>
      </c>
      <c r="E281" s="8" t="s">
        <v>1482</v>
      </c>
      <c r="F281" s="8" t="s">
        <v>1483</v>
      </c>
      <c r="G281" s="32">
        <f t="shared" si="4"/>
        <v>2.8598926990157578E-2</v>
      </c>
      <c r="H281" s="26">
        <v>8.5796780970472733E-2</v>
      </c>
      <c r="I281" s="26">
        <v>0</v>
      </c>
      <c r="J281" s="26">
        <v>0</v>
      </c>
    </row>
    <row r="282" spans="1:10" x14ac:dyDescent="0.2">
      <c r="A282" s="8">
        <v>281</v>
      </c>
      <c r="B282" s="27">
        <v>1</v>
      </c>
      <c r="C282" s="144" t="s">
        <v>1873</v>
      </c>
      <c r="D282" s="8" t="s">
        <v>1484</v>
      </c>
      <c r="E282" s="8" t="s">
        <v>1485</v>
      </c>
      <c r="F282" s="8" t="s">
        <v>1486</v>
      </c>
      <c r="G282" s="32">
        <f t="shared" si="4"/>
        <v>2.7445079791707409E-2</v>
      </c>
      <c r="H282" s="26">
        <v>8.2335239375122229E-2</v>
      </c>
      <c r="I282" s="26">
        <v>0</v>
      </c>
      <c r="J282" s="26">
        <v>0</v>
      </c>
    </row>
    <row r="283" spans="1:10" x14ac:dyDescent="0.2">
      <c r="A283" s="8">
        <v>282</v>
      </c>
      <c r="B283" s="27">
        <v>1</v>
      </c>
      <c r="C283" s="144" t="s">
        <v>1873</v>
      </c>
      <c r="D283" s="8" t="s">
        <v>1487</v>
      </c>
      <c r="E283" s="8" t="s">
        <v>1488</v>
      </c>
      <c r="F283" s="8" t="s">
        <v>1489</v>
      </c>
      <c r="G283" s="32">
        <f t="shared" si="4"/>
        <v>1.8952124751686512E-2</v>
      </c>
      <c r="H283" s="26">
        <v>5.6856374255059537E-2</v>
      </c>
      <c r="I283" s="26">
        <v>0</v>
      </c>
      <c r="J283" s="26">
        <v>0</v>
      </c>
    </row>
    <row r="284" spans="1:10" x14ac:dyDescent="0.2">
      <c r="A284" s="8">
        <v>283</v>
      </c>
      <c r="B284" s="27">
        <v>1</v>
      </c>
      <c r="C284" s="144" t="s">
        <v>1873</v>
      </c>
      <c r="D284" s="8" t="s">
        <v>1490</v>
      </c>
      <c r="E284" s="8" t="s">
        <v>1491</v>
      </c>
      <c r="F284" s="8" t="s">
        <v>1492</v>
      </c>
      <c r="G284" s="32">
        <f t="shared" si="4"/>
        <v>6.9536657562320192E-2</v>
      </c>
      <c r="H284" s="26">
        <v>0</v>
      </c>
      <c r="I284" s="26">
        <v>0</v>
      </c>
      <c r="J284" s="26">
        <v>0.20860997268696058</v>
      </c>
    </row>
    <row r="285" spans="1:10" x14ac:dyDescent="0.2">
      <c r="A285" s="8">
        <v>284</v>
      </c>
      <c r="B285" s="27">
        <v>1</v>
      </c>
      <c r="C285" s="144" t="s">
        <v>1873</v>
      </c>
      <c r="D285" s="8" t="s">
        <v>1493</v>
      </c>
      <c r="E285" s="8" t="s">
        <v>1494</v>
      </c>
      <c r="F285" s="8" t="s">
        <v>1495</v>
      </c>
      <c r="G285" s="32">
        <f t="shared" si="4"/>
        <v>0.14880379199566363</v>
      </c>
      <c r="H285" s="26">
        <v>0.44641137598699088</v>
      </c>
      <c r="I285" s="26">
        <v>0</v>
      </c>
      <c r="J285" s="26">
        <v>0</v>
      </c>
    </row>
    <row r="286" spans="1:10" x14ac:dyDescent="0.2">
      <c r="A286" s="8">
        <v>285</v>
      </c>
      <c r="B286" s="27">
        <v>1</v>
      </c>
      <c r="C286" s="144" t="s">
        <v>1873</v>
      </c>
      <c r="D286" s="8" t="s">
        <v>1496</v>
      </c>
      <c r="E286" s="8" t="s">
        <v>425</v>
      </c>
      <c r="F286" s="8" t="s">
        <v>426</v>
      </c>
      <c r="G286" s="32">
        <f t="shared" si="4"/>
        <v>4.2250121050523663E-2</v>
      </c>
      <c r="H286" s="26">
        <v>0</v>
      </c>
      <c r="I286" s="26">
        <v>0</v>
      </c>
      <c r="J286" s="26">
        <v>0.12675036315157098</v>
      </c>
    </row>
    <row r="287" spans="1:10" x14ac:dyDescent="0.2">
      <c r="A287" s="8">
        <v>286</v>
      </c>
      <c r="B287" s="27">
        <v>1</v>
      </c>
      <c r="C287" s="144" t="s">
        <v>1873</v>
      </c>
      <c r="D287" s="8" t="s">
        <v>1497</v>
      </c>
      <c r="E287" s="8" t="s">
        <v>1498</v>
      </c>
      <c r="F287" s="8" t="s">
        <v>1499</v>
      </c>
      <c r="G287" s="32">
        <f t="shared" si="4"/>
        <v>0.22147541134238305</v>
      </c>
      <c r="H287" s="26">
        <v>0.66442623402714918</v>
      </c>
      <c r="I287" s="26">
        <v>0</v>
      </c>
      <c r="J287" s="26">
        <v>0</v>
      </c>
    </row>
    <row r="288" spans="1:10" x14ac:dyDescent="0.2">
      <c r="A288" s="8">
        <v>287</v>
      </c>
      <c r="B288" s="27">
        <v>1</v>
      </c>
      <c r="C288" s="144" t="s">
        <v>1873</v>
      </c>
      <c r="D288" s="8" t="s">
        <v>1500</v>
      </c>
      <c r="E288" s="8" t="s">
        <v>1501</v>
      </c>
      <c r="F288" s="8" t="s">
        <v>1502</v>
      </c>
      <c r="G288" s="32">
        <f t="shared" si="4"/>
        <v>4.14062725553151E-2</v>
      </c>
      <c r="H288" s="26">
        <v>0.12421881766594529</v>
      </c>
      <c r="I288" s="26">
        <v>0</v>
      </c>
      <c r="J288" s="26">
        <v>0</v>
      </c>
    </row>
    <row r="289" spans="1:10" x14ac:dyDescent="0.2">
      <c r="A289" s="8">
        <v>288</v>
      </c>
      <c r="B289" s="27">
        <v>1</v>
      </c>
      <c r="C289" s="144" t="s">
        <v>1873</v>
      </c>
      <c r="D289" s="8" t="s">
        <v>1503</v>
      </c>
      <c r="E289" s="8" t="s">
        <v>1504</v>
      </c>
      <c r="F289" s="8" t="s">
        <v>1505</v>
      </c>
      <c r="G289" s="32">
        <f t="shared" si="4"/>
        <v>2.4754706276821029E-2</v>
      </c>
      <c r="H289" s="26">
        <v>0</v>
      </c>
      <c r="I289" s="26">
        <v>0</v>
      </c>
      <c r="J289" s="26">
        <v>7.4264118830463091E-2</v>
      </c>
    </row>
    <row r="290" spans="1:10" x14ac:dyDescent="0.2">
      <c r="A290" s="8">
        <v>289</v>
      </c>
      <c r="B290" s="27">
        <v>1</v>
      </c>
      <c r="C290" s="144" t="s">
        <v>1873</v>
      </c>
      <c r="D290" s="8" t="s">
        <v>1506</v>
      </c>
      <c r="E290" s="8" t="s">
        <v>1507</v>
      </c>
      <c r="F290" s="8" t="s">
        <v>1508</v>
      </c>
      <c r="G290" s="32">
        <f t="shared" si="4"/>
        <v>4.1769485472466977E-2</v>
      </c>
      <c r="H290" s="26">
        <v>0.12530845641740093</v>
      </c>
      <c r="I290" s="26">
        <v>0</v>
      </c>
      <c r="J290" s="26">
        <v>0</v>
      </c>
    </row>
    <row r="291" spans="1:10" x14ac:dyDescent="0.2">
      <c r="A291" s="8">
        <v>290</v>
      </c>
      <c r="B291" s="27">
        <v>1</v>
      </c>
      <c r="C291" s="144" t="s">
        <v>1873</v>
      </c>
      <c r="D291" s="8" t="s">
        <v>1509</v>
      </c>
      <c r="E291" s="8" t="s">
        <v>1510</v>
      </c>
      <c r="F291" s="8" t="s">
        <v>1511</v>
      </c>
      <c r="G291" s="32">
        <f t="shared" si="4"/>
        <v>5.4419672501271277E-2</v>
      </c>
      <c r="H291" s="26">
        <v>0.16325901750381383</v>
      </c>
      <c r="I291" s="26">
        <v>0</v>
      </c>
      <c r="J291" s="26">
        <v>0</v>
      </c>
    </row>
    <row r="292" spans="1:10" x14ac:dyDescent="0.2">
      <c r="A292" s="8">
        <v>291</v>
      </c>
      <c r="B292" s="27">
        <v>1</v>
      </c>
      <c r="C292" s="144" t="s">
        <v>1873</v>
      </c>
      <c r="D292" s="8" t="s">
        <v>1512</v>
      </c>
      <c r="E292" s="8" t="s">
        <v>425</v>
      </c>
      <c r="F292" s="8" t="s">
        <v>426</v>
      </c>
      <c r="G292" s="32">
        <f t="shared" si="4"/>
        <v>8.8180024886319194E-2</v>
      </c>
      <c r="H292" s="26">
        <v>0.26454007465895757</v>
      </c>
      <c r="I292" s="26">
        <v>0</v>
      </c>
      <c r="J292" s="26">
        <v>0</v>
      </c>
    </row>
    <row r="293" spans="1:10" x14ac:dyDescent="0.2">
      <c r="A293" s="8">
        <v>292</v>
      </c>
      <c r="B293" s="27">
        <v>1</v>
      </c>
      <c r="C293" s="144" t="s">
        <v>1873</v>
      </c>
      <c r="D293" s="8" t="s">
        <v>1513</v>
      </c>
      <c r="E293" s="8" t="s">
        <v>462</v>
      </c>
      <c r="F293" s="8" t="s">
        <v>463</v>
      </c>
      <c r="G293" s="32">
        <f t="shared" si="4"/>
        <v>4.7380311879216284E-2</v>
      </c>
      <c r="H293" s="26">
        <v>0.14214093563764885</v>
      </c>
      <c r="I293" s="26">
        <v>0</v>
      </c>
      <c r="J293" s="26">
        <v>0</v>
      </c>
    </row>
    <row r="294" spans="1:10" x14ac:dyDescent="0.2">
      <c r="A294" s="8">
        <v>293</v>
      </c>
      <c r="B294" s="27">
        <v>1</v>
      </c>
      <c r="C294" s="144" t="s">
        <v>1873</v>
      </c>
      <c r="D294" s="8" t="s">
        <v>1514</v>
      </c>
      <c r="E294" s="8" t="s">
        <v>1389</v>
      </c>
      <c r="F294" s="8" t="s">
        <v>1390</v>
      </c>
      <c r="G294" s="32">
        <f t="shared" si="4"/>
        <v>3.3047124386053159E-2</v>
      </c>
      <c r="H294" s="26">
        <v>0</v>
      </c>
      <c r="I294" s="26">
        <v>0</v>
      </c>
      <c r="J294" s="26">
        <v>9.9141373158159476E-2</v>
      </c>
    </row>
    <row r="295" spans="1:10" x14ac:dyDescent="0.2">
      <c r="A295" s="8">
        <v>294</v>
      </c>
      <c r="B295" s="27">
        <v>1</v>
      </c>
      <c r="C295" s="144" t="s">
        <v>1873</v>
      </c>
      <c r="D295" s="8" t="s">
        <v>1515</v>
      </c>
      <c r="E295" s="8" t="s">
        <v>1516</v>
      </c>
      <c r="F295" s="8" t="s">
        <v>1517</v>
      </c>
      <c r="G295" s="32">
        <f t="shared" si="4"/>
        <v>2.906612101298725E-2</v>
      </c>
      <c r="H295" s="26">
        <v>0</v>
      </c>
      <c r="I295" s="26">
        <v>0</v>
      </c>
      <c r="J295" s="26">
        <v>8.7198363038961751E-2</v>
      </c>
    </row>
    <row r="296" spans="1:10" x14ac:dyDescent="0.2">
      <c r="A296" s="8">
        <v>295</v>
      </c>
      <c r="B296" s="27">
        <v>1</v>
      </c>
      <c r="C296" s="144" t="s">
        <v>1873</v>
      </c>
      <c r="D296" s="8" t="s">
        <v>1518</v>
      </c>
      <c r="E296" s="8" t="s">
        <v>1519</v>
      </c>
      <c r="F296" s="8" t="s">
        <v>1520</v>
      </c>
      <c r="G296" s="32">
        <f t="shared" si="4"/>
        <v>4.6573389251042367E-2</v>
      </c>
      <c r="H296" s="26">
        <v>0</v>
      </c>
      <c r="I296" s="26">
        <v>0</v>
      </c>
      <c r="J296" s="26">
        <v>0.13972016775312709</v>
      </c>
    </row>
    <row r="297" spans="1:10" x14ac:dyDescent="0.2">
      <c r="A297" s="8">
        <v>296</v>
      </c>
      <c r="B297" s="27">
        <v>1</v>
      </c>
      <c r="C297" s="144" t="s">
        <v>1873</v>
      </c>
      <c r="D297" s="8" t="s">
        <v>1521</v>
      </c>
      <c r="E297" s="8" t="s">
        <v>1522</v>
      </c>
      <c r="F297" s="8" t="s">
        <v>1523</v>
      </c>
      <c r="G297" s="32">
        <f t="shared" si="4"/>
        <v>1.8564215765540879E-2</v>
      </c>
      <c r="H297" s="26">
        <v>5.5692647296622641E-2</v>
      </c>
      <c r="I297" s="26">
        <v>0</v>
      </c>
      <c r="J297" s="26">
        <v>0</v>
      </c>
    </row>
    <row r="298" spans="1:10" x14ac:dyDescent="0.2">
      <c r="A298" s="8">
        <v>297</v>
      </c>
      <c r="B298" s="27">
        <v>1</v>
      </c>
      <c r="C298" s="144" t="s">
        <v>1873</v>
      </c>
      <c r="D298" s="8" t="s">
        <v>1524</v>
      </c>
      <c r="E298" s="8" t="s">
        <v>1525</v>
      </c>
      <c r="F298" s="8" t="s">
        <v>1526</v>
      </c>
      <c r="G298" s="32">
        <f t="shared" si="4"/>
        <v>4.3821788573190835E-2</v>
      </c>
      <c r="H298" s="26">
        <v>0</v>
      </c>
      <c r="I298" s="26">
        <v>0</v>
      </c>
      <c r="J298" s="26">
        <v>0.13146536571957251</v>
      </c>
    </row>
    <row r="299" spans="1:10" x14ac:dyDescent="0.2">
      <c r="A299" s="8">
        <v>298</v>
      </c>
      <c r="B299" s="27">
        <v>1</v>
      </c>
      <c r="C299" s="144" t="s">
        <v>1873</v>
      </c>
      <c r="D299" s="8" t="s">
        <v>1527</v>
      </c>
      <c r="E299" s="8" t="s">
        <v>1528</v>
      </c>
      <c r="F299" s="8" t="s">
        <v>1529</v>
      </c>
      <c r="G299" s="32">
        <f t="shared" si="4"/>
        <v>0.17800827453686863</v>
      </c>
      <c r="H299" s="26">
        <v>0.53402482361060588</v>
      </c>
      <c r="I299" s="26">
        <v>0</v>
      </c>
      <c r="J299" s="26">
        <v>0</v>
      </c>
    </row>
    <row r="300" spans="1:10" x14ac:dyDescent="0.2">
      <c r="A300" s="8">
        <v>299</v>
      </c>
      <c r="B300" s="27">
        <v>1</v>
      </c>
      <c r="C300" s="144" t="s">
        <v>1873</v>
      </c>
      <c r="D300" s="8" t="s">
        <v>1530</v>
      </c>
      <c r="E300" s="8" t="s">
        <v>1531</v>
      </c>
      <c r="F300" s="8" t="s">
        <v>1532</v>
      </c>
      <c r="G300" s="32">
        <f t="shared" si="4"/>
        <v>7.9362022397687276E-2</v>
      </c>
      <c r="H300" s="26">
        <v>0.23808606719306183</v>
      </c>
      <c r="I300" s="26">
        <v>0</v>
      </c>
      <c r="J300" s="26">
        <v>0</v>
      </c>
    </row>
    <row r="301" spans="1:10" x14ac:dyDescent="0.2">
      <c r="A301" s="8">
        <v>300</v>
      </c>
      <c r="B301" s="27">
        <v>1</v>
      </c>
      <c r="C301" s="144" t="s">
        <v>1873</v>
      </c>
      <c r="D301" s="8" t="s">
        <v>1533</v>
      </c>
      <c r="E301" s="8" t="s">
        <v>1534</v>
      </c>
      <c r="F301" s="8" t="s">
        <v>1535</v>
      </c>
      <c r="G301" s="32">
        <f t="shared" si="4"/>
        <v>5.872890726671031E-2</v>
      </c>
      <c r="H301" s="26">
        <v>0</v>
      </c>
      <c r="I301" s="26">
        <v>0</v>
      </c>
      <c r="J301" s="26">
        <v>0.17618672180013092</v>
      </c>
    </row>
    <row r="302" spans="1:10" x14ac:dyDescent="0.2">
      <c r="A302" s="8">
        <v>301</v>
      </c>
      <c r="B302" s="27">
        <v>1</v>
      </c>
      <c r="C302" s="144" t="s">
        <v>1873</v>
      </c>
      <c r="D302" s="8" t="s">
        <v>1536</v>
      </c>
      <c r="E302" s="8" t="s">
        <v>1537</v>
      </c>
      <c r="F302" s="8" t="s">
        <v>1538</v>
      </c>
      <c r="G302" s="32">
        <f t="shared" si="4"/>
        <v>4.378594339182746E-2</v>
      </c>
      <c r="H302" s="26">
        <v>0.13135783017548239</v>
      </c>
      <c r="I302" s="26">
        <v>0</v>
      </c>
      <c r="J302" s="26">
        <v>0</v>
      </c>
    </row>
    <row r="303" spans="1:10" x14ac:dyDescent="0.2">
      <c r="A303" s="8">
        <v>302</v>
      </c>
      <c r="B303" s="27">
        <v>1</v>
      </c>
      <c r="C303" s="144" t="s">
        <v>1873</v>
      </c>
      <c r="D303" s="8" t="s">
        <v>1539</v>
      </c>
      <c r="E303" s="8" t="s">
        <v>1540</v>
      </c>
      <c r="F303" s="8" t="s">
        <v>1541</v>
      </c>
      <c r="G303" s="32">
        <f t="shared" si="4"/>
        <v>9.9141373158159476E-2</v>
      </c>
      <c r="H303" s="26">
        <v>0</v>
      </c>
      <c r="I303" s="26">
        <v>0</v>
      </c>
      <c r="J303" s="26">
        <v>0.29742411947447844</v>
      </c>
    </row>
    <row r="304" spans="1:10" x14ac:dyDescent="0.2">
      <c r="A304" s="8">
        <v>303</v>
      </c>
      <c r="B304" s="27">
        <v>1</v>
      </c>
      <c r="C304" s="144" t="s">
        <v>1873</v>
      </c>
      <c r="D304" s="8" t="s">
        <v>1542</v>
      </c>
      <c r="E304" s="8" t="s">
        <v>1543</v>
      </c>
      <c r="F304" s="8" t="s">
        <v>1544</v>
      </c>
      <c r="G304" s="32">
        <f t="shared" si="4"/>
        <v>2.6042337292520437E-2</v>
      </c>
      <c r="H304" s="26">
        <v>0</v>
      </c>
      <c r="I304" s="26">
        <v>0</v>
      </c>
      <c r="J304" s="26">
        <v>7.8127011877561311E-2</v>
      </c>
    </row>
    <row r="305" spans="1:10" x14ac:dyDescent="0.2">
      <c r="A305" s="8">
        <v>304</v>
      </c>
      <c r="B305" s="27">
        <v>1</v>
      </c>
      <c r="C305" s="144" t="s">
        <v>1873</v>
      </c>
      <c r="D305" s="8" t="s">
        <v>1545</v>
      </c>
      <c r="E305" s="8" t="s">
        <v>425</v>
      </c>
      <c r="F305" s="8" t="s">
        <v>426</v>
      </c>
      <c r="G305" s="32">
        <f t="shared" si="4"/>
        <v>4.018330247984165E-2</v>
      </c>
      <c r="H305" s="26">
        <v>0.12054990743952496</v>
      </c>
      <c r="I305" s="26">
        <v>0</v>
      </c>
      <c r="J305" s="26">
        <v>0</v>
      </c>
    </row>
    <row r="306" spans="1:10" x14ac:dyDescent="0.2">
      <c r="A306" s="8">
        <v>305</v>
      </c>
      <c r="B306" s="27">
        <v>1</v>
      </c>
      <c r="C306" s="144" t="s">
        <v>1873</v>
      </c>
      <c r="D306" s="8" t="s">
        <v>1546</v>
      </c>
      <c r="E306" s="8" t="s">
        <v>1547</v>
      </c>
      <c r="F306" s="8" t="s">
        <v>1548</v>
      </c>
      <c r="G306" s="32">
        <f t="shared" si="4"/>
        <v>0.11979173192103741</v>
      </c>
      <c r="H306" s="26">
        <v>0.35937519576311222</v>
      </c>
      <c r="I306" s="26">
        <v>0</v>
      </c>
      <c r="J306" s="26">
        <v>0</v>
      </c>
    </row>
    <row r="307" spans="1:10" x14ac:dyDescent="0.2">
      <c r="A307" s="8">
        <v>306</v>
      </c>
      <c r="B307" s="27">
        <v>1</v>
      </c>
      <c r="C307" s="144" t="s">
        <v>1873</v>
      </c>
      <c r="D307" s="8" t="s">
        <v>1549</v>
      </c>
      <c r="E307" s="8" t="s">
        <v>1550</v>
      </c>
      <c r="F307" s="8" t="s">
        <v>1551</v>
      </c>
      <c r="G307" s="32">
        <f t="shared" si="4"/>
        <v>2.6144330780611246E-2</v>
      </c>
      <c r="H307" s="26">
        <v>0</v>
      </c>
      <c r="I307" s="26">
        <v>0</v>
      </c>
      <c r="J307" s="26">
        <v>7.8432992341833735E-2</v>
      </c>
    </row>
    <row r="308" spans="1:10" x14ac:dyDescent="0.2">
      <c r="A308" s="8">
        <v>307</v>
      </c>
      <c r="B308" s="27">
        <v>1</v>
      </c>
      <c r="C308" s="144" t="s">
        <v>1873</v>
      </c>
      <c r="D308" s="8" t="s">
        <v>1552</v>
      </c>
      <c r="E308" s="8" t="s">
        <v>1553</v>
      </c>
      <c r="F308" s="8" t="s">
        <v>1554</v>
      </c>
      <c r="G308" s="32">
        <f t="shared" si="4"/>
        <v>0.13716820121882339</v>
      </c>
      <c r="H308" s="26">
        <v>0</v>
      </c>
      <c r="I308" s="26">
        <v>0</v>
      </c>
      <c r="J308" s="26">
        <v>0.41150460365647018</v>
      </c>
    </row>
    <row r="309" spans="1:10" x14ac:dyDescent="0.2">
      <c r="A309" s="8">
        <v>308</v>
      </c>
      <c r="B309" s="27">
        <v>1</v>
      </c>
      <c r="C309" s="144" t="s">
        <v>1873</v>
      </c>
      <c r="D309" s="8" t="s">
        <v>1555</v>
      </c>
      <c r="E309" s="8"/>
      <c r="F309" s="8"/>
      <c r="G309" s="32">
        <f t="shared" si="4"/>
        <v>0.14203232182941997</v>
      </c>
      <c r="H309" s="26">
        <v>0</v>
      </c>
      <c r="I309" s="26">
        <v>0</v>
      </c>
      <c r="J309" s="26">
        <v>0.42609696548825993</v>
      </c>
    </row>
    <row r="310" spans="1:10" x14ac:dyDescent="0.2">
      <c r="A310" s="8">
        <v>309</v>
      </c>
      <c r="B310" s="27">
        <v>1</v>
      </c>
      <c r="C310" s="144" t="s">
        <v>1873</v>
      </c>
      <c r="D310" s="8" t="s">
        <v>1556</v>
      </c>
      <c r="E310" s="8" t="s">
        <v>1557</v>
      </c>
      <c r="F310" s="8" t="s">
        <v>1558</v>
      </c>
      <c r="G310" s="32">
        <f t="shared" si="4"/>
        <v>2.7684426417797881E-2</v>
      </c>
      <c r="H310" s="26">
        <v>8.3053279253393647E-2</v>
      </c>
      <c r="I310" s="26">
        <v>0</v>
      </c>
      <c r="J310" s="26">
        <v>0</v>
      </c>
    </row>
    <row r="311" spans="1:10" x14ac:dyDescent="0.2">
      <c r="A311" s="8">
        <v>310</v>
      </c>
      <c r="B311" s="27">
        <v>1</v>
      </c>
      <c r="C311" s="144" t="s">
        <v>1873</v>
      </c>
      <c r="D311" s="8" t="s">
        <v>1559</v>
      </c>
      <c r="E311" s="8" t="s">
        <v>1560</v>
      </c>
      <c r="F311" s="8" t="s">
        <v>1561</v>
      </c>
      <c r="G311" s="32">
        <f t="shared" si="4"/>
        <v>0.13802090851771701</v>
      </c>
      <c r="H311" s="26">
        <v>0.41406272555315099</v>
      </c>
      <c r="I311" s="26">
        <v>0</v>
      </c>
      <c r="J311" s="26">
        <v>0</v>
      </c>
    </row>
    <row r="312" spans="1:10" x14ac:dyDescent="0.2">
      <c r="A312" s="8">
        <v>311</v>
      </c>
      <c r="B312" s="27">
        <v>1</v>
      </c>
      <c r="C312" s="144" t="s">
        <v>1873</v>
      </c>
      <c r="D312" s="8" t="s">
        <v>1562</v>
      </c>
      <c r="E312" s="8"/>
      <c r="F312" s="8"/>
      <c r="G312" s="32">
        <f t="shared" si="4"/>
        <v>0.23560655738762604</v>
      </c>
      <c r="H312" s="26">
        <v>0</v>
      </c>
      <c r="I312" s="26">
        <v>0</v>
      </c>
      <c r="J312" s="26">
        <v>0.70681967216287811</v>
      </c>
    </row>
    <row r="313" spans="1:10" x14ac:dyDescent="0.2">
      <c r="A313" s="8">
        <v>312</v>
      </c>
      <c r="B313" s="27">
        <v>1</v>
      </c>
      <c r="C313" s="144" t="s">
        <v>1873</v>
      </c>
      <c r="D313" s="8" t="s">
        <v>1563</v>
      </c>
      <c r="E313" s="8" t="s">
        <v>1564</v>
      </c>
      <c r="F313" s="8" t="s">
        <v>1565</v>
      </c>
      <c r="G313" s="32">
        <f t="shared" si="4"/>
        <v>6.6533413215774814E-2</v>
      </c>
      <c r="H313" s="26">
        <v>0</v>
      </c>
      <c r="I313" s="26">
        <v>0</v>
      </c>
      <c r="J313" s="26">
        <v>0.19960023964732443</v>
      </c>
    </row>
    <row r="314" spans="1:10" x14ac:dyDescent="0.2">
      <c r="A314" s="8">
        <v>313</v>
      </c>
      <c r="B314" s="27">
        <v>1</v>
      </c>
      <c r="C314" s="144" t="s">
        <v>1873</v>
      </c>
      <c r="D314" s="8" t="s">
        <v>1566</v>
      </c>
      <c r="E314" s="8"/>
      <c r="F314" s="8"/>
      <c r="G314" s="32">
        <f t="shared" si="4"/>
        <v>1.7097742706862609E-2</v>
      </c>
      <c r="H314" s="26">
        <v>5.1293228120587828E-2</v>
      </c>
      <c r="I314" s="26">
        <v>0</v>
      </c>
      <c r="J314" s="26">
        <v>0</v>
      </c>
    </row>
    <row r="315" spans="1:10" x14ac:dyDescent="0.2">
      <c r="A315" s="8">
        <v>314</v>
      </c>
      <c r="B315" s="27">
        <v>1</v>
      </c>
      <c r="C315" s="144" t="s">
        <v>1873</v>
      </c>
      <c r="D315" s="8" t="s">
        <v>1567</v>
      </c>
      <c r="E315" s="8" t="s">
        <v>1568</v>
      </c>
      <c r="F315" s="8" t="s">
        <v>1569</v>
      </c>
      <c r="G315" s="32">
        <f t="shared" si="4"/>
        <v>4.7977041247972162E-2</v>
      </c>
      <c r="H315" s="26">
        <v>0.14393112374391648</v>
      </c>
      <c r="I315" s="26">
        <v>0</v>
      </c>
      <c r="J315" s="26">
        <v>0</v>
      </c>
    </row>
    <row r="316" spans="1:10" x14ac:dyDescent="0.2">
      <c r="A316" s="8">
        <v>315</v>
      </c>
      <c r="B316" s="27">
        <v>1</v>
      </c>
      <c r="C316" s="144" t="s">
        <v>1873</v>
      </c>
      <c r="D316" s="8" t="s">
        <v>1570</v>
      </c>
      <c r="E316" s="8"/>
      <c r="F316" s="8"/>
      <c r="G316" s="32">
        <f t="shared" si="4"/>
        <v>7.9156353272522587E-2</v>
      </c>
      <c r="H316" s="26">
        <v>0</v>
      </c>
      <c r="I316" s="26">
        <v>0</v>
      </c>
      <c r="J316" s="26">
        <v>0.23746905981756775</v>
      </c>
    </row>
    <row r="317" spans="1:10" x14ac:dyDescent="0.2">
      <c r="A317" s="8">
        <v>316</v>
      </c>
      <c r="B317" s="27">
        <v>1</v>
      </c>
      <c r="C317" s="144" t="s">
        <v>1873</v>
      </c>
      <c r="D317" s="8" t="s">
        <v>1571</v>
      </c>
      <c r="E317" s="8" t="s">
        <v>1393</v>
      </c>
      <c r="F317" s="8" t="s">
        <v>1394</v>
      </c>
      <c r="G317" s="32">
        <f t="shared" si="4"/>
        <v>6.4130927190050327E-2</v>
      </c>
      <c r="H317" s="26">
        <v>0.19239278157015097</v>
      </c>
      <c r="I317" s="26">
        <v>0</v>
      </c>
      <c r="J317" s="26">
        <v>0</v>
      </c>
    </row>
    <row r="318" spans="1:10" x14ac:dyDescent="0.2">
      <c r="A318" s="8">
        <v>317</v>
      </c>
      <c r="B318" s="27">
        <v>1</v>
      </c>
      <c r="C318" s="144" t="s">
        <v>1873</v>
      </c>
      <c r="D318" s="8" t="s">
        <v>1572</v>
      </c>
      <c r="E318" s="8" t="s">
        <v>1573</v>
      </c>
      <c r="F318" s="8" t="s">
        <v>1574</v>
      </c>
      <c r="G318" s="32">
        <f t="shared" si="4"/>
        <v>9.8179821522912089E-2</v>
      </c>
      <c r="H318" s="26">
        <v>0.29453946456873625</v>
      </c>
      <c r="I318" s="26">
        <v>0</v>
      </c>
      <c r="J318" s="26">
        <v>0</v>
      </c>
    </row>
    <row r="319" spans="1:10" x14ac:dyDescent="0.2">
      <c r="A319" s="8">
        <v>318</v>
      </c>
      <c r="B319" s="27">
        <v>1</v>
      </c>
      <c r="C319" s="144" t="s">
        <v>1873</v>
      </c>
      <c r="D319" s="8" t="s">
        <v>1575</v>
      </c>
      <c r="E319" s="8" t="s">
        <v>1576</v>
      </c>
      <c r="F319" s="8" t="s">
        <v>1577</v>
      </c>
      <c r="G319" s="32">
        <f t="shared" si="4"/>
        <v>3.4948413532926499E-2</v>
      </c>
      <c r="H319" s="26">
        <v>0.1048452405987795</v>
      </c>
      <c r="I319" s="26">
        <v>0</v>
      </c>
      <c r="J319" s="26">
        <v>0</v>
      </c>
    </row>
    <row r="320" spans="1:10" x14ac:dyDescent="0.2">
      <c r="A320" s="8">
        <v>319</v>
      </c>
      <c r="B320" s="27">
        <v>1</v>
      </c>
      <c r="C320" s="144" t="s">
        <v>1873</v>
      </c>
      <c r="D320" s="8" t="s">
        <v>1578</v>
      </c>
      <c r="E320" s="8" t="s">
        <v>1039</v>
      </c>
      <c r="F320" s="8" t="s">
        <v>1040</v>
      </c>
      <c r="G320" s="32">
        <f t="shared" si="4"/>
        <v>4.7232446646104272E-2</v>
      </c>
      <c r="H320" s="26">
        <v>0</v>
      </c>
      <c r="I320" s="26">
        <v>0</v>
      </c>
      <c r="J320" s="26">
        <v>0.14169733993831282</v>
      </c>
    </row>
    <row r="321" spans="1:10" x14ac:dyDescent="0.2">
      <c r="A321" s="8">
        <v>320</v>
      </c>
      <c r="B321" s="27">
        <v>1</v>
      </c>
      <c r="C321" s="144" t="s">
        <v>1873</v>
      </c>
      <c r="D321" s="8" t="s">
        <v>1579</v>
      </c>
      <c r="E321" s="8" t="s">
        <v>455</v>
      </c>
      <c r="F321" s="8" t="s">
        <v>456</v>
      </c>
      <c r="G321" s="32">
        <f t="shared" si="4"/>
        <v>6.1431157601068147E-2</v>
      </c>
      <c r="H321" s="26">
        <v>0</v>
      </c>
      <c r="I321" s="26">
        <v>0</v>
      </c>
      <c r="J321" s="26">
        <v>0.18429347280320443</v>
      </c>
    </row>
    <row r="322" spans="1:10" x14ac:dyDescent="0.2">
      <c r="A322" s="8">
        <v>321</v>
      </c>
      <c r="B322" s="27">
        <v>1</v>
      </c>
      <c r="C322" s="144" t="s">
        <v>1873</v>
      </c>
      <c r="D322" s="8" t="s">
        <v>1580</v>
      </c>
      <c r="E322" s="8"/>
      <c r="F322" s="8"/>
      <c r="G322" s="32">
        <f t="shared" si="4"/>
        <v>3.7155022964653464E-2</v>
      </c>
      <c r="H322" s="26">
        <v>0</v>
      </c>
      <c r="I322" s="26">
        <v>0</v>
      </c>
      <c r="J322" s="26">
        <v>0.11146506889396039</v>
      </c>
    </row>
    <row r="323" spans="1:10" x14ac:dyDescent="0.2">
      <c r="A323" s="8">
        <v>322</v>
      </c>
      <c r="B323" s="27">
        <v>1</v>
      </c>
      <c r="C323" s="144" t="s">
        <v>1873</v>
      </c>
      <c r="D323" s="8" t="s">
        <v>1581</v>
      </c>
      <c r="E323" s="8" t="s">
        <v>1582</v>
      </c>
      <c r="F323" s="8" t="s">
        <v>1583</v>
      </c>
      <c r="G323" s="32">
        <f t="shared" si="4"/>
        <v>5.8438871795526016E-2</v>
      </c>
      <c r="H323" s="26">
        <v>0</v>
      </c>
      <c r="I323" s="26">
        <v>0.17531661538657806</v>
      </c>
      <c r="J323" s="26">
        <v>0</v>
      </c>
    </row>
    <row r="324" spans="1:10" x14ac:dyDescent="0.2">
      <c r="A324" s="8">
        <v>323</v>
      </c>
      <c r="B324" s="27">
        <v>1</v>
      </c>
      <c r="C324" s="144" t="s">
        <v>1873</v>
      </c>
      <c r="D324" s="8" t="s">
        <v>1584</v>
      </c>
      <c r="E324" s="8" t="s">
        <v>1585</v>
      </c>
      <c r="F324" s="8" t="s">
        <v>1586</v>
      </c>
      <c r="G324" s="32">
        <f t="shared" ref="G324:G387" si="5">AVERAGE(H324:J324)</f>
        <v>2.7892141194913952E-2</v>
      </c>
      <c r="H324" s="26">
        <v>0</v>
      </c>
      <c r="I324" s="26">
        <v>0</v>
      </c>
      <c r="J324" s="26">
        <v>8.3676423584741852E-2</v>
      </c>
    </row>
    <row r="325" spans="1:10" x14ac:dyDescent="0.2">
      <c r="A325" s="8">
        <v>324</v>
      </c>
      <c r="B325" s="27">
        <v>1</v>
      </c>
      <c r="C325" s="144" t="s">
        <v>1873</v>
      </c>
      <c r="D325" s="8" t="s">
        <v>1587</v>
      </c>
      <c r="E325" s="8"/>
      <c r="F325" s="8"/>
      <c r="G325" s="32">
        <f t="shared" si="5"/>
        <v>7.0765220416778143E-2</v>
      </c>
      <c r="H325" s="26">
        <v>0</v>
      </c>
      <c r="I325" s="26">
        <v>0</v>
      </c>
      <c r="J325" s="26">
        <v>0.21229566125033444</v>
      </c>
    </row>
    <row r="326" spans="1:10" x14ac:dyDescent="0.2">
      <c r="A326" s="8">
        <v>325</v>
      </c>
      <c r="B326" s="27">
        <v>1</v>
      </c>
      <c r="C326" s="144" t="s">
        <v>1873</v>
      </c>
      <c r="D326" s="8" t="s">
        <v>1588</v>
      </c>
      <c r="E326" s="8" t="s">
        <v>1589</v>
      </c>
      <c r="F326" s="8" t="s">
        <v>1590</v>
      </c>
      <c r="G326" s="32">
        <f t="shared" si="5"/>
        <v>0.12675036315157098</v>
      </c>
      <c r="H326" s="26">
        <v>0</v>
      </c>
      <c r="I326" s="26">
        <v>0</v>
      </c>
      <c r="J326" s="26">
        <v>0.38025108945471292</v>
      </c>
    </row>
    <row r="327" spans="1:10" x14ac:dyDescent="0.2">
      <c r="A327" s="8">
        <v>326</v>
      </c>
      <c r="B327" s="27">
        <v>1</v>
      </c>
      <c r="C327" s="144" t="s">
        <v>1873</v>
      </c>
      <c r="D327" s="8" t="s">
        <v>1591</v>
      </c>
      <c r="E327" s="8"/>
      <c r="F327" s="8"/>
      <c r="G327" s="32">
        <f t="shared" si="5"/>
        <v>8.3443989074784231E-2</v>
      </c>
      <c r="H327" s="26">
        <v>0</v>
      </c>
      <c r="I327" s="26">
        <v>0</v>
      </c>
      <c r="J327" s="26">
        <v>0.25033196722435269</v>
      </c>
    </row>
    <row r="328" spans="1:10" x14ac:dyDescent="0.2">
      <c r="A328" s="8">
        <v>327</v>
      </c>
      <c r="B328" s="27">
        <v>1</v>
      </c>
      <c r="C328" s="144" t="s">
        <v>1873</v>
      </c>
      <c r="D328" s="8" t="s">
        <v>1592</v>
      </c>
      <c r="E328" s="8" t="s">
        <v>1593</v>
      </c>
      <c r="F328" s="8" t="s">
        <v>1594</v>
      </c>
      <c r="G328" s="32">
        <f t="shared" si="5"/>
        <v>5.3546944860824099E-2</v>
      </c>
      <c r="H328" s="26">
        <v>0</v>
      </c>
      <c r="I328" s="26">
        <v>0</v>
      </c>
      <c r="J328" s="26">
        <v>0.1606408345824723</v>
      </c>
    </row>
    <row r="329" spans="1:10" x14ac:dyDescent="0.2">
      <c r="A329" s="8">
        <v>328</v>
      </c>
      <c r="B329" s="27">
        <v>1</v>
      </c>
      <c r="C329" s="144" t="s">
        <v>1873</v>
      </c>
      <c r="D329" s="8" t="s">
        <v>1595</v>
      </c>
      <c r="E329" s="8" t="s">
        <v>427</v>
      </c>
      <c r="F329" s="8" t="s">
        <v>428</v>
      </c>
      <c r="G329" s="32">
        <f t="shared" si="5"/>
        <v>4.785649591820338E-2</v>
      </c>
      <c r="H329" s="26">
        <v>0.14356948775461015</v>
      </c>
      <c r="I329" s="26">
        <v>0</v>
      </c>
      <c r="J329" s="26">
        <v>0</v>
      </c>
    </row>
    <row r="330" spans="1:10" x14ac:dyDescent="0.2">
      <c r="A330" s="8">
        <v>329</v>
      </c>
      <c r="B330" s="27">
        <v>1</v>
      </c>
      <c r="C330" s="144" t="s">
        <v>1873</v>
      </c>
      <c r="D330" s="8" t="s">
        <v>1596</v>
      </c>
      <c r="E330" s="8"/>
      <c r="F330" s="8"/>
      <c r="G330" s="32">
        <f t="shared" si="5"/>
        <v>2.999509507944086E-2</v>
      </c>
      <c r="H330" s="26">
        <v>8.9985285238322582E-2</v>
      </c>
      <c r="I330" s="26">
        <v>0</v>
      </c>
      <c r="J330" s="26">
        <v>0</v>
      </c>
    </row>
    <row r="331" spans="1:10" x14ac:dyDescent="0.2">
      <c r="A331" s="8">
        <v>330</v>
      </c>
      <c r="B331" s="27">
        <v>1</v>
      </c>
      <c r="C331" s="144" t="s">
        <v>1873</v>
      </c>
      <c r="D331" s="8" t="s">
        <v>1597</v>
      </c>
      <c r="E331" s="8" t="s">
        <v>1598</v>
      </c>
      <c r="F331" s="8" t="s">
        <v>1599</v>
      </c>
      <c r="G331" s="32">
        <f t="shared" si="5"/>
        <v>5.3653198240689981E-2</v>
      </c>
      <c r="H331" s="26">
        <v>0.16095959472206994</v>
      </c>
      <c r="I331" s="26">
        <v>0</v>
      </c>
      <c r="J331" s="26">
        <v>0</v>
      </c>
    </row>
    <row r="332" spans="1:10" x14ac:dyDescent="0.2">
      <c r="A332" s="8">
        <v>331</v>
      </c>
      <c r="B332" s="27">
        <v>1</v>
      </c>
      <c r="C332" s="144" t="s">
        <v>1873</v>
      </c>
      <c r="D332" s="8" t="s">
        <v>1600</v>
      </c>
      <c r="E332" s="8" t="s">
        <v>455</v>
      </c>
      <c r="F332" s="8" t="s">
        <v>456</v>
      </c>
      <c r="G332" s="32">
        <f t="shared" si="5"/>
        <v>3.2503217364240521E-2</v>
      </c>
      <c r="H332" s="26">
        <v>9.7509652092721555E-2</v>
      </c>
      <c r="I332" s="26">
        <v>0</v>
      </c>
      <c r="J332" s="26">
        <v>0</v>
      </c>
    </row>
    <row r="333" spans="1:10" x14ac:dyDescent="0.2">
      <c r="A333" s="8">
        <v>332</v>
      </c>
      <c r="B333" s="27">
        <v>1</v>
      </c>
      <c r="C333" s="144" t="s">
        <v>1873</v>
      </c>
      <c r="D333" s="8" t="s">
        <v>1601</v>
      </c>
      <c r="E333" s="8" t="s">
        <v>1602</v>
      </c>
      <c r="F333" s="8" t="s">
        <v>1603</v>
      </c>
      <c r="G333" s="32">
        <f t="shared" si="5"/>
        <v>0.16971658794871369</v>
      </c>
      <c r="H333" s="26">
        <v>0</v>
      </c>
      <c r="I333" s="26">
        <v>0</v>
      </c>
      <c r="J333" s="26">
        <v>0.50914976384614108</v>
      </c>
    </row>
    <row r="334" spans="1:10" x14ac:dyDescent="0.2">
      <c r="A334" s="8">
        <v>333</v>
      </c>
      <c r="B334" s="27">
        <v>1</v>
      </c>
      <c r="C334" s="144" t="s">
        <v>1873</v>
      </c>
      <c r="D334" s="8" t="s">
        <v>1604</v>
      </c>
      <c r="E334" s="8"/>
      <c r="F334" s="8"/>
      <c r="G334" s="32">
        <f t="shared" si="5"/>
        <v>8.9404274008697382E-2</v>
      </c>
      <c r="H334" s="26">
        <v>0</v>
      </c>
      <c r="I334" s="26">
        <v>0</v>
      </c>
      <c r="J334" s="26">
        <v>0.26821282202609215</v>
      </c>
    </row>
    <row r="335" spans="1:10" x14ac:dyDescent="0.2">
      <c r="A335" s="8">
        <v>334</v>
      </c>
      <c r="B335" s="27">
        <v>1</v>
      </c>
      <c r="C335" s="144" t="s">
        <v>1873</v>
      </c>
      <c r="D335" s="8" t="s">
        <v>1125</v>
      </c>
      <c r="E335" s="8"/>
      <c r="F335" s="8"/>
      <c r="G335" s="32">
        <f t="shared" si="5"/>
        <v>0.11543566894209058</v>
      </c>
      <c r="H335" s="26">
        <v>0.34630700682627175</v>
      </c>
      <c r="I335" s="26">
        <v>0</v>
      </c>
      <c r="J335" s="26">
        <v>0</v>
      </c>
    </row>
    <row r="336" spans="1:10" x14ac:dyDescent="0.2">
      <c r="A336" s="8">
        <v>335</v>
      </c>
      <c r="B336" s="27">
        <v>1</v>
      </c>
      <c r="C336" s="144" t="s">
        <v>1873</v>
      </c>
      <c r="D336" s="8" t="s">
        <v>1605</v>
      </c>
      <c r="E336" s="8" t="s">
        <v>1606</v>
      </c>
      <c r="F336" s="8" t="s">
        <v>1607</v>
      </c>
      <c r="G336" s="32">
        <f t="shared" si="5"/>
        <v>5.8564142688978381E-2</v>
      </c>
      <c r="H336" s="26">
        <v>0</v>
      </c>
      <c r="I336" s="26">
        <v>0.17569242806693514</v>
      </c>
      <c r="J336" s="26">
        <v>0</v>
      </c>
    </row>
    <row r="337" spans="1:10" x14ac:dyDescent="0.2">
      <c r="A337" s="8">
        <v>336</v>
      </c>
      <c r="B337" s="27">
        <v>1</v>
      </c>
      <c r="C337" s="144" t="s">
        <v>1873</v>
      </c>
      <c r="D337" s="8" t="s">
        <v>1608</v>
      </c>
      <c r="E337" s="8" t="s">
        <v>1609</v>
      </c>
      <c r="F337" s="8" t="s">
        <v>1610</v>
      </c>
      <c r="G337" s="32">
        <f t="shared" si="5"/>
        <v>0.5875305927829767</v>
      </c>
      <c r="H337" s="26">
        <v>0</v>
      </c>
      <c r="I337" s="26">
        <v>1.7625917783489302</v>
      </c>
      <c r="J337" s="26">
        <v>0</v>
      </c>
    </row>
    <row r="338" spans="1:10" x14ac:dyDescent="0.2">
      <c r="A338" s="8">
        <v>337</v>
      </c>
      <c r="B338" s="27">
        <v>1</v>
      </c>
      <c r="C338" s="144" t="s">
        <v>1873</v>
      </c>
      <c r="D338" s="8" t="s">
        <v>1611</v>
      </c>
      <c r="E338" s="8" t="s">
        <v>1612</v>
      </c>
      <c r="F338" s="8" t="s">
        <v>1613</v>
      </c>
      <c r="G338" s="32">
        <f t="shared" si="5"/>
        <v>3.9110647588182647E-2</v>
      </c>
      <c r="H338" s="26">
        <v>0.11733194276454793</v>
      </c>
      <c r="I338" s="26">
        <v>0</v>
      </c>
      <c r="J338" s="26">
        <v>0</v>
      </c>
    </row>
    <row r="339" spans="1:10" x14ac:dyDescent="0.2">
      <c r="A339" s="8">
        <v>338</v>
      </c>
      <c r="B339" s="27">
        <v>1</v>
      </c>
      <c r="C339" s="144" t="s">
        <v>1873</v>
      </c>
      <c r="D339" s="8" t="s">
        <v>1614</v>
      </c>
      <c r="E339" s="8"/>
      <c r="F339" s="8"/>
      <c r="G339" s="32">
        <f t="shared" si="5"/>
        <v>0.22674863542196363</v>
      </c>
      <c r="H339" s="26">
        <v>0.68024590626589088</v>
      </c>
      <c r="I339" s="26">
        <v>0</v>
      </c>
      <c r="J339" s="26">
        <v>0</v>
      </c>
    </row>
    <row r="340" spans="1:10" x14ac:dyDescent="0.2">
      <c r="A340" s="8">
        <v>339</v>
      </c>
      <c r="B340" s="27">
        <v>1</v>
      </c>
      <c r="C340" s="144" t="s">
        <v>1873</v>
      </c>
      <c r="D340" s="8" t="s">
        <v>1615</v>
      </c>
      <c r="E340" s="8" t="s">
        <v>1616</v>
      </c>
      <c r="F340" s="8" t="s">
        <v>1617</v>
      </c>
      <c r="G340" s="32">
        <f t="shared" si="5"/>
        <v>0.13319500262548914</v>
      </c>
      <c r="H340" s="26">
        <v>0.39958500787646739</v>
      </c>
      <c r="I340" s="26">
        <v>0</v>
      </c>
      <c r="J340" s="26">
        <v>0</v>
      </c>
    </row>
    <row r="341" spans="1:10" x14ac:dyDescent="0.2">
      <c r="A341" s="8">
        <v>340</v>
      </c>
      <c r="B341" s="27">
        <v>1</v>
      </c>
      <c r="C341" s="144" t="s">
        <v>1873</v>
      </c>
      <c r="D341" s="8" t="s">
        <v>1618</v>
      </c>
      <c r="E341" s="8" t="s">
        <v>1619</v>
      </c>
      <c r="F341" s="8" t="s">
        <v>1620</v>
      </c>
      <c r="G341" s="32">
        <f t="shared" si="5"/>
        <v>0.12516598361217637</v>
      </c>
      <c r="H341" s="26">
        <v>0</v>
      </c>
      <c r="I341" s="26">
        <v>0</v>
      </c>
      <c r="J341" s="26">
        <v>0.37549795083652909</v>
      </c>
    </row>
    <row r="342" spans="1:10" x14ac:dyDescent="0.2">
      <c r="A342" s="8">
        <v>341</v>
      </c>
      <c r="B342" s="27">
        <v>1</v>
      </c>
      <c r="C342" s="144" t="s">
        <v>1873</v>
      </c>
      <c r="D342" s="8" t="s">
        <v>1621</v>
      </c>
      <c r="E342" s="8" t="s">
        <v>1622</v>
      </c>
      <c r="F342" s="8" t="s">
        <v>1623</v>
      </c>
      <c r="G342" s="32">
        <f t="shared" si="5"/>
        <v>0.36671372569675725</v>
      </c>
      <c r="H342" s="26">
        <v>0</v>
      </c>
      <c r="I342" s="26">
        <v>1.1001411770902718</v>
      </c>
      <c r="J342" s="26">
        <v>0</v>
      </c>
    </row>
    <row r="343" spans="1:10" x14ac:dyDescent="0.2">
      <c r="A343" s="8">
        <v>342</v>
      </c>
      <c r="B343" s="27">
        <v>1</v>
      </c>
      <c r="C343" s="144" t="s">
        <v>1873</v>
      </c>
      <c r="D343" s="8" t="s">
        <v>1624</v>
      </c>
      <c r="E343" s="8" t="s">
        <v>1625</v>
      </c>
      <c r="F343" s="8" t="s">
        <v>1626</v>
      </c>
      <c r="G343" s="32">
        <f t="shared" si="5"/>
        <v>0.12064191191535072</v>
      </c>
      <c r="H343" s="26">
        <v>0</v>
      </c>
      <c r="I343" s="26">
        <v>0</v>
      </c>
      <c r="J343" s="26">
        <v>0.36192573574605214</v>
      </c>
    </row>
    <row r="344" spans="1:10" x14ac:dyDescent="0.2">
      <c r="A344" s="8">
        <v>343</v>
      </c>
      <c r="B344" s="27">
        <v>1</v>
      </c>
      <c r="C344" s="144" t="s">
        <v>1873</v>
      </c>
      <c r="D344" s="8" t="s">
        <v>1627</v>
      </c>
      <c r="E344" s="8" t="s">
        <v>1628</v>
      </c>
      <c r="F344" s="8" t="s">
        <v>1629</v>
      </c>
      <c r="G344" s="32">
        <f t="shared" si="5"/>
        <v>1.763600497726384E-2</v>
      </c>
      <c r="H344" s="26">
        <v>5.2908014931791515E-2</v>
      </c>
      <c r="I344" s="26">
        <v>0</v>
      </c>
      <c r="J344" s="26">
        <v>0</v>
      </c>
    </row>
    <row r="345" spans="1:10" x14ac:dyDescent="0.2">
      <c r="A345" s="8">
        <v>344</v>
      </c>
      <c r="B345" s="27">
        <v>1</v>
      </c>
      <c r="C345" s="144" t="s">
        <v>1873</v>
      </c>
      <c r="D345" s="8" t="s">
        <v>1630</v>
      </c>
      <c r="E345" s="8" t="s">
        <v>1631</v>
      </c>
      <c r="F345" s="8" t="s">
        <v>1632</v>
      </c>
      <c r="G345" s="32">
        <f t="shared" si="5"/>
        <v>0.18648581955227586</v>
      </c>
      <c r="H345" s="26">
        <v>0</v>
      </c>
      <c r="I345" s="26">
        <v>0.55945745865682761</v>
      </c>
      <c r="J345" s="26">
        <v>0</v>
      </c>
    </row>
    <row r="346" spans="1:10" x14ac:dyDescent="0.2">
      <c r="A346" s="8">
        <v>345</v>
      </c>
      <c r="B346" s="27">
        <v>1</v>
      </c>
      <c r="C346" s="144" t="s">
        <v>1873</v>
      </c>
      <c r="D346" s="8" t="s">
        <v>1633</v>
      </c>
      <c r="E346" s="8" t="s">
        <v>1449</v>
      </c>
      <c r="F346" s="8" t="s">
        <v>1450</v>
      </c>
      <c r="G346" s="32">
        <f t="shared" si="5"/>
        <v>3.9114369878805101E-2</v>
      </c>
      <c r="H346" s="26">
        <v>0</v>
      </c>
      <c r="I346" s="26">
        <v>0</v>
      </c>
      <c r="J346" s="26">
        <v>0.11734310963641531</v>
      </c>
    </row>
    <row r="347" spans="1:10" x14ac:dyDescent="0.2">
      <c r="A347" s="8">
        <v>346</v>
      </c>
      <c r="B347" s="27">
        <v>1</v>
      </c>
      <c r="C347" s="144" t="s">
        <v>1873</v>
      </c>
      <c r="D347" s="8" t="s">
        <v>1634</v>
      </c>
      <c r="E347" s="8" t="s">
        <v>1635</v>
      </c>
      <c r="F347" s="8" t="s">
        <v>1636</v>
      </c>
      <c r="G347" s="32">
        <f t="shared" si="5"/>
        <v>0.27877727106539196</v>
      </c>
      <c r="H347" s="26">
        <v>0</v>
      </c>
      <c r="I347" s="26">
        <v>0.83633181319617589</v>
      </c>
      <c r="J347" s="26">
        <v>0</v>
      </c>
    </row>
    <row r="348" spans="1:10" x14ac:dyDescent="0.2">
      <c r="A348" s="8">
        <v>347</v>
      </c>
      <c r="B348" s="27">
        <v>1</v>
      </c>
      <c r="C348" s="144" t="s">
        <v>1873</v>
      </c>
      <c r="D348" s="8" t="s">
        <v>1637</v>
      </c>
      <c r="E348" s="8" t="s">
        <v>1638</v>
      </c>
      <c r="F348" s="8" t="s">
        <v>1639</v>
      </c>
      <c r="G348" s="32">
        <f t="shared" si="5"/>
        <v>0.32300898996690669</v>
      </c>
      <c r="H348" s="26">
        <v>0</v>
      </c>
      <c r="I348" s="26">
        <v>0</v>
      </c>
      <c r="J348" s="26">
        <v>0.96902696990072013</v>
      </c>
    </row>
    <row r="349" spans="1:10" x14ac:dyDescent="0.2">
      <c r="A349" s="8">
        <v>348</v>
      </c>
      <c r="B349" s="27">
        <v>1</v>
      </c>
      <c r="C349" s="144" t="s">
        <v>1873</v>
      </c>
      <c r="D349" s="8" t="s">
        <v>1640</v>
      </c>
      <c r="E349" s="8" t="s">
        <v>1641</v>
      </c>
      <c r="F349" s="8" t="s">
        <v>1642</v>
      </c>
      <c r="G349" s="32">
        <f t="shared" si="5"/>
        <v>6.7303481892031614E-2</v>
      </c>
      <c r="H349" s="26">
        <v>0.20191044567609484</v>
      </c>
      <c r="I349" s="26">
        <v>0</v>
      </c>
      <c r="J349" s="26">
        <v>0</v>
      </c>
    </row>
    <row r="350" spans="1:10" x14ac:dyDescent="0.2">
      <c r="A350" s="8">
        <v>349</v>
      </c>
      <c r="B350" s="27">
        <v>1</v>
      </c>
      <c r="C350" s="144" t="s">
        <v>1873</v>
      </c>
      <c r="D350" s="8" t="s">
        <v>1643</v>
      </c>
      <c r="E350" s="8" t="s">
        <v>1644</v>
      </c>
      <c r="F350" s="8" t="s">
        <v>1645</v>
      </c>
      <c r="G350" s="32">
        <f t="shared" si="5"/>
        <v>0.11003602954916603</v>
      </c>
      <c r="H350" s="26">
        <v>0</v>
      </c>
      <c r="I350" s="26">
        <v>0</v>
      </c>
      <c r="J350" s="26">
        <v>0.33010808864749808</v>
      </c>
    </row>
    <row r="351" spans="1:10" x14ac:dyDescent="0.2">
      <c r="A351" s="8">
        <v>350</v>
      </c>
      <c r="B351" s="27">
        <v>1</v>
      </c>
      <c r="C351" s="144" t="s">
        <v>1873</v>
      </c>
      <c r="D351" s="8" t="s">
        <v>1646</v>
      </c>
      <c r="E351" s="8" t="s">
        <v>517</v>
      </c>
      <c r="F351" s="8" t="s">
        <v>518</v>
      </c>
      <c r="G351" s="32">
        <f t="shared" si="5"/>
        <v>4.9089910761456045E-2</v>
      </c>
      <c r="H351" s="26">
        <v>0.14726973228436813</v>
      </c>
      <c r="I351" s="26">
        <v>0</v>
      </c>
      <c r="J351" s="26">
        <v>0</v>
      </c>
    </row>
    <row r="352" spans="1:10" x14ac:dyDescent="0.2">
      <c r="A352" s="8">
        <v>351</v>
      </c>
      <c r="B352" s="27">
        <v>1</v>
      </c>
      <c r="C352" s="144" t="s">
        <v>1873</v>
      </c>
      <c r="D352" s="8" t="s">
        <v>1647</v>
      </c>
      <c r="E352" s="8" t="s">
        <v>1361</v>
      </c>
      <c r="F352" s="8" t="s">
        <v>1362</v>
      </c>
      <c r="G352" s="32">
        <f t="shared" si="5"/>
        <v>0.15360391431810441</v>
      </c>
      <c r="H352" s="26">
        <v>0.46081174295431321</v>
      </c>
      <c r="I352" s="26">
        <v>0</v>
      </c>
      <c r="J352" s="26">
        <v>0</v>
      </c>
    </row>
    <row r="353" spans="1:10" x14ac:dyDescent="0.2">
      <c r="A353" s="8">
        <v>352</v>
      </c>
      <c r="B353" s="27">
        <v>1</v>
      </c>
      <c r="C353" s="144" t="s">
        <v>1873</v>
      </c>
      <c r="D353" s="8" t="s">
        <v>1648</v>
      </c>
      <c r="E353" s="8" t="s">
        <v>1649</v>
      </c>
      <c r="F353" s="8" t="s">
        <v>1650</v>
      </c>
      <c r="G353" s="32">
        <f t="shared" si="5"/>
        <v>0.20026557377948218</v>
      </c>
      <c r="H353" s="26">
        <v>0</v>
      </c>
      <c r="I353" s="26">
        <v>0</v>
      </c>
      <c r="J353" s="26">
        <v>0.60079672133844653</v>
      </c>
    </row>
    <row r="354" spans="1:10" x14ac:dyDescent="0.2">
      <c r="A354" s="8">
        <v>353</v>
      </c>
      <c r="B354" s="27">
        <v>1</v>
      </c>
      <c r="C354" s="144" t="s">
        <v>1873</v>
      </c>
      <c r="D354" s="8" t="s">
        <v>1651</v>
      </c>
      <c r="E354" s="8" t="s">
        <v>1652</v>
      </c>
      <c r="F354" s="8" t="s">
        <v>1653</v>
      </c>
      <c r="G354" s="32">
        <f t="shared" si="5"/>
        <v>0.2295812820538522</v>
      </c>
      <c r="H354" s="26">
        <v>0</v>
      </c>
      <c r="I354" s="26">
        <v>0.68874384616155659</v>
      </c>
      <c r="J354" s="26">
        <v>0</v>
      </c>
    </row>
    <row r="355" spans="1:10" x14ac:dyDescent="0.2">
      <c r="A355" s="8">
        <v>354</v>
      </c>
      <c r="B355" s="27">
        <v>1</v>
      </c>
      <c r="C355" s="144" t="s">
        <v>1873</v>
      </c>
      <c r="D355" s="8" t="s">
        <v>1654</v>
      </c>
      <c r="E355" s="8" t="s">
        <v>1655</v>
      </c>
      <c r="F355" s="8" t="s">
        <v>1656</v>
      </c>
      <c r="G355" s="32">
        <f t="shared" si="5"/>
        <v>6.5453214348608055E-2</v>
      </c>
      <c r="H355" s="26">
        <v>0.19635964304582418</v>
      </c>
      <c r="I355" s="26">
        <v>0</v>
      </c>
      <c r="J355" s="26">
        <v>0</v>
      </c>
    </row>
    <row r="356" spans="1:10" x14ac:dyDescent="0.2">
      <c r="A356" s="8">
        <v>355</v>
      </c>
      <c r="B356" s="27">
        <v>1</v>
      </c>
      <c r="C356" s="144" t="s">
        <v>1873</v>
      </c>
      <c r="D356" s="8" t="s">
        <v>1657</v>
      </c>
      <c r="E356" s="8" t="s">
        <v>1658</v>
      </c>
      <c r="F356" s="8" t="s">
        <v>1659</v>
      </c>
      <c r="G356" s="32">
        <f t="shared" si="5"/>
        <v>0.18648581955227586</v>
      </c>
      <c r="H356" s="26">
        <v>0</v>
      </c>
      <c r="I356" s="26">
        <v>0.55945745865682761</v>
      </c>
      <c r="J356" s="26">
        <v>0</v>
      </c>
    </row>
    <row r="357" spans="1:10" x14ac:dyDescent="0.2">
      <c r="A357" s="8">
        <v>356</v>
      </c>
      <c r="B357" s="27">
        <v>1</v>
      </c>
      <c r="C357" s="144" t="s">
        <v>1873</v>
      </c>
      <c r="D357" s="8" t="s">
        <v>1660</v>
      </c>
      <c r="E357" s="8" t="s">
        <v>1661</v>
      </c>
      <c r="F357" s="8" t="s">
        <v>1662</v>
      </c>
      <c r="G357" s="32">
        <f t="shared" si="5"/>
        <v>0.1440759523593397</v>
      </c>
      <c r="H357" s="26">
        <v>0</v>
      </c>
      <c r="I357" s="26">
        <v>0</v>
      </c>
      <c r="J357" s="26">
        <v>0.43222785707801908</v>
      </c>
    </row>
    <row r="358" spans="1:10" x14ac:dyDescent="0.2">
      <c r="A358" s="8">
        <v>357</v>
      </c>
      <c r="B358" s="27">
        <v>1</v>
      </c>
      <c r="C358" s="144" t="s">
        <v>1873</v>
      </c>
      <c r="D358" s="8" t="s">
        <v>1663</v>
      </c>
      <c r="E358" s="8" t="s">
        <v>1664</v>
      </c>
      <c r="F358" s="8" t="s">
        <v>1665</v>
      </c>
      <c r="G358" s="32">
        <f t="shared" si="5"/>
        <v>5.9834351293541121E-3</v>
      </c>
      <c r="H358" s="26">
        <v>0</v>
      </c>
      <c r="I358" s="26">
        <v>0</v>
      </c>
      <c r="J358" s="26">
        <v>1.7950305388062335E-2</v>
      </c>
    </row>
    <row r="359" spans="1:10" x14ac:dyDescent="0.2">
      <c r="A359" s="8">
        <v>358</v>
      </c>
      <c r="B359" s="27">
        <v>1</v>
      </c>
      <c r="C359" s="144" t="s">
        <v>1873</v>
      </c>
      <c r="D359" s="8" t="s">
        <v>1666</v>
      </c>
      <c r="E359" s="8" t="s">
        <v>1667</v>
      </c>
      <c r="F359" s="8" t="s">
        <v>1668</v>
      </c>
      <c r="G359" s="32">
        <f t="shared" si="5"/>
        <v>2.7814663024928077E-2</v>
      </c>
      <c r="H359" s="26">
        <v>0</v>
      </c>
      <c r="I359" s="26">
        <v>0</v>
      </c>
      <c r="J359" s="26">
        <v>8.3443989074784231E-2</v>
      </c>
    </row>
    <row r="360" spans="1:10" x14ac:dyDescent="0.2">
      <c r="A360" s="8">
        <v>359</v>
      </c>
      <c r="B360" s="27">
        <v>1</v>
      </c>
      <c r="C360" s="144" t="s">
        <v>1873</v>
      </c>
      <c r="D360" s="8" t="s">
        <v>1669</v>
      </c>
      <c r="E360" s="8" t="s">
        <v>1670</v>
      </c>
      <c r="F360" s="8" t="s">
        <v>1671</v>
      </c>
      <c r="G360" s="32">
        <f t="shared" si="5"/>
        <v>4.9326496004798555E-2</v>
      </c>
      <c r="H360" s="26">
        <v>0</v>
      </c>
      <c r="I360" s="26">
        <v>0</v>
      </c>
      <c r="J360" s="26">
        <v>0.14797948801439567</v>
      </c>
    </row>
    <row r="361" spans="1:10" x14ac:dyDescent="0.2">
      <c r="A361" s="8">
        <v>360</v>
      </c>
      <c r="B361" s="27">
        <v>1</v>
      </c>
      <c r="C361" s="144" t="s">
        <v>1873</v>
      </c>
      <c r="D361" s="8" t="s">
        <v>1672</v>
      </c>
      <c r="E361" s="8" t="s">
        <v>1673</v>
      </c>
      <c r="F361" s="8" t="s">
        <v>1674</v>
      </c>
      <c r="G361" s="32">
        <f t="shared" si="5"/>
        <v>6.124400442265255E-2</v>
      </c>
      <c r="H361" s="26">
        <v>0.18373201326795766</v>
      </c>
      <c r="I361" s="26">
        <v>0</v>
      </c>
      <c r="J361" s="26">
        <v>0</v>
      </c>
    </row>
    <row r="362" spans="1:10" x14ac:dyDescent="0.2">
      <c r="A362" s="8">
        <v>361</v>
      </c>
      <c r="B362" s="27">
        <v>1</v>
      </c>
      <c r="C362" s="144" t="s">
        <v>1873</v>
      </c>
      <c r="D362" s="8" t="s">
        <v>1675</v>
      </c>
      <c r="E362" s="8" t="s">
        <v>1676</v>
      </c>
      <c r="F362" s="8" t="s">
        <v>1677</v>
      </c>
      <c r="G362" s="32">
        <f t="shared" si="5"/>
        <v>4.7010698070300977E-2</v>
      </c>
      <c r="H362" s="26">
        <v>0</v>
      </c>
      <c r="I362" s="26">
        <v>0</v>
      </c>
      <c r="J362" s="26">
        <v>0.14103209421090293</v>
      </c>
    </row>
    <row r="363" spans="1:10" x14ac:dyDescent="0.2">
      <c r="A363" s="8">
        <v>362</v>
      </c>
      <c r="B363" s="27">
        <v>1</v>
      </c>
      <c r="C363" s="144" t="s">
        <v>1873</v>
      </c>
      <c r="D363" s="8" t="s">
        <v>1678</v>
      </c>
      <c r="E363" s="8" t="s">
        <v>529</v>
      </c>
      <c r="F363" s="8" t="s">
        <v>530</v>
      </c>
      <c r="G363" s="32">
        <f t="shared" si="5"/>
        <v>1.4304683841391582E-2</v>
      </c>
      <c r="H363" s="26">
        <v>0</v>
      </c>
      <c r="I363" s="26">
        <v>0</v>
      </c>
      <c r="J363" s="26">
        <v>4.2914051524174747E-2</v>
      </c>
    </row>
    <row r="364" spans="1:10" x14ac:dyDescent="0.2">
      <c r="A364" s="8">
        <v>363</v>
      </c>
      <c r="B364" s="27">
        <v>1</v>
      </c>
      <c r="C364" s="144" t="s">
        <v>1873</v>
      </c>
      <c r="D364" s="8" t="s">
        <v>1679</v>
      </c>
      <c r="E364" s="8" t="s">
        <v>1680</v>
      </c>
      <c r="F364" s="8" t="s">
        <v>1681</v>
      </c>
      <c r="G364" s="32">
        <f t="shared" si="5"/>
        <v>4.4503460839884927E-2</v>
      </c>
      <c r="H364" s="26">
        <v>0</v>
      </c>
      <c r="I364" s="26">
        <v>0</v>
      </c>
      <c r="J364" s="26">
        <v>0.13351038251965477</v>
      </c>
    </row>
    <row r="365" spans="1:10" x14ac:dyDescent="0.2">
      <c r="A365" s="8">
        <v>364</v>
      </c>
      <c r="B365" s="27">
        <v>1</v>
      </c>
      <c r="C365" s="144" t="s">
        <v>1873</v>
      </c>
      <c r="D365" s="8" t="s">
        <v>1682</v>
      </c>
      <c r="E365" s="8"/>
      <c r="F365" s="8"/>
      <c r="G365" s="32">
        <f t="shared" si="5"/>
        <v>0.45533620940680691</v>
      </c>
      <c r="H365" s="26">
        <v>0</v>
      </c>
      <c r="I365" s="26">
        <v>1.3660086282204207</v>
      </c>
      <c r="J365" s="26">
        <v>0</v>
      </c>
    </row>
    <row r="366" spans="1:10" x14ac:dyDescent="0.2">
      <c r="A366" s="8">
        <v>365</v>
      </c>
      <c r="B366" s="27">
        <v>1</v>
      </c>
      <c r="C366" s="144" t="s">
        <v>1873</v>
      </c>
      <c r="D366" s="8" t="s">
        <v>1683</v>
      </c>
      <c r="E366" s="8" t="s">
        <v>1684</v>
      </c>
      <c r="F366" s="8" t="s">
        <v>1685</v>
      </c>
      <c r="G366" s="32">
        <f t="shared" si="5"/>
        <v>1.4459608215125064E-2</v>
      </c>
      <c r="H366" s="26">
        <v>0</v>
      </c>
      <c r="I366" s="26">
        <v>0</v>
      </c>
      <c r="J366" s="26">
        <v>4.3378824645375194E-2</v>
      </c>
    </row>
    <row r="367" spans="1:10" x14ac:dyDescent="0.2">
      <c r="A367" s="8">
        <v>366</v>
      </c>
      <c r="B367" s="27">
        <v>1</v>
      </c>
      <c r="C367" s="144" t="s">
        <v>1873</v>
      </c>
      <c r="D367" s="8" t="s">
        <v>1686</v>
      </c>
      <c r="E367" s="8" t="s">
        <v>1516</v>
      </c>
      <c r="F367" s="8" t="s">
        <v>1517</v>
      </c>
      <c r="G367" s="32">
        <f t="shared" si="5"/>
        <v>5.673245716132639E-2</v>
      </c>
      <c r="H367" s="26">
        <v>0</v>
      </c>
      <c r="I367" s="26">
        <v>0</v>
      </c>
      <c r="J367" s="26">
        <v>0.17019737148397918</v>
      </c>
    </row>
    <row r="368" spans="1:10" x14ac:dyDescent="0.2">
      <c r="A368" s="8">
        <v>367</v>
      </c>
      <c r="B368" s="27">
        <v>1</v>
      </c>
      <c r="C368" s="144" t="s">
        <v>1873</v>
      </c>
      <c r="D368" s="8" t="s">
        <v>1687</v>
      </c>
      <c r="E368" s="8"/>
      <c r="F368" s="8"/>
      <c r="G368" s="32">
        <f t="shared" si="5"/>
        <v>0.39267759564604349</v>
      </c>
      <c r="H368" s="26">
        <v>0</v>
      </c>
      <c r="I368" s="26">
        <v>0</v>
      </c>
      <c r="J368" s="26">
        <v>1.1780327869381304</v>
      </c>
    </row>
    <row r="369" spans="1:10" x14ac:dyDescent="0.2">
      <c r="A369" s="8">
        <v>368</v>
      </c>
      <c r="B369" s="27">
        <v>1</v>
      </c>
      <c r="C369" s="144" t="s">
        <v>1873</v>
      </c>
      <c r="D369" s="8" t="s">
        <v>1688</v>
      </c>
      <c r="E369" s="8" t="s">
        <v>1689</v>
      </c>
      <c r="F369" s="8" t="s">
        <v>1690</v>
      </c>
      <c r="G369" s="32">
        <f t="shared" si="5"/>
        <v>0.1837298842013598</v>
      </c>
      <c r="H369" s="26">
        <v>0</v>
      </c>
      <c r="I369" s="26">
        <v>0</v>
      </c>
      <c r="J369" s="26">
        <v>0.55118965260407937</v>
      </c>
    </row>
    <row r="370" spans="1:10" x14ac:dyDescent="0.2">
      <c r="A370" s="8">
        <v>369</v>
      </c>
      <c r="B370" s="27">
        <v>1</v>
      </c>
      <c r="C370" s="144" t="s">
        <v>1873</v>
      </c>
      <c r="D370" s="8" t="s">
        <v>1691</v>
      </c>
      <c r="E370" s="8" t="s">
        <v>1692</v>
      </c>
      <c r="F370" s="8" t="s">
        <v>1693</v>
      </c>
      <c r="G370" s="32">
        <f t="shared" si="5"/>
        <v>4.154887422810833E-2</v>
      </c>
      <c r="H370" s="26">
        <v>0</v>
      </c>
      <c r="I370" s="26">
        <v>0</v>
      </c>
      <c r="J370" s="26">
        <v>0.124646622684325</v>
      </c>
    </row>
    <row r="371" spans="1:10" x14ac:dyDescent="0.2">
      <c r="A371" s="8">
        <v>370</v>
      </c>
      <c r="B371" s="27">
        <v>1</v>
      </c>
      <c r="C371" s="144" t="s">
        <v>1873</v>
      </c>
      <c r="D371" s="8" t="s">
        <v>1694</v>
      </c>
      <c r="E371" s="8" t="s">
        <v>1695</v>
      </c>
      <c r="F371" s="8" t="s">
        <v>1696</v>
      </c>
      <c r="G371" s="32">
        <f t="shared" si="5"/>
        <v>0.1656250902212604</v>
      </c>
      <c r="H371" s="26">
        <v>0.49687527066378118</v>
      </c>
      <c r="I371" s="26">
        <v>0</v>
      </c>
      <c r="J371" s="26">
        <v>0</v>
      </c>
    </row>
    <row r="372" spans="1:10" x14ac:dyDescent="0.2">
      <c r="A372" s="8">
        <v>371</v>
      </c>
      <c r="B372" s="27">
        <v>1</v>
      </c>
      <c r="C372" s="144" t="s">
        <v>1873</v>
      </c>
      <c r="D372" s="8" t="s">
        <v>1697</v>
      </c>
      <c r="E372" s="8" t="s">
        <v>1698</v>
      </c>
      <c r="F372" s="8" t="s">
        <v>1699</v>
      </c>
      <c r="G372" s="32">
        <f t="shared" si="5"/>
        <v>0.33317283615132215</v>
      </c>
      <c r="H372" s="26">
        <v>0</v>
      </c>
      <c r="I372" s="26">
        <v>0.99951850845396639</v>
      </c>
      <c r="J372" s="26">
        <v>0</v>
      </c>
    </row>
    <row r="373" spans="1:10" x14ac:dyDescent="0.2">
      <c r="A373" s="8">
        <v>372</v>
      </c>
      <c r="B373" s="27">
        <v>1</v>
      </c>
      <c r="C373" s="144" t="s">
        <v>1873</v>
      </c>
      <c r="D373" s="8" t="s">
        <v>1700</v>
      </c>
      <c r="E373" s="8" t="s">
        <v>1701</v>
      </c>
      <c r="F373" s="8" t="s">
        <v>1702</v>
      </c>
      <c r="G373" s="32">
        <f t="shared" si="5"/>
        <v>3.2457953610937139E-2</v>
      </c>
      <c r="H373" s="26">
        <v>0</v>
      </c>
      <c r="I373" s="26">
        <v>0</v>
      </c>
      <c r="J373" s="26">
        <v>9.737386083281141E-2</v>
      </c>
    </row>
    <row r="374" spans="1:10" x14ac:dyDescent="0.2">
      <c r="A374" s="8">
        <v>373</v>
      </c>
      <c r="B374" s="27">
        <v>1</v>
      </c>
      <c r="C374" s="144" t="s">
        <v>1873</v>
      </c>
      <c r="D374" s="8" t="s">
        <v>1703</v>
      </c>
      <c r="E374" s="8" t="s">
        <v>1704</v>
      </c>
      <c r="F374" s="8" t="s">
        <v>1705</v>
      </c>
      <c r="G374" s="32">
        <f t="shared" si="5"/>
        <v>0.15405044136883245</v>
      </c>
      <c r="H374" s="26">
        <v>0</v>
      </c>
      <c r="I374" s="26">
        <v>0</v>
      </c>
      <c r="J374" s="26">
        <v>0.46215132410649734</v>
      </c>
    </row>
    <row r="375" spans="1:10" x14ac:dyDescent="0.2">
      <c r="A375" s="8">
        <v>374</v>
      </c>
      <c r="B375" s="27">
        <v>1</v>
      </c>
      <c r="C375" s="144" t="s">
        <v>1873</v>
      </c>
      <c r="D375" s="8" t="s">
        <v>1706</v>
      </c>
      <c r="E375" s="8" t="s">
        <v>1475</v>
      </c>
      <c r="F375" s="8" t="s">
        <v>1476</v>
      </c>
      <c r="G375" s="32">
        <f t="shared" si="5"/>
        <v>2.2301288839585987E-2</v>
      </c>
      <c r="H375" s="26">
        <v>0</v>
      </c>
      <c r="I375" s="26">
        <v>0</v>
      </c>
      <c r="J375" s="26">
        <v>6.690386651875796E-2</v>
      </c>
    </row>
    <row r="376" spans="1:10" x14ac:dyDescent="0.2">
      <c r="A376" s="8">
        <v>375</v>
      </c>
      <c r="B376" s="27">
        <v>1</v>
      </c>
      <c r="C376" s="144" t="s">
        <v>1873</v>
      </c>
      <c r="D376" s="8" t="s">
        <v>1707</v>
      </c>
      <c r="E376" s="8" t="s">
        <v>1005</v>
      </c>
      <c r="F376" s="8" t="s">
        <v>1006</v>
      </c>
      <c r="G376" s="32">
        <f t="shared" si="5"/>
        <v>4.4606288935468252E-2</v>
      </c>
      <c r="H376" s="26">
        <v>0.13381886680640476</v>
      </c>
      <c r="I376" s="26">
        <v>0</v>
      </c>
      <c r="J376" s="26">
        <v>0</v>
      </c>
    </row>
    <row r="377" spans="1:10" x14ac:dyDescent="0.2">
      <c r="A377" s="8">
        <v>376</v>
      </c>
      <c r="B377" s="27">
        <v>1</v>
      </c>
      <c r="C377" s="144" t="s">
        <v>1873</v>
      </c>
      <c r="D377" s="8" t="s">
        <v>1708</v>
      </c>
      <c r="E377" s="8" t="s">
        <v>427</v>
      </c>
      <c r="F377" s="8" t="s">
        <v>428</v>
      </c>
      <c r="G377" s="32">
        <f t="shared" si="5"/>
        <v>4.8098195392537742E-2</v>
      </c>
      <c r="H377" s="26">
        <v>0.14429458617761323</v>
      </c>
      <c r="I377" s="26">
        <v>0</v>
      </c>
      <c r="J377" s="26">
        <v>0</v>
      </c>
    </row>
    <row r="378" spans="1:10" x14ac:dyDescent="0.2">
      <c r="A378" s="8">
        <v>377</v>
      </c>
      <c r="B378" s="27">
        <v>1</v>
      </c>
      <c r="C378" s="144" t="s">
        <v>1873</v>
      </c>
      <c r="D378" s="8" t="s">
        <v>1709</v>
      </c>
      <c r="E378" s="8" t="s">
        <v>1710</v>
      </c>
      <c r="F378" s="8" t="s">
        <v>1711</v>
      </c>
      <c r="G378" s="32">
        <f t="shared" si="5"/>
        <v>3.8661307679436707E-2</v>
      </c>
      <c r="H378" s="26">
        <v>0</v>
      </c>
      <c r="I378" s="26">
        <v>0</v>
      </c>
      <c r="J378" s="26">
        <v>0.11598392303831012</v>
      </c>
    </row>
    <row r="379" spans="1:10" x14ac:dyDescent="0.2">
      <c r="A379" s="8">
        <v>378</v>
      </c>
      <c r="B379" s="27">
        <v>1</v>
      </c>
      <c r="C379" s="144" t="s">
        <v>1873</v>
      </c>
      <c r="D379" s="8" t="s">
        <v>1712</v>
      </c>
      <c r="E379" s="8" t="s">
        <v>1713</v>
      </c>
      <c r="F379" s="8" t="s">
        <v>1714</v>
      </c>
      <c r="G379" s="32">
        <f t="shared" si="5"/>
        <v>7.4172434733141543E-2</v>
      </c>
      <c r="H379" s="26">
        <v>0</v>
      </c>
      <c r="I379" s="26">
        <v>0</v>
      </c>
      <c r="J379" s="26">
        <v>0.22251730419942461</v>
      </c>
    </row>
    <row r="380" spans="1:10" x14ac:dyDescent="0.2">
      <c r="A380" s="8">
        <v>379</v>
      </c>
      <c r="B380" s="27">
        <v>1</v>
      </c>
      <c r="C380" s="144" t="s">
        <v>1873</v>
      </c>
      <c r="D380" s="8" t="s">
        <v>1715</v>
      </c>
      <c r="E380" s="8" t="s">
        <v>1716</v>
      </c>
      <c r="F380" s="8" t="s">
        <v>1717</v>
      </c>
      <c r="G380" s="32">
        <f t="shared" si="5"/>
        <v>4.6573389251042367E-2</v>
      </c>
      <c r="H380" s="26">
        <v>0</v>
      </c>
      <c r="I380" s="26">
        <v>0</v>
      </c>
      <c r="J380" s="26">
        <v>0.13972016775312709</v>
      </c>
    </row>
    <row r="381" spans="1:10" x14ac:dyDescent="0.2">
      <c r="A381" s="8">
        <v>380</v>
      </c>
      <c r="B381" s="27">
        <v>1</v>
      </c>
      <c r="C381" s="144" t="s">
        <v>1873</v>
      </c>
      <c r="D381" s="8" t="s">
        <v>1718</v>
      </c>
      <c r="E381" s="8" t="s">
        <v>1719</v>
      </c>
      <c r="F381" s="8" t="s">
        <v>1720</v>
      </c>
      <c r="G381" s="32">
        <f t="shared" si="5"/>
        <v>2.367205363823666E-2</v>
      </c>
      <c r="H381" s="26">
        <v>0</v>
      </c>
      <c r="I381" s="26">
        <v>0</v>
      </c>
      <c r="J381" s="26">
        <v>7.1016160914709983E-2</v>
      </c>
    </row>
    <row r="382" spans="1:10" x14ac:dyDescent="0.2">
      <c r="A382" s="8">
        <v>381</v>
      </c>
      <c r="B382" s="27">
        <v>1</v>
      </c>
      <c r="C382" s="144" t="s">
        <v>1873</v>
      </c>
      <c r="D382" s="8" t="s">
        <v>1721</v>
      </c>
      <c r="E382" s="8" t="s">
        <v>1722</v>
      </c>
      <c r="F382" s="8" t="s">
        <v>1723</v>
      </c>
      <c r="G382" s="32">
        <f t="shared" si="5"/>
        <v>8.2076054827656633E-2</v>
      </c>
      <c r="H382" s="26">
        <v>0</v>
      </c>
      <c r="I382" s="26">
        <v>0</v>
      </c>
      <c r="J382" s="26">
        <v>0.24622816448296989</v>
      </c>
    </row>
    <row r="383" spans="1:10" x14ac:dyDescent="0.2">
      <c r="A383" s="8">
        <v>382</v>
      </c>
      <c r="B383" s="27">
        <v>1</v>
      </c>
      <c r="C383" s="144" t="s">
        <v>1873</v>
      </c>
      <c r="D383" s="8" t="s">
        <v>1724</v>
      </c>
      <c r="E383" s="8" t="s">
        <v>1725</v>
      </c>
      <c r="F383" s="8" t="s">
        <v>1726</v>
      </c>
      <c r="G383" s="32">
        <f t="shared" si="5"/>
        <v>2.0591227432913455E-2</v>
      </c>
      <c r="H383" s="26">
        <v>6.1773682298740362E-2</v>
      </c>
      <c r="I383" s="26">
        <v>0</v>
      </c>
      <c r="J383" s="26">
        <v>0</v>
      </c>
    </row>
    <row r="384" spans="1:10" x14ac:dyDescent="0.2">
      <c r="A384" s="8">
        <v>383</v>
      </c>
      <c r="B384" s="27">
        <v>1</v>
      </c>
      <c r="C384" s="144" t="s">
        <v>1873</v>
      </c>
      <c r="D384" s="8" t="s">
        <v>1727</v>
      </c>
      <c r="E384" s="8" t="s">
        <v>478</v>
      </c>
      <c r="F384" s="8" t="s">
        <v>479</v>
      </c>
      <c r="G384" s="32">
        <f t="shared" si="5"/>
        <v>3.1194014607395973E-2</v>
      </c>
      <c r="H384" s="26">
        <v>0</v>
      </c>
      <c r="I384" s="26">
        <v>0</v>
      </c>
      <c r="J384" s="26">
        <v>9.3582043822187919E-2</v>
      </c>
    </row>
    <row r="385" spans="1:10" x14ac:dyDescent="0.2">
      <c r="A385" s="8">
        <v>384</v>
      </c>
      <c r="B385" s="27">
        <v>1</v>
      </c>
      <c r="C385" s="144" t="s">
        <v>1873</v>
      </c>
      <c r="D385" s="8" t="s">
        <v>1728</v>
      </c>
      <c r="E385" s="8"/>
      <c r="F385" s="8"/>
      <c r="G385" s="32">
        <f t="shared" si="5"/>
        <v>0.32141379487539307</v>
      </c>
      <c r="H385" s="26">
        <v>0</v>
      </c>
      <c r="I385" s="26">
        <v>0.96424138462617925</v>
      </c>
      <c r="J385" s="26">
        <v>0</v>
      </c>
    </row>
    <row r="386" spans="1:10" x14ac:dyDescent="0.2">
      <c r="A386" s="8">
        <v>385</v>
      </c>
      <c r="B386" s="27">
        <v>1</v>
      </c>
      <c r="C386" s="144" t="s">
        <v>1873</v>
      </c>
      <c r="D386" s="8" t="s">
        <v>1729</v>
      </c>
      <c r="E386" s="8" t="s">
        <v>1221</v>
      </c>
      <c r="F386" s="8" t="s">
        <v>1222</v>
      </c>
      <c r="G386" s="32">
        <f t="shared" si="5"/>
        <v>3.4768328781160096E-2</v>
      </c>
      <c r="H386" s="26">
        <v>0</v>
      </c>
      <c r="I386" s="26">
        <v>0</v>
      </c>
      <c r="J386" s="26">
        <v>0.10430498634348029</v>
      </c>
    </row>
    <row r="387" spans="1:10" x14ac:dyDescent="0.2">
      <c r="A387" s="8">
        <v>386</v>
      </c>
      <c r="B387" s="27">
        <v>1</v>
      </c>
      <c r="C387" s="144" t="s">
        <v>1873</v>
      </c>
      <c r="D387" s="8" t="s">
        <v>1730</v>
      </c>
      <c r="E387" s="8" t="s">
        <v>1731</v>
      </c>
      <c r="F387" s="8" t="s">
        <v>1732</v>
      </c>
      <c r="G387" s="32">
        <f t="shared" si="5"/>
        <v>0.1115109084261568</v>
      </c>
      <c r="H387" s="26">
        <v>0</v>
      </c>
      <c r="I387" s="26">
        <v>0.33453272527847039</v>
      </c>
      <c r="J387" s="26">
        <v>0</v>
      </c>
    </row>
    <row r="388" spans="1:10" x14ac:dyDescent="0.2">
      <c r="A388" s="8">
        <v>387</v>
      </c>
      <c r="B388" s="27">
        <v>1</v>
      </c>
      <c r="C388" s="144" t="s">
        <v>1873</v>
      </c>
      <c r="D388" s="8" t="s">
        <v>1733</v>
      </c>
      <c r="E388" s="8" t="s">
        <v>1232</v>
      </c>
      <c r="F388" s="8" t="s">
        <v>1233</v>
      </c>
      <c r="G388" s="32">
        <f t="shared" ref="G388:G450" si="6">AVERAGE(H388:J388)</f>
        <v>5.8426028759033577E-2</v>
      </c>
      <c r="H388" s="26">
        <v>0.17527808627710073</v>
      </c>
      <c r="I388" s="26">
        <v>0</v>
      </c>
      <c r="J388" s="26">
        <v>0</v>
      </c>
    </row>
    <row r="389" spans="1:10" x14ac:dyDescent="0.2">
      <c r="A389" s="8">
        <v>388</v>
      </c>
      <c r="B389" s="27">
        <v>1</v>
      </c>
      <c r="C389" s="144" t="s">
        <v>1873</v>
      </c>
      <c r="D389" s="8" t="s">
        <v>1734</v>
      </c>
      <c r="E389" s="8" t="s">
        <v>1232</v>
      </c>
      <c r="F389" s="8" t="s">
        <v>1233</v>
      </c>
      <c r="G389" s="32">
        <f t="shared" si="6"/>
        <v>5.8786683257546123E-2</v>
      </c>
      <c r="H389" s="26">
        <v>0.17636004977263836</v>
      </c>
      <c r="I389" s="26">
        <v>0</v>
      </c>
      <c r="J389" s="26">
        <v>0</v>
      </c>
    </row>
    <row r="390" spans="1:10" x14ac:dyDescent="0.2">
      <c r="A390" s="8">
        <v>389</v>
      </c>
      <c r="B390" s="27">
        <v>1</v>
      </c>
      <c r="C390" s="144" t="s">
        <v>1873</v>
      </c>
      <c r="D390" s="8" t="s">
        <v>1735</v>
      </c>
      <c r="E390" s="8" t="s">
        <v>1736</v>
      </c>
      <c r="F390" s="8" t="s">
        <v>1737</v>
      </c>
      <c r="G390" s="32">
        <f t="shared" si="6"/>
        <v>6.659750131274457E-2</v>
      </c>
      <c r="H390" s="26">
        <v>0.1997925039382337</v>
      </c>
      <c r="I390" s="26">
        <v>0</v>
      </c>
      <c r="J390" s="26">
        <v>0</v>
      </c>
    </row>
    <row r="391" spans="1:10" x14ac:dyDescent="0.2">
      <c r="A391" s="8">
        <v>390</v>
      </c>
      <c r="B391" s="27">
        <v>1</v>
      </c>
      <c r="C391" s="144" t="s">
        <v>1873</v>
      </c>
      <c r="D391" s="8" t="s">
        <v>1738</v>
      </c>
      <c r="E391" s="8"/>
      <c r="F391" s="8"/>
      <c r="G391" s="32">
        <f t="shared" si="6"/>
        <v>7.6420063117226336E-2</v>
      </c>
      <c r="H391" s="26">
        <v>0</v>
      </c>
      <c r="I391" s="26">
        <v>0.22926018935167902</v>
      </c>
      <c r="J391" s="26">
        <v>0</v>
      </c>
    </row>
    <row r="392" spans="1:10" x14ac:dyDescent="0.2">
      <c r="A392" s="8">
        <v>391</v>
      </c>
      <c r="B392" s="27">
        <v>1</v>
      </c>
      <c r="C392" s="144" t="s">
        <v>1873</v>
      </c>
      <c r="D392" s="8" t="s">
        <v>1739</v>
      </c>
      <c r="E392" s="8" t="s">
        <v>1740</v>
      </c>
      <c r="F392" s="8" t="s">
        <v>1741</v>
      </c>
      <c r="G392" s="32">
        <f t="shared" si="6"/>
        <v>9.5026687180551017E-2</v>
      </c>
      <c r="H392" s="26">
        <v>0</v>
      </c>
      <c r="I392" s="26">
        <v>0.28508006154165305</v>
      </c>
      <c r="J392" s="26">
        <v>0</v>
      </c>
    </row>
    <row r="393" spans="1:10" x14ac:dyDescent="0.2">
      <c r="A393" s="8">
        <v>392</v>
      </c>
      <c r="B393" s="27">
        <v>1</v>
      </c>
      <c r="C393" s="144" t="s">
        <v>1873</v>
      </c>
      <c r="D393" s="8" t="s">
        <v>1742</v>
      </c>
      <c r="E393" s="8" t="s">
        <v>1042</v>
      </c>
      <c r="F393" s="8" t="s">
        <v>1043</v>
      </c>
      <c r="G393" s="32">
        <f t="shared" si="6"/>
        <v>7.6801957159052206E-2</v>
      </c>
      <c r="H393" s="26">
        <v>0.2304058714771566</v>
      </c>
      <c r="I393" s="26">
        <v>0</v>
      </c>
      <c r="J393" s="26">
        <v>0</v>
      </c>
    </row>
    <row r="394" spans="1:10" x14ac:dyDescent="0.2">
      <c r="A394" s="8">
        <v>393</v>
      </c>
      <c r="B394" s="27">
        <v>1</v>
      </c>
      <c r="C394" s="144" t="s">
        <v>1873</v>
      </c>
      <c r="D394" s="8" t="s">
        <v>1743</v>
      </c>
      <c r="E394" s="8" t="s">
        <v>1744</v>
      </c>
      <c r="F394" s="8" t="s">
        <v>1745</v>
      </c>
      <c r="G394" s="32">
        <f t="shared" si="6"/>
        <v>4.7121311477525206E-2</v>
      </c>
      <c r="H394" s="26">
        <v>0</v>
      </c>
      <c r="I394" s="26">
        <v>0</v>
      </c>
      <c r="J394" s="26">
        <v>0.14136393443257561</v>
      </c>
    </row>
    <row r="395" spans="1:10" x14ac:dyDescent="0.2">
      <c r="A395" s="8">
        <v>394</v>
      </c>
      <c r="B395" s="27">
        <v>1</v>
      </c>
      <c r="C395" s="144" t="s">
        <v>1873</v>
      </c>
      <c r="D395" s="8" t="s">
        <v>1746</v>
      </c>
      <c r="E395" s="8" t="s">
        <v>1339</v>
      </c>
      <c r="F395" s="8" t="s">
        <v>1340</v>
      </c>
      <c r="G395" s="32">
        <f t="shared" si="6"/>
        <v>0.27604181703543401</v>
      </c>
      <c r="H395" s="26">
        <v>0.82812545110630198</v>
      </c>
      <c r="I395" s="26">
        <v>0</v>
      </c>
      <c r="J395" s="26">
        <v>0</v>
      </c>
    </row>
    <row r="396" spans="1:10" x14ac:dyDescent="0.2">
      <c r="A396" s="8">
        <v>395</v>
      </c>
      <c r="B396" s="27">
        <v>1</v>
      </c>
      <c r="C396" s="144" t="s">
        <v>1873</v>
      </c>
      <c r="D396" s="8" t="s">
        <v>1747</v>
      </c>
      <c r="E396" s="8" t="s">
        <v>1748</v>
      </c>
      <c r="F396" s="8" t="s">
        <v>1749</v>
      </c>
      <c r="G396" s="32">
        <f t="shared" si="6"/>
        <v>0.12755769030540265</v>
      </c>
      <c r="H396" s="26">
        <v>0</v>
      </c>
      <c r="I396" s="26">
        <v>0</v>
      </c>
      <c r="J396" s="26">
        <v>0.38267307091620795</v>
      </c>
    </row>
    <row r="397" spans="1:10" x14ac:dyDescent="0.2">
      <c r="A397" s="8">
        <v>396</v>
      </c>
      <c r="B397" s="27">
        <v>1</v>
      </c>
      <c r="C397" s="144" t="s">
        <v>1873</v>
      </c>
      <c r="D397" s="8" t="s">
        <v>1750</v>
      </c>
      <c r="E397" s="8" t="s">
        <v>1751</v>
      </c>
      <c r="F397" s="8" t="s">
        <v>1752</v>
      </c>
      <c r="G397" s="32">
        <f t="shared" si="6"/>
        <v>8.0709520131191773E-2</v>
      </c>
      <c r="H397" s="26">
        <v>0</v>
      </c>
      <c r="I397" s="26">
        <v>0.24212856039357533</v>
      </c>
      <c r="J397" s="26">
        <v>0</v>
      </c>
    </row>
    <row r="398" spans="1:10" x14ac:dyDescent="0.2">
      <c r="A398" s="8">
        <v>397</v>
      </c>
      <c r="B398" s="27">
        <v>1</v>
      </c>
      <c r="C398" s="144" t="s">
        <v>1873</v>
      </c>
      <c r="D398" s="8" t="s">
        <v>1753</v>
      </c>
      <c r="E398" s="8" t="s">
        <v>488</v>
      </c>
      <c r="F398" s="8" t="s">
        <v>489</v>
      </c>
      <c r="G398" s="32">
        <f t="shared" si="6"/>
        <v>0.11503230553435122</v>
      </c>
      <c r="H398" s="26">
        <v>0</v>
      </c>
      <c r="I398" s="26">
        <v>0.34509691660305364</v>
      </c>
      <c r="J398" s="26">
        <v>0</v>
      </c>
    </row>
    <row r="399" spans="1:10" x14ac:dyDescent="0.2">
      <c r="A399" s="8">
        <v>398</v>
      </c>
      <c r="B399" s="27">
        <v>1</v>
      </c>
      <c r="C399" s="144" t="s">
        <v>1873</v>
      </c>
      <c r="D399" s="8" t="s">
        <v>1754</v>
      </c>
      <c r="E399" s="8" t="s">
        <v>1755</v>
      </c>
      <c r="F399" s="8" t="s">
        <v>1756</v>
      </c>
      <c r="G399" s="32">
        <f t="shared" si="6"/>
        <v>4.3253903624078223E-2</v>
      </c>
      <c r="H399" s="26">
        <v>0</v>
      </c>
      <c r="I399" s="26">
        <v>0</v>
      </c>
      <c r="J399" s="26">
        <v>0.12976171087223468</v>
      </c>
    </row>
    <row r="400" spans="1:10" x14ac:dyDescent="0.2">
      <c r="A400" s="8">
        <v>399</v>
      </c>
      <c r="B400" s="27">
        <v>1</v>
      </c>
      <c r="C400" s="144" t="s">
        <v>1873</v>
      </c>
      <c r="D400" s="8" t="s">
        <v>1757</v>
      </c>
      <c r="E400" s="8" t="s">
        <v>1432</v>
      </c>
      <c r="F400" s="8" t="s">
        <v>1433</v>
      </c>
      <c r="G400" s="32">
        <f t="shared" si="6"/>
        <v>6.9057094406717978E-2</v>
      </c>
      <c r="H400" s="26">
        <v>0</v>
      </c>
      <c r="I400" s="26">
        <v>0</v>
      </c>
      <c r="J400" s="26">
        <v>0.20717128322015393</v>
      </c>
    </row>
    <row r="401" spans="1:10" x14ac:dyDescent="0.2">
      <c r="A401" s="8">
        <v>400</v>
      </c>
      <c r="B401" s="27">
        <v>1</v>
      </c>
      <c r="C401" s="144" t="s">
        <v>1873</v>
      </c>
      <c r="D401" s="8" t="s">
        <v>1758</v>
      </c>
      <c r="E401" s="8" t="s">
        <v>1759</v>
      </c>
      <c r="F401" s="8" t="s">
        <v>1760</v>
      </c>
      <c r="G401" s="32">
        <f t="shared" si="6"/>
        <v>0.24724138067337934</v>
      </c>
      <c r="H401" s="26">
        <v>0</v>
      </c>
      <c r="I401" s="26">
        <v>0.74172414202013803</v>
      </c>
      <c r="J401" s="26">
        <v>0</v>
      </c>
    </row>
    <row r="402" spans="1:10" x14ac:dyDescent="0.2">
      <c r="A402" s="8">
        <v>401</v>
      </c>
      <c r="B402" s="27">
        <v>1</v>
      </c>
      <c r="C402" s="144" t="s">
        <v>1873</v>
      </c>
      <c r="D402" s="8" t="s">
        <v>1761</v>
      </c>
      <c r="E402" s="8" t="s">
        <v>1762</v>
      </c>
      <c r="F402" s="8" t="s">
        <v>1763</v>
      </c>
      <c r="G402" s="32">
        <f t="shared" si="6"/>
        <v>4.2339444773674878E-2</v>
      </c>
      <c r="H402" s="26">
        <v>0</v>
      </c>
      <c r="I402" s="26">
        <v>0</v>
      </c>
      <c r="J402" s="26">
        <v>0.12701833432102463</v>
      </c>
    </row>
    <row r="403" spans="1:10" x14ac:dyDescent="0.2">
      <c r="A403" s="8">
        <v>402</v>
      </c>
      <c r="B403" s="27">
        <v>1</v>
      </c>
      <c r="C403" s="144" t="s">
        <v>1873</v>
      </c>
      <c r="D403" s="8" t="s">
        <v>1764</v>
      </c>
      <c r="E403" s="8" t="s">
        <v>413</v>
      </c>
      <c r="F403" s="8" t="s">
        <v>414</v>
      </c>
      <c r="G403" s="32">
        <f t="shared" si="6"/>
        <v>0.21080586713629698</v>
      </c>
      <c r="H403" s="26">
        <v>0</v>
      </c>
      <c r="I403" s="26">
        <v>0</v>
      </c>
      <c r="J403" s="26">
        <v>0.63241760140889092</v>
      </c>
    </row>
    <row r="404" spans="1:10" x14ac:dyDescent="0.2">
      <c r="A404" s="8">
        <v>403</v>
      </c>
      <c r="B404" s="27">
        <v>1</v>
      </c>
      <c r="C404" s="144" t="s">
        <v>1873</v>
      </c>
      <c r="D404" s="8" t="s">
        <v>1765</v>
      </c>
      <c r="E404" s="8" t="s">
        <v>1766</v>
      </c>
      <c r="F404" s="8" t="s">
        <v>1767</v>
      </c>
      <c r="G404" s="32">
        <f t="shared" si="6"/>
        <v>3.7155022964653464E-2</v>
      </c>
      <c r="H404" s="26">
        <v>0</v>
      </c>
      <c r="I404" s="26">
        <v>0</v>
      </c>
      <c r="J404" s="26">
        <v>0.11146506889396039</v>
      </c>
    </row>
    <row r="405" spans="1:10" x14ac:dyDescent="0.2">
      <c r="A405" s="8">
        <v>404</v>
      </c>
      <c r="B405" s="27">
        <v>1</v>
      </c>
      <c r="C405" s="144" t="s">
        <v>1873</v>
      </c>
      <c r="D405" s="8" t="s">
        <v>1768</v>
      </c>
      <c r="E405" s="8" t="s">
        <v>1769</v>
      </c>
      <c r="F405" s="8" t="s">
        <v>1770</v>
      </c>
      <c r="G405" s="32">
        <f t="shared" si="6"/>
        <v>9.3582043822187919E-2</v>
      </c>
      <c r="H405" s="26">
        <v>0</v>
      </c>
      <c r="I405" s="26">
        <v>0</v>
      </c>
      <c r="J405" s="26">
        <v>0.28074613146656374</v>
      </c>
    </row>
    <row r="406" spans="1:10" x14ac:dyDescent="0.2">
      <c r="A406" s="8">
        <v>405</v>
      </c>
      <c r="B406" s="27">
        <v>1</v>
      </c>
      <c r="C406" s="144" t="s">
        <v>1873</v>
      </c>
      <c r="D406" s="8" t="s">
        <v>1771</v>
      </c>
      <c r="E406" s="8" t="s">
        <v>959</v>
      </c>
      <c r="F406" s="8" t="s">
        <v>464</v>
      </c>
      <c r="G406" s="32">
        <f t="shared" si="6"/>
        <v>5.8047992399849903E-2</v>
      </c>
      <c r="H406" s="26">
        <v>0</v>
      </c>
      <c r="I406" s="26">
        <v>0</v>
      </c>
      <c r="J406" s="26">
        <v>0.17414397719954972</v>
      </c>
    </row>
    <row r="407" spans="1:10" x14ac:dyDescent="0.2">
      <c r="A407" s="8">
        <v>406</v>
      </c>
      <c r="B407" s="27">
        <v>1</v>
      </c>
      <c r="C407" s="144" t="s">
        <v>1873</v>
      </c>
      <c r="D407" s="8" t="s">
        <v>1772</v>
      </c>
      <c r="E407" s="8" t="s">
        <v>1773</v>
      </c>
      <c r="F407" s="8" t="s">
        <v>1774</v>
      </c>
      <c r="G407" s="32">
        <f t="shared" si="6"/>
        <v>5.6388385065858436E-2</v>
      </c>
      <c r="H407" s="26">
        <v>0</v>
      </c>
      <c r="I407" s="26">
        <v>0.1691651551975753</v>
      </c>
      <c r="J407" s="26">
        <v>0</v>
      </c>
    </row>
    <row r="408" spans="1:10" x14ac:dyDescent="0.2">
      <c r="A408" s="8">
        <v>407</v>
      </c>
      <c r="B408" s="27">
        <v>1</v>
      </c>
      <c r="C408" s="144" t="s">
        <v>1873</v>
      </c>
      <c r="D408" s="8" t="s">
        <v>1775</v>
      </c>
      <c r="E408" s="8" t="s">
        <v>1776</v>
      </c>
      <c r="F408" s="8" t="s">
        <v>1777</v>
      </c>
      <c r="G408" s="32">
        <f t="shared" si="6"/>
        <v>5.9151817936164426E-2</v>
      </c>
      <c r="H408" s="26">
        <v>0.17745545380849329</v>
      </c>
      <c r="I408" s="26">
        <v>0</v>
      </c>
      <c r="J408" s="26">
        <v>0</v>
      </c>
    </row>
    <row r="409" spans="1:10" x14ac:dyDescent="0.2">
      <c r="A409" s="8">
        <v>408</v>
      </c>
      <c r="B409" s="27">
        <v>1</v>
      </c>
      <c r="C409" s="144" t="s">
        <v>1873</v>
      </c>
      <c r="D409" s="8" t="s">
        <v>1778</v>
      </c>
      <c r="E409" s="8" t="s">
        <v>1779</v>
      </c>
      <c r="F409" s="8" t="s">
        <v>1780</v>
      </c>
      <c r="G409" s="32">
        <f t="shared" si="6"/>
        <v>4.8845261897434676E-2</v>
      </c>
      <c r="H409" s="26">
        <v>0</v>
      </c>
      <c r="I409" s="26">
        <v>0</v>
      </c>
      <c r="J409" s="26">
        <v>0.14653578569230402</v>
      </c>
    </row>
    <row r="410" spans="1:10" x14ac:dyDescent="0.2">
      <c r="A410" s="8">
        <v>409</v>
      </c>
      <c r="B410" s="27">
        <v>1</v>
      </c>
      <c r="C410" s="144" t="s">
        <v>1873</v>
      </c>
      <c r="D410" s="8" t="s">
        <v>1781</v>
      </c>
      <c r="E410" s="8" t="s">
        <v>1782</v>
      </c>
      <c r="F410" s="8" t="s">
        <v>1356</v>
      </c>
      <c r="G410" s="32">
        <f t="shared" si="6"/>
        <v>4.9817306910318944E-2</v>
      </c>
      <c r="H410" s="26">
        <v>0</v>
      </c>
      <c r="I410" s="26">
        <v>0</v>
      </c>
      <c r="J410" s="26">
        <v>0.14945192073095684</v>
      </c>
    </row>
    <row r="411" spans="1:10" x14ac:dyDescent="0.2">
      <c r="A411" s="8">
        <v>410</v>
      </c>
      <c r="B411" s="27">
        <v>1</v>
      </c>
      <c r="C411" s="144" t="s">
        <v>1873</v>
      </c>
      <c r="D411" s="8" t="s">
        <v>1783</v>
      </c>
      <c r="E411" s="8" t="s">
        <v>1784</v>
      </c>
      <c r="F411" s="8" t="s">
        <v>1785</v>
      </c>
      <c r="G411" s="32">
        <f t="shared" si="6"/>
        <v>6.7203212677678578E-2</v>
      </c>
      <c r="H411" s="26">
        <v>0</v>
      </c>
      <c r="I411" s="26">
        <v>0</v>
      </c>
      <c r="J411" s="26">
        <v>0.20160963803303572</v>
      </c>
    </row>
    <row r="412" spans="1:10" x14ac:dyDescent="0.2">
      <c r="A412" s="8">
        <v>411</v>
      </c>
      <c r="B412" s="27">
        <v>1</v>
      </c>
      <c r="C412" s="144" t="s">
        <v>1873</v>
      </c>
      <c r="D412" s="8" t="s">
        <v>1786</v>
      </c>
      <c r="E412" s="8" t="s">
        <v>1787</v>
      </c>
      <c r="F412" s="8" t="s">
        <v>1788</v>
      </c>
      <c r="G412" s="32">
        <f t="shared" si="6"/>
        <v>3.1291495903044093E-2</v>
      </c>
      <c r="H412" s="26">
        <v>0</v>
      </c>
      <c r="I412" s="26">
        <v>0</v>
      </c>
      <c r="J412" s="26">
        <v>9.3874487709132273E-2</v>
      </c>
    </row>
    <row r="413" spans="1:10" x14ac:dyDescent="0.2">
      <c r="A413" s="8">
        <v>412</v>
      </c>
      <c r="B413" s="27">
        <v>1</v>
      </c>
      <c r="C413" s="144" t="s">
        <v>1873</v>
      </c>
      <c r="D413" s="8" t="s">
        <v>1789</v>
      </c>
      <c r="E413" s="8" t="s">
        <v>1790</v>
      </c>
      <c r="F413" s="8" t="s">
        <v>1791</v>
      </c>
      <c r="G413" s="32">
        <f t="shared" si="6"/>
        <v>8.0106229511792859E-2</v>
      </c>
      <c r="H413" s="26">
        <v>0</v>
      </c>
      <c r="I413" s="26">
        <v>0</v>
      </c>
      <c r="J413" s="26">
        <v>0.24031868853537858</v>
      </c>
    </row>
    <row r="414" spans="1:10" x14ac:dyDescent="0.2">
      <c r="A414" s="8">
        <v>413</v>
      </c>
      <c r="B414" s="27">
        <v>1</v>
      </c>
      <c r="C414" s="144" t="s">
        <v>1873</v>
      </c>
      <c r="D414" s="8" t="s">
        <v>1792</v>
      </c>
      <c r="E414" s="8" t="s">
        <v>1793</v>
      </c>
      <c r="F414" s="8" t="s">
        <v>1794</v>
      </c>
      <c r="G414" s="32">
        <f t="shared" si="6"/>
        <v>6.3175259867344527E-2</v>
      </c>
      <c r="H414" s="26">
        <v>0</v>
      </c>
      <c r="I414" s="26">
        <v>0</v>
      </c>
      <c r="J414" s="26">
        <v>0.18952577960203359</v>
      </c>
    </row>
    <row r="415" spans="1:10" x14ac:dyDescent="0.2">
      <c r="A415" s="8">
        <v>414</v>
      </c>
      <c r="B415" s="27">
        <v>1</v>
      </c>
      <c r="C415" s="144" t="s">
        <v>1873</v>
      </c>
      <c r="D415" s="8" t="s">
        <v>1795</v>
      </c>
      <c r="E415" s="8"/>
      <c r="F415" s="8"/>
      <c r="G415" s="32">
        <f t="shared" si="6"/>
        <v>0.42326411945433212</v>
      </c>
      <c r="H415" s="26">
        <v>1.2697923583629964</v>
      </c>
      <c r="I415" s="26">
        <v>0</v>
      </c>
      <c r="J415" s="26">
        <v>0</v>
      </c>
    </row>
    <row r="416" spans="1:10" x14ac:dyDescent="0.2">
      <c r="A416" s="8">
        <v>415</v>
      </c>
      <c r="B416" s="27">
        <v>1</v>
      </c>
      <c r="C416" s="144" t="s">
        <v>1873</v>
      </c>
      <c r="D416" s="8" t="s">
        <v>1796</v>
      </c>
      <c r="E416" s="8" t="s">
        <v>1797</v>
      </c>
      <c r="F416" s="8" t="s">
        <v>1798</v>
      </c>
      <c r="G416" s="32">
        <f t="shared" si="6"/>
        <v>3.8170110972835562E-2</v>
      </c>
      <c r="H416" s="26">
        <v>0.11451033291850668</v>
      </c>
      <c r="I416" s="26">
        <v>0</v>
      </c>
      <c r="J416" s="26">
        <v>0</v>
      </c>
    </row>
    <row r="417" spans="1:10" x14ac:dyDescent="0.2">
      <c r="A417" s="8">
        <v>416</v>
      </c>
      <c r="B417" s="27">
        <v>1</v>
      </c>
      <c r="C417" s="144" t="s">
        <v>1873</v>
      </c>
      <c r="D417" s="8" t="s">
        <v>1799</v>
      </c>
      <c r="E417" s="8" t="s">
        <v>1800</v>
      </c>
      <c r="F417" s="8" t="s">
        <v>1801</v>
      </c>
      <c r="G417" s="32">
        <f t="shared" si="6"/>
        <v>4.9860956480222374E-2</v>
      </c>
      <c r="H417" s="26">
        <v>0.14958286944066712</v>
      </c>
      <c r="I417" s="26">
        <v>0</v>
      </c>
      <c r="J417" s="26">
        <v>0</v>
      </c>
    </row>
    <row r="418" spans="1:10" x14ac:dyDescent="0.2">
      <c r="A418" s="8">
        <v>417</v>
      </c>
      <c r="B418" s="27">
        <v>1</v>
      </c>
      <c r="C418" s="144" t="s">
        <v>1873</v>
      </c>
      <c r="D418" s="8" t="s">
        <v>1802</v>
      </c>
      <c r="E418" s="8" t="s">
        <v>1803</v>
      </c>
      <c r="F418" s="8" t="s">
        <v>1804</v>
      </c>
      <c r="G418" s="32">
        <f t="shared" si="6"/>
        <v>0.14997547539720429</v>
      </c>
      <c r="H418" s="26">
        <v>0.44992642619161288</v>
      </c>
      <c r="I418" s="26">
        <v>0</v>
      </c>
      <c r="J418" s="26">
        <v>0</v>
      </c>
    </row>
    <row r="419" spans="1:10" x14ac:dyDescent="0.2">
      <c r="A419" s="8">
        <v>418</v>
      </c>
      <c r="B419" s="27">
        <v>1</v>
      </c>
      <c r="C419" s="144" t="s">
        <v>1873</v>
      </c>
      <c r="D419" s="8" t="s">
        <v>1805</v>
      </c>
      <c r="E419" s="8" t="s">
        <v>1267</v>
      </c>
      <c r="F419" s="8" t="s">
        <v>1268</v>
      </c>
      <c r="G419" s="32">
        <f t="shared" si="6"/>
        <v>0.10651139401328817</v>
      </c>
      <c r="H419" s="26">
        <v>0</v>
      </c>
      <c r="I419" s="26">
        <v>0.3195341820398645</v>
      </c>
      <c r="J419" s="26">
        <v>0</v>
      </c>
    </row>
    <row r="420" spans="1:10" x14ac:dyDescent="0.2">
      <c r="A420" s="8">
        <v>419</v>
      </c>
      <c r="B420" s="27">
        <v>1</v>
      </c>
      <c r="C420" s="144" t="s">
        <v>1873</v>
      </c>
      <c r="D420" s="8" t="s">
        <v>1806</v>
      </c>
      <c r="E420" s="8" t="s">
        <v>484</v>
      </c>
      <c r="F420" s="8" t="s">
        <v>485</v>
      </c>
      <c r="G420" s="32">
        <f t="shared" si="6"/>
        <v>5.9425986284712802E-2</v>
      </c>
      <c r="H420" s="26">
        <v>0</v>
      </c>
      <c r="I420" s="26">
        <v>0</v>
      </c>
      <c r="J420" s="26">
        <v>0.17827795885413841</v>
      </c>
    </row>
    <row r="421" spans="1:10" x14ac:dyDescent="0.2">
      <c r="A421" s="8">
        <v>420</v>
      </c>
      <c r="B421" s="27">
        <v>1</v>
      </c>
      <c r="C421" s="144" t="s">
        <v>1873</v>
      </c>
      <c r="D421" s="8" t="s">
        <v>1807</v>
      </c>
      <c r="E421" s="8" t="s">
        <v>1063</v>
      </c>
      <c r="F421" s="8" t="s">
        <v>1064</v>
      </c>
      <c r="G421" s="32">
        <f t="shared" si="6"/>
        <v>3.8586815757125657E-2</v>
      </c>
      <c r="H421" s="26">
        <v>0</v>
      </c>
      <c r="I421" s="26">
        <v>0</v>
      </c>
      <c r="J421" s="26">
        <v>0.11576044727137696</v>
      </c>
    </row>
    <row r="422" spans="1:10" x14ac:dyDescent="0.2">
      <c r="A422" s="8">
        <v>421</v>
      </c>
      <c r="B422" s="27">
        <v>1</v>
      </c>
      <c r="C422" s="144" t="s">
        <v>1873</v>
      </c>
      <c r="D422" s="8" t="s">
        <v>1808</v>
      </c>
      <c r="E422" s="8"/>
      <c r="F422" s="8"/>
      <c r="G422" s="32">
        <f t="shared" si="6"/>
        <v>9.865299200959711E-2</v>
      </c>
      <c r="H422" s="26">
        <v>0</v>
      </c>
      <c r="I422" s="26">
        <v>0</v>
      </c>
      <c r="J422" s="26">
        <v>0.29595897602879134</v>
      </c>
    </row>
    <row r="423" spans="1:10" x14ac:dyDescent="0.2">
      <c r="A423" s="8">
        <v>422</v>
      </c>
      <c r="B423" s="27">
        <v>1</v>
      </c>
      <c r="C423" s="144" t="s">
        <v>1873</v>
      </c>
      <c r="D423" s="8" t="s">
        <v>1809</v>
      </c>
      <c r="E423" s="8"/>
      <c r="F423" s="8"/>
      <c r="G423" s="32">
        <f t="shared" si="6"/>
        <v>4.9344262630686392E-2</v>
      </c>
      <c r="H423" s="26">
        <v>0.14803278789205918</v>
      </c>
      <c r="I423" s="26">
        <v>0</v>
      </c>
      <c r="J423" s="26">
        <v>0</v>
      </c>
    </row>
    <row r="424" spans="1:10" x14ac:dyDescent="0.2">
      <c r="A424" s="8">
        <v>423</v>
      </c>
      <c r="B424" s="27">
        <v>1</v>
      </c>
      <c r="C424" s="144" t="s">
        <v>1873</v>
      </c>
      <c r="D424" s="8" t="s">
        <v>1810</v>
      </c>
      <c r="E424" s="8" t="s">
        <v>1811</v>
      </c>
      <c r="F424" s="8" t="s">
        <v>1812</v>
      </c>
      <c r="G424" s="32">
        <f t="shared" si="6"/>
        <v>4.6227026335716438E-2</v>
      </c>
      <c r="H424" s="26">
        <v>0</v>
      </c>
      <c r="I424" s="26">
        <v>0.13868107900714932</v>
      </c>
      <c r="J424" s="26">
        <v>0</v>
      </c>
    </row>
    <row r="425" spans="1:10" x14ac:dyDescent="0.2">
      <c r="A425" s="8">
        <v>424</v>
      </c>
      <c r="B425" s="27">
        <v>1</v>
      </c>
      <c r="C425" s="144" t="s">
        <v>1873</v>
      </c>
      <c r="D425" s="8" t="s">
        <v>1813</v>
      </c>
      <c r="E425" s="8"/>
      <c r="F425" s="8"/>
      <c r="G425" s="32">
        <f t="shared" si="6"/>
        <v>6.9514180202353809E-2</v>
      </c>
      <c r="H425" s="26">
        <v>0.20854254060706143</v>
      </c>
      <c r="I425" s="26">
        <v>0</v>
      </c>
      <c r="J425" s="26">
        <v>0</v>
      </c>
    </row>
    <row r="426" spans="1:10" x14ac:dyDescent="0.2">
      <c r="A426" s="8">
        <v>425</v>
      </c>
      <c r="B426" s="27">
        <v>1</v>
      </c>
      <c r="C426" s="144" t="s">
        <v>1873</v>
      </c>
      <c r="D426" s="8" t="s">
        <v>1814</v>
      </c>
      <c r="E426" s="8" t="s">
        <v>1815</v>
      </c>
      <c r="F426" s="8" t="s">
        <v>1816</v>
      </c>
      <c r="G426" s="32">
        <f t="shared" si="6"/>
        <v>6.481086530080328E-2</v>
      </c>
      <c r="H426" s="26">
        <v>0</v>
      </c>
      <c r="I426" s="26">
        <v>0</v>
      </c>
      <c r="J426" s="26">
        <v>0.19443259590240985</v>
      </c>
    </row>
    <row r="427" spans="1:10" x14ac:dyDescent="0.2">
      <c r="A427" s="8">
        <v>426</v>
      </c>
      <c r="B427" s="27">
        <v>1</v>
      </c>
      <c r="C427" s="144" t="s">
        <v>1873</v>
      </c>
      <c r="D427" s="8" t="s">
        <v>1817</v>
      </c>
      <c r="E427" s="8" t="s">
        <v>1818</v>
      </c>
      <c r="F427" s="8" t="s">
        <v>1819</v>
      </c>
      <c r="G427" s="32">
        <f t="shared" si="6"/>
        <v>7.1523419206957914E-2</v>
      </c>
      <c r="H427" s="26">
        <v>0</v>
      </c>
      <c r="I427" s="26">
        <v>0</v>
      </c>
      <c r="J427" s="26">
        <v>0.21457025762087373</v>
      </c>
    </row>
    <row r="428" spans="1:10" x14ac:dyDescent="0.2">
      <c r="A428" s="8">
        <v>427</v>
      </c>
      <c r="B428" s="27">
        <v>1</v>
      </c>
      <c r="C428" s="144" t="s">
        <v>1873</v>
      </c>
      <c r="D428" s="8" t="s">
        <v>1820</v>
      </c>
      <c r="E428" s="8" t="s">
        <v>1821</v>
      </c>
      <c r="F428" s="8" t="s">
        <v>1822</v>
      </c>
      <c r="G428" s="32">
        <f t="shared" si="6"/>
        <v>4.7796079660974267E-2</v>
      </c>
      <c r="H428" s="26">
        <v>0</v>
      </c>
      <c r="I428" s="26">
        <v>0</v>
      </c>
      <c r="J428" s="26">
        <v>0.1433882389829228</v>
      </c>
    </row>
    <row r="429" spans="1:10" x14ac:dyDescent="0.2">
      <c r="A429" s="8">
        <v>428</v>
      </c>
      <c r="B429" s="27">
        <v>1</v>
      </c>
      <c r="C429" s="144" t="s">
        <v>1873</v>
      </c>
      <c r="D429" s="8" t="s">
        <v>1823</v>
      </c>
      <c r="E429" s="8" t="s">
        <v>1725</v>
      </c>
      <c r="F429" s="8" t="s">
        <v>1726</v>
      </c>
      <c r="G429" s="32">
        <f t="shared" si="6"/>
        <v>6.0309431709510843E-2</v>
      </c>
      <c r="H429" s="26">
        <v>0</v>
      </c>
      <c r="I429" s="26">
        <v>0.18092829512853253</v>
      </c>
      <c r="J429" s="26">
        <v>0</v>
      </c>
    </row>
    <row r="430" spans="1:10" x14ac:dyDescent="0.2">
      <c r="A430" s="8">
        <v>429</v>
      </c>
      <c r="B430" s="27">
        <v>1</v>
      </c>
      <c r="C430" s="144" t="s">
        <v>1873</v>
      </c>
      <c r="D430" s="8" t="s">
        <v>1824</v>
      </c>
      <c r="E430" s="8"/>
      <c r="F430" s="8"/>
      <c r="G430" s="32">
        <f t="shared" si="6"/>
        <v>0.15612201127413888</v>
      </c>
      <c r="H430" s="26">
        <v>0.46836603382241665</v>
      </c>
      <c r="I430" s="26">
        <v>0</v>
      </c>
      <c r="J430" s="26">
        <v>0</v>
      </c>
    </row>
    <row r="431" spans="1:10" x14ac:dyDescent="0.2">
      <c r="A431" s="8">
        <v>430</v>
      </c>
      <c r="B431" s="27">
        <v>1</v>
      </c>
      <c r="C431" s="144" t="s">
        <v>1873</v>
      </c>
      <c r="D431" s="8" t="s">
        <v>1825</v>
      </c>
      <c r="E431" s="8"/>
      <c r="F431" s="8"/>
      <c r="G431" s="32">
        <f t="shared" si="6"/>
        <v>7.8535519129208697E-2</v>
      </c>
      <c r="H431" s="26">
        <v>0</v>
      </c>
      <c r="I431" s="26">
        <v>0</v>
      </c>
      <c r="J431" s="26">
        <v>0.23560655738762609</v>
      </c>
    </row>
    <row r="432" spans="1:10" x14ac:dyDescent="0.2">
      <c r="A432" s="8">
        <v>431</v>
      </c>
      <c r="B432" s="27">
        <v>1</v>
      </c>
      <c r="C432" s="144" t="s">
        <v>1873</v>
      </c>
      <c r="D432" s="8" t="s">
        <v>1826</v>
      </c>
      <c r="E432" s="8" t="s">
        <v>1827</v>
      </c>
      <c r="F432" s="8" t="s">
        <v>1828</v>
      </c>
      <c r="G432" s="32">
        <f t="shared" si="6"/>
        <v>0.10825166150242278</v>
      </c>
      <c r="H432" s="26">
        <v>0</v>
      </c>
      <c r="I432" s="26">
        <v>0</v>
      </c>
      <c r="J432" s="26">
        <v>0.32475498450726836</v>
      </c>
    </row>
    <row r="433" spans="1:10" x14ac:dyDescent="0.2">
      <c r="A433" s="8">
        <v>432</v>
      </c>
      <c r="B433" s="27">
        <v>1</v>
      </c>
      <c r="C433" s="144" t="s">
        <v>1873</v>
      </c>
      <c r="D433" s="8" t="s">
        <v>1829</v>
      </c>
      <c r="E433" s="8" t="s">
        <v>1830</v>
      </c>
      <c r="F433" s="8" t="s">
        <v>1831</v>
      </c>
      <c r="G433" s="32">
        <f t="shared" si="6"/>
        <v>0.1472540983672663</v>
      </c>
      <c r="H433" s="26">
        <v>0</v>
      </c>
      <c r="I433" s="26">
        <v>0</v>
      </c>
      <c r="J433" s="26">
        <v>0.44176229510179887</v>
      </c>
    </row>
    <row r="434" spans="1:10" x14ac:dyDescent="0.2">
      <c r="A434" s="8">
        <v>433</v>
      </c>
      <c r="B434" s="27">
        <v>1</v>
      </c>
      <c r="C434" s="144" t="s">
        <v>1873</v>
      </c>
      <c r="D434" s="8" t="s">
        <v>1832</v>
      </c>
      <c r="E434" s="8" t="s">
        <v>437</v>
      </c>
      <c r="F434" s="8" t="s">
        <v>438</v>
      </c>
      <c r="G434" s="32">
        <f t="shared" si="6"/>
        <v>0.14969957569538858</v>
      </c>
      <c r="H434" s="26">
        <v>0</v>
      </c>
      <c r="I434" s="26">
        <v>0.44909872708616572</v>
      </c>
      <c r="J434" s="26">
        <v>0</v>
      </c>
    </row>
    <row r="435" spans="1:10" x14ac:dyDescent="0.2">
      <c r="A435" s="8">
        <v>434</v>
      </c>
      <c r="B435" s="27">
        <v>1</v>
      </c>
      <c r="C435" s="144" t="s">
        <v>1873</v>
      </c>
      <c r="D435" s="8" t="s">
        <v>1833</v>
      </c>
      <c r="E435" s="8" t="s">
        <v>1027</v>
      </c>
      <c r="F435" s="8" t="s">
        <v>1028</v>
      </c>
      <c r="G435" s="32">
        <f t="shared" si="6"/>
        <v>1.9944382592088951E-2</v>
      </c>
      <c r="H435" s="26">
        <v>5.9833147776266853E-2</v>
      </c>
      <c r="I435" s="26">
        <v>0</v>
      </c>
      <c r="J435" s="26">
        <v>0</v>
      </c>
    </row>
    <row r="436" spans="1:10" x14ac:dyDescent="0.2">
      <c r="A436" s="8">
        <v>435</v>
      </c>
      <c r="B436" s="27">
        <v>1</v>
      </c>
      <c r="C436" s="144" t="s">
        <v>1873</v>
      </c>
      <c r="D436" s="8" t="s">
        <v>1834</v>
      </c>
      <c r="E436" s="8" t="s">
        <v>1835</v>
      </c>
      <c r="F436" s="8" t="s">
        <v>1836</v>
      </c>
      <c r="G436" s="32">
        <f t="shared" si="6"/>
        <v>9.0617906687548488E-2</v>
      </c>
      <c r="H436" s="26">
        <v>0</v>
      </c>
      <c r="I436" s="26">
        <v>0</v>
      </c>
      <c r="J436" s="26">
        <v>0.27185372006264547</v>
      </c>
    </row>
    <row r="437" spans="1:10" x14ac:dyDescent="0.2">
      <c r="A437" s="8">
        <v>436</v>
      </c>
      <c r="B437" s="27">
        <v>1</v>
      </c>
      <c r="C437" s="144" t="s">
        <v>1873</v>
      </c>
      <c r="D437" s="8" t="s">
        <v>1837</v>
      </c>
      <c r="E437" s="8" t="s">
        <v>1429</v>
      </c>
      <c r="F437" s="8" t="s">
        <v>1430</v>
      </c>
      <c r="G437" s="32">
        <f t="shared" si="6"/>
        <v>6.8513976170665278E-2</v>
      </c>
      <c r="H437" s="26">
        <v>0.20554192851199582</v>
      </c>
      <c r="I437" s="26">
        <v>0</v>
      </c>
      <c r="J437" s="26">
        <v>0</v>
      </c>
    </row>
    <row r="438" spans="1:10" x14ac:dyDescent="0.2">
      <c r="A438" s="8">
        <v>437</v>
      </c>
      <c r="B438" s="27">
        <v>1</v>
      </c>
      <c r="C438" s="144" t="s">
        <v>1873</v>
      </c>
      <c r="D438" s="8" t="s">
        <v>1838</v>
      </c>
      <c r="E438" s="8" t="s">
        <v>1839</v>
      </c>
      <c r="F438" s="8" t="s">
        <v>1840</v>
      </c>
      <c r="G438" s="32">
        <f t="shared" si="6"/>
        <v>3.5011463947461914E-2</v>
      </c>
      <c r="H438" s="26">
        <v>0</v>
      </c>
      <c r="I438" s="26">
        <v>0</v>
      </c>
      <c r="J438" s="26">
        <v>0.10503439184238574</v>
      </c>
    </row>
    <row r="439" spans="1:10" x14ac:dyDescent="0.2">
      <c r="A439" s="8">
        <v>438</v>
      </c>
      <c r="B439" s="27">
        <v>1</v>
      </c>
      <c r="C439" s="144" t="s">
        <v>1873</v>
      </c>
      <c r="D439" s="8" t="s">
        <v>1841</v>
      </c>
      <c r="E439" s="8" t="s">
        <v>1842</v>
      </c>
      <c r="F439" s="8" t="s">
        <v>1843</v>
      </c>
      <c r="G439" s="32">
        <f t="shared" si="6"/>
        <v>3.2953088884852842E-2</v>
      </c>
      <c r="H439" s="26">
        <v>9.8859266654558534E-2</v>
      </c>
      <c r="I439" s="26">
        <v>0</v>
      </c>
      <c r="J439" s="26">
        <v>0</v>
      </c>
    </row>
    <row r="440" spans="1:10" x14ac:dyDescent="0.2">
      <c r="A440" s="8">
        <v>439</v>
      </c>
      <c r="B440" s="27">
        <v>1</v>
      </c>
      <c r="C440" s="144" t="s">
        <v>1873</v>
      </c>
      <c r="D440" s="8" t="s">
        <v>1844</v>
      </c>
      <c r="E440" s="8" t="s">
        <v>1845</v>
      </c>
      <c r="F440" s="8" t="s">
        <v>1846</v>
      </c>
      <c r="G440" s="32">
        <f t="shared" si="6"/>
        <v>0.13763311115570989</v>
      </c>
      <c r="H440" s="26">
        <v>0</v>
      </c>
      <c r="I440" s="26">
        <v>0.4128993334671297</v>
      </c>
      <c r="J440" s="26">
        <v>0</v>
      </c>
    </row>
    <row r="441" spans="1:10" x14ac:dyDescent="0.2">
      <c r="A441" s="8">
        <v>440</v>
      </c>
      <c r="B441" s="27">
        <v>1</v>
      </c>
      <c r="C441" s="144" t="s">
        <v>1873</v>
      </c>
      <c r="D441" s="8" t="s">
        <v>1847</v>
      </c>
      <c r="E441" s="8" t="s">
        <v>1848</v>
      </c>
      <c r="F441" s="8" t="s">
        <v>1849</v>
      </c>
      <c r="G441" s="32">
        <f t="shared" si="6"/>
        <v>6.9261401365254341E-2</v>
      </c>
      <c r="H441" s="26">
        <v>0.20778420409576304</v>
      </c>
      <c r="I441" s="26">
        <v>0</v>
      </c>
      <c r="J441" s="26">
        <v>0</v>
      </c>
    </row>
    <row r="442" spans="1:10" x14ac:dyDescent="0.2">
      <c r="A442" s="8">
        <v>441</v>
      </c>
      <c r="B442" s="27">
        <v>1</v>
      </c>
      <c r="C442" s="144" t="s">
        <v>1873</v>
      </c>
      <c r="D442" s="8" t="s">
        <v>1850</v>
      </c>
      <c r="E442" s="8" t="s">
        <v>1851</v>
      </c>
      <c r="F442" s="8" t="s">
        <v>1852</v>
      </c>
      <c r="G442" s="32">
        <f t="shared" si="6"/>
        <v>1.8543108683285386E-2</v>
      </c>
      <c r="H442" s="26">
        <v>0</v>
      </c>
      <c r="I442" s="26">
        <v>0</v>
      </c>
      <c r="J442" s="26">
        <v>5.5629326049856154E-2</v>
      </c>
    </row>
    <row r="443" spans="1:10" x14ac:dyDescent="0.2">
      <c r="A443" s="8">
        <v>442</v>
      </c>
      <c r="B443" s="27">
        <v>1</v>
      </c>
      <c r="C443" s="144" t="s">
        <v>1873</v>
      </c>
      <c r="D443" s="8" t="s">
        <v>1853</v>
      </c>
      <c r="E443" s="8" t="s">
        <v>1854</v>
      </c>
      <c r="F443" s="8" t="s">
        <v>1855</v>
      </c>
      <c r="G443" s="32">
        <f t="shared" si="6"/>
        <v>3.0762760949229209E-2</v>
      </c>
      <c r="H443" s="26">
        <v>0</v>
      </c>
      <c r="I443" s="26">
        <v>0</v>
      </c>
      <c r="J443" s="26">
        <v>9.2288282847687628E-2</v>
      </c>
    </row>
    <row r="444" spans="1:10" x14ac:dyDescent="0.2">
      <c r="A444" s="8">
        <v>443</v>
      </c>
      <c r="B444" s="27">
        <v>1</v>
      </c>
      <c r="C444" s="144" t="s">
        <v>1873</v>
      </c>
      <c r="D444" s="8" t="s">
        <v>1856</v>
      </c>
      <c r="E444" s="8" t="s">
        <v>1857</v>
      </c>
      <c r="F444" s="8" t="s">
        <v>1858</v>
      </c>
      <c r="G444" s="32">
        <f t="shared" si="6"/>
        <v>3.4948413532926499E-2</v>
      </c>
      <c r="H444" s="26">
        <v>0.1048452405987795</v>
      </c>
      <c r="I444" s="26">
        <v>0</v>
      </c>
      <c r="J444" s="26">
        <v>0</v>
      </c>
    </row>
    <row r="445" spans="1:10" x14ac:dyDescent="0.2">
      <c r="A445" s="8">
        <v>444</v>
      </c>
      <c r="B445" s="27">
        <v>1</v>
      </c>
      <c r="C445" s="144" t="s">
        <v>1873</v>
      </c>
      <c r="D445" s="8" t="s">
        <v>1859</v>
      </c>
      <c r="E445" s="8" t="s">
        <v>1389</v>
      </c>
      <c r="F445" s="8" t="s">
        <v>1390</v>
      </c>
      <c r="G445" s="32">
        <f t="shared" si="6"/>
        <v>3.2353081386022969E-2</v>
      </c>
      <c r="H445" s="26">
        <v>0</v>
      </c>
      <c r="I445" s="26">
        <v>0</v>
      </c>
      <c r="J445" s="26">
        <v>9.7059244158068908E-2</v>
      </c>
    </row>
    <row r="446" spans="1:10" x14ac:dyDescent="0.2">
      <c r="A446" s="8">
        <v>445</v>
      </c>
      <c r="B446" s="27">
        <v>1</v>
      </c>
      <c r="C446" s="144" t="s">
        <v>1873</v>
      </c>
      <c r="D446" s="8" t="s">
        <v>1860</v>
      </c>
      <c r="E446" s="8" t="s">
        <v>1861</v>
      </c>
      <c r="F446" s="8" t="s">
        <v>1862</v>
      </c>
      <c r="G446" s="32">
        <f t="shared" si="6"/>
        <v>2.8685068336513474E-2</v>
      </c>
      <c r="H446" s="26">
        <v>8.605520500954042E-2</v>
      </c>
      <c r="I446" s="26">
        <v>0</v>
      </c>
      <c r="J446" s="26">
        <v>0</v>
      </c>
    </row>
    <row r="447" spans="1:10" x14ac:dyDescent="0.2">
      <c r="A447" s="8">
        <v>446</v>
      </c>
      <c r="B447" s="27">
        <v>1</v>
      </c>
      <c r="C447" s="144" t="s">
        <v>1873</v>
      </c>
      <c r="D447" s="8" t="s">
        <v>1863</v>
      </c>
      <c r="E447" s="8" t="s">
        <v>1864</v>
      </c>
      <c r="F447" s="8" t="s">
        <v>1865</v>
      </c>
      <c r="G447" s="32">
        <f t="shared" si="6"/>
        <v>0.22485738736138616</v>
      </c>
      <c r="H447" s="26">
        <v>0</v>
      </c>
      <c r="I447" s="26">
        <v>0.67457216208415849</v>
      </c>
      <c r="J447" s="26">
        <v>0</v>
      </c>
    </row>
    <row r="448" spans="1:10" x14ac:dyDescent="0.2">
      <c r="A448" s="8">
        <v>447</v>
      </c>
      <c r="B448" s="27">
        <v>1</v>
      </c>
      <c r="C448" s="144" t="s">
        <v>1873</v>
      </c>
      <c r="D448" s="8" t="s">
        <v>1866</v>
      </c>
      <c r="E448" s="8" t="s">
        <v>1867</v>
      </c>
      <c r="F448" s="8" t="s">
        <v>1868</v>
      </c>
      <c r="G448" s="32">
        <f t="shared" si="6"/>
        <v>0.4235685668900529</v>
      </c>
      <c r="H448" s="26">
        <v>0</v>
      </c>
      <c r="I448" s="26">
        <v>1.2707057006701588</v>
      </c>
      <c r="J448" s="26">
        <v>0</v>
      </c>
    </row>
    <row r="449" spans="1:10" x14ac:dyDescent="0.2">
      <c r="A449" s="8">
        <v>448</v>
      </c>
      <c r="B449" s="27">
        <v>1</v>
      </c>
      <c r="C449" s="144" t="s">
        <v>1873</v>
      </c>
      <c r="D449" s="8" t="s">
        <v>1869</v>
      </c>
      <c r="E449" s="8" t="s">
        <v>1870</v>
      </c>
      <c r="F449" s="8" t="s">
        <v>1871</v>
      </c>
      <c r="G449" s="32">
        <f t="shared" si="6"/>
        <v>0.14203232182941997</v>
      </c>
      <c r="H449" s="26">
        <v>0</v>
      </c>
      <c r="I449" s="26">
        <v>0</v>
      </c>
      <c r="J449" s="26">
        <v>0.42609696548825993</v>
      </c>
    </row>
    <row r="450" spans="1:10" x14ac:dyDescent="0.2">
      <c r="A450" s="8">
        <v>449</v>
      </c>
      <c r="B450" s="27">
        <v>1</v>
      </c>
      <c r="C450" s="144" t="s">
        <v>1873</v>
      </c>
      <c r="D450" s="8" t="s">
        <v>1872</v>
      </c>
      <c r="E450" s="8" t="s">
        <v>1504</v>
      </c>
      <c r="F450" s="8" t="s">
        <v>1505</v>
      </c>
      <c r="G450" s="32">
        <f t="shared" si="6"/>
        <v>5.6572195982904562E-2</v>
      </c>
      <c r="H450" s="26">
        <v>0</v>
      </c>
      <c r="I450" s="26">
        <v>0</v>
      </c>
      <c r="J450" s="26">
        <v>0.16971658794871369</v>
      </c>
    </row>
  </sheetData>
  <mergeCells count="1">
    <mergeCell ref="B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7D440-8C36-F044-A92A-47C2BA15A2DD}">
  <dimension ref="A1:K103"/>
  <sheetViews>
    <sheetView workbookViewId="0"/>
  </sheetViews>
  <sheetFormatPr baseColWidth="10" defaultRowHeight="16" x14ac:dyDescent="0.2"/>
  <cols>
    <col min="1" max="1" width="40.5" style="44" customWidth="1"/>
    <col min="2" max="2" width="13.83203125" style="44" customWidth="1"/>
    <col min="3" max="3" width="23.1640625" customWidth="1"/>
    <col min="4" max="6" width="21" customWidth="1"/>
    <col min="7" max="7" width="16.6640625" customWidth="1"/>
    <col min="8" max="8" width="18.5" style="44" customWidth="1"/>
    <col min="9" max="9" width="25.6640625" style="44" customWidth="1"/>
    <col min="10" max="10" width="128.83203125" customWidth="1"/>
    <col min="11" max="11" width="95" customWidth="1"/>
  </cols>
  <sheetData>
    <row r="1" spans="1:11" ht="48" customHeight="1" x14ac:dyDescent="0.2">
      <c r="A1" s="173" t="s">
        <v>3691</v>
      </c>
    </row>
    <row r="2" spans="1:11" x14ac:dyDescent="0.2">
      <c r="A2" s="47" t="s">
        <v>648</v>
      </c>
      <c r="B2" s="47" t="s">
        <v>649</v>
      </c>
      <c r="C2" s="46" t="s">
        <v>650</v>
      </c>
      <c r="D2" s="4" t="s">
        <v>11</v>
      </c>
      <c r="E2" s="4" t="s">
        <v>12</v>
      </c>
      <c r="F2" s="4" t="s">
        <v>13</v>
      </c>
      <c r="G2" s="4" t="s">
        <v>14</v>
      </c>
      <c r="H2" s="49" t="s">
        <v>15</v>
      </c>
      <c r="I2" s="50" t="s">
        <v>16</v>
      </c>
      <c r="J2" s="48" t="s">
        <v>350</v>
      </c>
      <c r="K2" s="48" t="s">
        <v>406</v>
      </c>
    </row>
    <row r="3" spans="1:11" x14ac:dyDescent="0.2">
      <c r="A3" s="44" t="s">
        <v>645</v>
      </c>
      <c r="B3" t="s">
        <v>669</v>
      </c>
      <c r="C3" t="s">
        <v>270</v>
      </c>
      <c r="D3" s="24" t="s">
        <v>147</v>
      </c>
      <c r="E3" s="24" t="s">
        <v>594</v>
      </c>
      <c r="F3" s="24" t="s">
        <v>599</v>
      </c>
      <c r="J3" s="24" t="s">
        <v>271</v>
      </c>
      <c r="K3" t="s">
        <v>388</v>
      </c>
    </row>
    <row r="4" spans="1:11" x14ac:dyDescent="0.2">
      <c r="A4" s="45" t="s">
        <v>644</v>
      </c>
      <c r="B4" s="52" t="s">
        <v>146</v>
      </c>
      <c r="C4" t="s">
        <v>324</v>
      </c>
      <c r="D4" s="24" t="s">
        <v>147</v>
      </c>
      <c r="E4" s="24" t="s">
        <v>148</v>
      </c>
      <c r="F4" s="24" t="s">
        <v>344</v>
      </c>
      <c r="G4" s="24" t="s">
        <v>345</v>
      </c>
      <c r="J4" s="24" t="s">
        <v>325</v>
      </c>
      <c r="K4" s="24" t="s">
        <v>711</v>
      </c>
    </row>
    <row r="5" spans="1:11" x14ac:dyDescent="0.2">
      <c r="A5" s="44" t="s">
        <v>646</v>
      </c>
      <c r="B5" t="s">
        <v>679</v>
      </c>
      <c r="C5" t="s">
        <v>170</v>
      </c>
      <c r="D5" s="24" t="s">
        <v>30</v>
      </c>
      <c r="E5" s="24" t="s">
        <v>31</v>
      </c>
      <c r="F5" s="24" t="s">
        <v>600</v>
      </c>
      <c r="G5" s="24" t="s">
        <v>611</v>
      </c>
      <c r="J5" s="24" t="s">
        <v>171</v>
      </c>
      <c r="K5" s="24" t="s">
        <v>712</v>
      </c>
    </row>
    <row r="6" spans="1:11" x14ac:dyDescent="0.2">
      <c r="A6" s="44" t="s">
        <v>646</v>
      </c>
      <c r="B6" t="s">
        <v>681</v>
      </c>
      <c r="C6" t="s">
        <v>182</v>
      </c>
      <c r="D6" s="24" t="s">
        <v>30</v>
      </c>
      <c r="E6" s="24" t="s">
        <v>31</v>
      </c>
      <c r="F6" s="24" t="s">
        <v>600</v>
      </c>
      <c r="G6" s="24" t="s">
        <v>611</v>
      </c>
      <c r="J6" s="24" t="s">
        <v>171</v>
      </c>
      <c r="K6" s="24" t="s">
        <v>712</v>
      </c>
    </row>
    <row r="7" spans="1:11" x14ac:dyDescent="0.2">
      <c r="A7" s="44" t="s">
        <v>646</v>
      </c>
      <c r="B7" t="s">
        <v>691</v>
      </c>
      <c r="C7" t="s">
        <v>237</v>
      </c>
      <c r="D7" s="24" t="s">
        <v>30</v>
      </c>
      <c r="E7" s="24" t="s">
        <v>31</v>
      </c>
      <c r="F7" s="24" t="s">
        <v>600</v>
      </c>
      <c r="G7" s="24" t="s">
        <v>611</v>
      </c>
      <c r="J7" s="24" t="s">
        <v>171</v>
      </c>
      <c r="K7" s="24" t="s">
        <v>712</v>
      </c>
    </row>
    <row r="8" spans="1:11" x14ac:dyDescent="0.2">
      <c r="A8" s="44" t="s">
        <v>645</v>
      </c>
      <c r="B8" t="s">
        <v>671</v>
      </c>
      <c r="C8" t="s">
        <v>277</v>
      </c>
      <c r="D8" s="24" t="s">
        <v>30</v>
      </c>
      <c r="E8" s="24" t="s">
        <v>31</v>
      </c>
      <c r="F8" s="24" t="s">
        <v>600</v>
      </c>
      <c r="G8" s="24" t="s">
        <v>611</v>
      </c>
      <c r="J8" s="24" t="s">
        <v>171</v>
      </c>
      <c r="K8" s="24" t="s">
        <v>712</v>
      </c>
    </row>
    <row r="9" spans="1:11" x14ac:dyDescent="0.2">
      <c r="A9" s="44" t="s">
        <v>646</v>
      </c>
      <c r="B9" t="s">
        <v>688</v>
      </c>
      <c r="C9" t="s">
        <v>220</v>
      </c>
      <c r="D9" s="24" t="s">
        <v>30</v>
      </c>
      <c r="E9" s="24" t="s">
        <v>31</v>
      </c>
      <c r="F9" s="24" t="s">
        <v>601</v>
      </c>
      <c r="G9" s="24" t="s">
        <v>612</v>
      </c>
      <c r="H9" s="51" t="s">
        <v>625</v>
      </c>
      <c r="J9" s="24" t="s">
        <v>221</v>
      </c>
      <c r="K9" s="24" t="s">
        <v>713</v>
      </c>
    </row>
    <row r="10" spans="1:11" x14ac:dyDescent="0.2">
      <c r="A10" s="44" t="s">
        <v>646</v>
      </c>
      <c r="B10" t="s">
        <v>680</v>
      </c>
      <c r="C10" t="s">
        <v>176</v>
      </c>
      <c r="D10" s="24" t="s">
        <v>30</v>
      </c>
      <c r="E10" s="24" t="s">
        <v>31</v>
      </c>
      <c r="F10" s="24" t="s">
        <v>601</v>
      </c>
      <c r="G10" s="24" t="s">
        <v>626</v>
      </c>
      <c r="H10" s="51" t="s">
        <v>627</v>
      </c>
      <c r="J10" s="24" t="s">
        <v>177</v>
      </c>
      <c r="K10" s="24" t="s">
        <v>714</v>
      </c>
    </row>
    <row r="11" spans="1:11" x14ac:dyDescent="0.2">
      <c r="A11" s="44" t="s">
        <v>645</v>
      </c>
      <c r="B11" t="s">
        <v>656</v>
      </c>
      <c r="C11" t="s">
        <v>197</v>
      </c>
      <c r="D11" s="24" t="s">
        <v>30</v>
      </c>
      <c r="E11" s="24" t="s">
        <v>31</v>
      </c>
      <c r="F11" s="24" t="s">
        <v>32</v>
      </c>
      <c r="G11" s="24" t="s">
        <v>628</v>
      </c>
      <c r="J11" s="24" t="s">
        <v>198</v>
      </c>
      <c r="K11" s="24" t="s">
        <v>715</v>
      </c>
    </row>
    <row r="12" spans="1:11" x14ac:dyDescent="0.2">
      <c r="A12" s="45" t="s">
        <v>644</v>
      </c>
      <c r="B12" s="52" t="s">
        <v>29</v>
      </c>
      <c r="C12" t="s">
        <v>183</v>
      </c>
      <c r="D12" s="24" t="s">
        <v>30</v>
      </c>
      <c r="E12" s="24" t="s">
        <v>31</v>
      </c>
      <c r="F12" s="24" t="s">
        <v>32</v>
      </c>
      <c r="G12" s="24" t="s">
        <v>33</v>
      </c>
      <c r="H12" s="51" t="s">
        <v>629</v>
      </c>
      <c r="J12" s="24" t="s">
        <v>184</v>
      </c>
      <c r="K12" s="24" t="s">
        <v>354</v>
      </c>
    </row>
    <row r="13" spans="1:11" x14ac:dyDescent="0.2">
      <c r="A13" s="45" t="s">
        <v>644</v>
      </c>
      <c r="B13" s="52" t="s">
        <v>43</v>
      </c>
      <c r="C13" t="s">
        <v>201</v>
      </c>
      <c r="D13" s="24" t="s">
        <v>30</v>
      </c>
      <c r="E13" s="24" t="s">
        <v>31</v>
      </c>
      <c r="F13" s="24" t="s">
        <v>32</v>
      </c>
      <c r="G13" s="24" t="s">
        <v>33</v>
      </c>
      <c r="J13" s="24" t="s">
        <v>202</v>
      </c>
      <c r="K13" s="24" t="s">
        <v>716</v>
      </c>
    </row>
    <row r="14" spans="1:11" x14ac:dyDescent="0.2">
      <c r="A14" s="45" t="s">
        <v>644</v>
      </c>
      <c r="B14" s="52" t="s">
        <v>92</v>
      </c>
      <c r="C14" t="s">
        <v>275</v>
      </c>
      <c r="D14" s="24" t="s">
        <v>30</v>
      </c>
      <c r="E14" s="24" t="s">
        <v>31</v>
      </c>
      <c r="F14" s="24" t="s">
        <v>32</v>
      </c>
      <c r="G14" s="24" t="s">
        <v>33</v>
      </c>
      <c r="H14" s="51" t="s">
        <v>93</v>
      </c>
      <c r="J14" s="24" t="s">
        <v>276</v>
      </c>
      <c r="K14" s="24" t="s">
        <v>368</v>
      </c>
    </row>
    <row r="15" spans="1:11" x14ac:dyDescent="0.2">
      <c r="A15" s="45" t="s">
        <v>644</v>
      </c>
      <c r="B15" s="52" t="s">
        <v>129</v>
      </c>
      <c r="C15" t="s">
        <v>308</v>
      </c>
      <c r="D15" s="24" t="s">
        <v>30</v>
      </c>
      <c r="E15" s="24" t="s">
        <v>31</v>
      </c>
      <c r="F15" s="24" t="s">
        <v>32</v>
      </c>
      <c r="G15" s="24" t="s">
        <v>33</v>
      </c>
      <c r="J15" s="24" t="s">
        <v>309</v>
      </c>
      <c r="K15" s="24" t="s">
        <v>716</v>
      </c>
    </row>
    <row r="16" spans="1:11" x14ac:dyDescent="0.2">
      <c r="A16" s="44" t="s">
        <v>646</v>
      </c>
      <c r="B16" t="s">
        <v>682</v>
      </c>
      <c r="C16" t="s">
        <v>187</v>
      </c>
      <c r="D16" s="24" t="s">
        <v>30</v>
      </c>
      <c r="E16" s="24" t="s">
        <v>31</v>
      </c>
      <c r="F16" s="24" t="s">
        <v>32</v>
      </c>
      <c r="G16" s="24" t="s">
        <v>613</v>
      </c>
      <c r="J16" s="24" t="s">
        <v>188</v>
      </c>
      <c r="K16" s="24" t="s">
        <v>717</v>
      </c>
    </row>
    <row r="17" spans="1:11" x14ac:dyDescent="0.2">
      <c r="A17" s="45" t="s">
        <v>644</v>
      </c>
      <c r="B17" s="53" t="s">
        <v>700</v>
      </c>
      <c r="C17" s="54" t="s">
        <v>211</v>
      </c>
      <c r="D17" s="24" t="s">
        <v>30</v>
      </c>
      <c r="E17" s="24" t="s">
        <v>31</v>
      </c>
      <c r="F17" s="24"/>
      <c r="G17" s="24"/>
      <c r="J17" s="24" t="s">
        <v>212</v>
      </c>
      <c r="K17" s="24" t="s">
        <v>358</v>
      </c>
    </row>
    <row r="18" spans="1:11" x14ac:dyDescent="0.2">
      <c r="A18" s="44" t="s">
        <v>645</v>
      </c>
      <c r="B18" s="54" t="s">
        <v>661</v>
      </c>
      <c r="C18" s="54" t="s">
        <v>230</v>
      </c>
      <c r="D18" t="s">
        <v>30</v>
      </c>
      <c r="E18" t="s">
        <v>31</v>
      </c>
      <c r="J18" t="s">
        <v>212</v>
      </c>
      <c r="K18" s="24" t="s">
        <v>358</v>
      </c>
    </row>
    <row r="19" spans="1:11" x14ac:dyDescent="0.2">
      <c r="A19" s="44" t="s">
        <v>646</v>
      </c>
      <c r="B19" s="54" t="s">
        <v>683</v>
      </c>
      <c r="C19" s="54" t="s">
        <v>193</v>
      </c>
      <c r="D19" t="s">
        <v>30</v>
      </c>
      <c r="E19" t="s">
        <v>31</v>
      </c>
      <c r="J19" t="s">
        <v>194</v>
      </c>
      <c r="K19" s="24" t="s">
        <v>720</v>
      </c>
    </row>
    <row r="20" spans="1:11" x14ac:dyDescent="0.2">
      <c r="A20" s="44" t="s">
        <v>644</v>
      </c>
      <c r="B20" s="56" t="s">
        <v>143</v>
      </c>
      <c r="C20" s="54" t="s">
        <v>320</v>
      </c>
      <c r="D20" t="s">
        <v>30</v>
      </c>
      <c r="E20" t="s">
        <v>66</v>
      </c>
      <c r="F20" t="s">
        <v>67</v>
      </c>
      <c r="G20" t="s">
        <v>68</v>
      </c>
      <c r="J20" t="s">
        <v>321</v>
      </c>
      <c r="K20" s="24" t="s">
        <v>362</v>
      </c>
    </row>
    <row r="21" spans="1:11" x14ac:dyDescent="0.2">
      <c r="A21" s="44" t="s">
        <v>645</v>
      </c>
      <c r="B21" s="54" t="s">
        <v>653</v>
      </c>
      <c r="C21" s="54" t="s">
        <v>180</v>
      </c>
      <c r="D21" t="s">
        <v>30</v>
      </c>
      <c r="E21" t="s">
        <v>66</v>
      </c>
      <c r="F21" t="s">
        <v>67</v>
      </c>
      <c r="G21" t="s">
        <v>68</v>
      </c>
      <c r="J21" t="s">
        <v>181</v>
      </c>
      <c r="K21" s="24" t="s">
        <v>362</v>
      </c>
    </row>
    <row r="22" spans="1:11" x14ac:dyDescent="0.2">
      <c r="A22" s="44" t="s">
        <v>646</v>
      </c>
      <c r="B22" s="54" t="s">
        <v>687</v>
      </c>
      <c r="C22" s="54" t="s">
        <v>215</v>
      </c>
      <c r="D22" t="s">
        <v>30</v>
      </c>
      <c r="E22" t="s">
        <v>66</v>
      </c>
      <c r="F22" t="s">
        <v>67</v>
      </c>
      <c r="G22" t="s">
        <v>68</v>
      </c>
      <c r="J22" t="s">
        <v>181</v>
      </c>
      <c r="K22" s="24" t="s">
        <v>362</v>
      </c>
    </row>
    <row r="23" spans="1:11" x14ac:dyDescent="0.2">
      <c r="A23" s="44" t="s">
        <v>644</v>
      </c>
      <c r="B23" s="56" t="s">
        <v>65</v>
      </c>
      <c r="C23" s="54" t="s">
        <v>238</v>
      </c>
      <c r="D23" t="s">
        <v>30</v>
      </c>
      <c r="E23" t="s">
        <v>66</v>
      </c>
      <c r="F23" t="s">
        <v>67</v>
      </c>
      <c r="G23" t="s">
        <v>68</v>
      </c>
      <c r="J23" t="s">
        <v>181</v>
      </c>
      <c r="K23" s="24" t="s">
        <v>362</v>
      </c>
    </row>
    <row r="24" spans="1:11" x14ac:dyDescent="0.2">
      <c r="A24" s="44" t="s">
        <v>645</v>
      </c>
      <c r="B24" s="54" t="s">
        <v>667</v>
      </c>
      <c r="C24" s="54" t="s">
        <v>261</v>
      </c>
      <c r="D24" t="s">
        <v>30</v>
      </c>
      <c r="E24" t="s">
        <v>66</v>
      </c>
      <c r="F24" t="s">
        <v>67</v>
      </c>
      <c r="G24" t="s">
        <v>68</v>
      </c>
      <c r="J24" t="s">
        <v>181</v>
      </c>
      <c r="K24" s="24" t="s">
        <v>362</v>
      </c>
    </row>
    <row r="25" spans="1:11" x14ac:dyDescent="0.2">
      <c r="A25" s="44" t="s">
        <v>645</v>
      </c>
      <c r="B25" s="54" t="s">
        <v>670</v>
      </c>
      <c r="C25" s="54" t="s">
        <v>274</v>
      </c>
      <c r="D25" t="s">
        <v>30</v>
      </c>
      <c r="E25" t="s">
        <v>66</v>
      </c>
      <c r="F25" t="s">
        <v>67</v>
      </c>
      <c r="G25" t="s">
        <v>68</v>
      </c>
      <c r="J25" t="s">
        <v>181</v>
      </c>
      <c r="K25" s="24" t="s">
        <v>362</v>
      </c>
    </row>
    <row r="26" spans="1:11" x14ac:dyDescent="0.2">
      <c r="A26" s="45" t="s">
        <v>644</v>
      </c>
      <c r="B26" s="53" t="s">
        <v>701</v>
      </c>
      <c r="C26" s="54" t="s">
        <v>303</v>
      </c>
      <c r="D26" s="24" t="s">
        <v>30</v>
      </c>
      <c r="E26" s="24" t="s">
        <v>66</v>
      </c>
      <c r="F26" s="24" t="s">
        <v>67</v>
      </c>
      <c r="G26" s="24" t="s">
        <v>68</v>
      </c>
      <c r="J26" s="24" t="s">
        <v>181</v>
      </c>
      <c r="K26" s="24" t="s">
        <v>362</v>
      </c>
    </row>
    <row r="27" spans="1:11" x14ac:dyDescent="0.2">
      <c r="A27" s="45" t="s">
        <v>644</v>
      </c>
      <c r="B27" s="53" t="s">
        <v>702</v>
      </c>
      <c r="C27" s="54" t="s">
        <v>322</v>
      </c>
      <c r="D27" s="24" t="s">
        <v>30</v>
      </c>
      <c r="E27" s="24" t="s">
        <v>66</v>
      </c>
      <c r="F27" s="24" t="s">
        <v>67</v>
      </c>
      <c r="G27" s="24" t="s">
        <v>68</v>
      </c>
      <c r="J27" s="24" t="s">
        <v>181</v>
      </c>
      <c r="K27" s="24" t="s">
        <v>362</v>
      </c>
    </row>
    <row r="28" spans="1:11" x14ac:dyDescent="0.2">
      <c r="A28" s="45" t="s">
        <v>644</v>
      </c>
      <c r="B28" s="52" t="s">
        <v>99</v>
      </c>
      <c r="C28" t="s">
        <v>281</v>
      </c>
      <c r="D28" s="24" t="s">
        <v>30</v>
      </c>
      <c r="E28" s="24" t="s">
        <v>66</v>
      </c>
      <c r="F28" s="24" t="s">
        <v>100</v>
      </c>
      <c r="J28" s="24" t="s">
        <v>282</v>
      </c>
      <c r="K28" s="24" t="s">
        <v>719</v>
      </c>
    </row>
    <row r="29" spans="1:11" x14ac:dyDescent="0.2">
      <c r="A29" s="44" t="s">
        <v>645</v>
      </c>
      <c r="B29" t="s">
        <v>654</v>
      </c>
      <c r="C29" t="s">
        <v>185</v>
      </c>
      <c r="D29" s="24" t="s">
        <v>24</v>
      </c>
      <c r="E29" s="24" t="s">
        <v>25</v>
      </c>
      <c r="F29" s="24" t="s">
        <v>348</v>
      </c>
      <c r="G29" s="24" t="s">
        <v>614</v>
      </c>
      <c r="H29" s="51" t="s">
        <v>162</v>
      </c>
      <c r="J29" s="24" t="s">
        <v>186</v>
      </c>
      <c r="K29" s="24" t="s">
        <v>718</v>
      </c>
    </row>
    <row r="30" spans="1:11" x14ac:dyDescent="0.2">
      <c r="A30" s="44" t="s">
        <v>646</v>
      </c>
      <c r="B30" t="s">
        <v>694</v>
      </c>
      <c r="C30" t="s">
        <v>253</v>
      </c>
      <c r="D30" s="24" t="s">
        <v>24</v>
      </c>
      <c r="E30" s="24" t="s">
        <v>25</v>
      </c>
      <c r="F30" s="24" t="s">
        <v>348</v>
      </c>
      <c r="G30" s="24" t="s">
        <v>614</v>
      </c>
      <c r="H30" s="51" t="s">
        <v>162</v>
      </c>
      <c r="J30" s="24" t="s">
        <v>186</v>
      </c>
      <c r="K30" s="24" t="s">
        <v>718</v>
      </c>
    </row>
    <row r="31" spans="1:11" x14ac:dyDescent="0.2">
      <c r="A31" s="44" t="s">
        <v>645</v>
      </c>
      <c r="B31" t="s">
        <v>666</v>
      </c>
      <c r="C31" t="s">
        <v>256</v>
      </c>
      <c r="D31" s="24" t="s">
        <v>24</v>
      </c>
      <c r="E31" s="24" t="s">
        <v>25</v>
      </c>
      <c r="F31" s="24" t="s">
        <v>348</v>
      </c>
      <c r="G31" s="24" t="s">
        <v>614</v>
      </c>
      <c r="H31" s="51" t="s">
        <v>162</v>
      </c>
      <c r="J31" s="24" t="s">
        <v>186</v>
      </c>
      <c r="K31" s="24" t="s">
        <v>718</v>
      </c>
    </row>
    <row r="32" spans="1:11" x14ac:dyDescent="0.2">
      <c r="A32" s="44" t="s">
        <v>645</v>
      </c>
      <c r="B32" t="s">
        <v>677</v>
      </c>
      <c r="C32" t="s">
        <v>294</v>
      </c>
      <c r="D32" s="24" t="s">
        <v>24</v>
      </c>
      <c r="E32" s="24" t="s">
        <v>25</v>
      </c>
      <c r="F32" s="24" t="s">
        <v>348</v>
      </c>
      <c r="G32" s="24" t="s">
        <v>614</v>
      </c>
      <c r="H32" s="51" t="s">
        <v>162</v>
      </c>
      <c r="J32" s="24" t="s">
        <v>186</v>
      </c>
      <c r="K32" s="24" t="s">
        <v>718</v>
      </c>
    </row>
    <row r="33" spans="1:11" x14ac:dyDescent="0.2">
      <c r="A33" s="45" t="s">
        <v>644</v>
      </c>
      <c r="B33" s="52" t="s">
        <v>161</v>
      </c>
      <c r="C33" t="s">
        <v>335</v>
      </c>
      <c r="D33" s="24" t="s">
        <v>24</v>
      </c>
      <c r="E33" s="24" t="s">
        <v>25</v>
      </c>
      <c r="F33" s="24" t="s">
        <v>348</v>
      </c>
      <c r="G33" s="24" t="s">
        <v>614</v>
      </c>
      <c r="H33" s="51" t="s">
        <v>162</v>
      </c>
      <c r="I33" s="51" t="s">
        <v>163</v>
      </c>
      <c r="J33" s="24" t="s">
        <v>186</v>
      </c>
      <c r="K33" s="24" t="s">
        <v>718</v>
      </c>
    </row>
    <row r="34" spans="1:11" x14ac:dyDescent="0.2">
      <c r="A34" s="44" t="s">
        <v>646</v>
      </c>
      <c r="B34" t="s">
        <v>684</v>
      </c>
      <c r="C34" t="s">
        <v>199</v>
      </c>
      <c r="D34" s="24" t="s">
        <v>24</v>
      </c>
      <c r="E34" s="24" t="s">
        <v>25</v>
      </c>
      <c r="F34" s="24" t="s">
        <v>348</v>
      </c>
      <c r="G34" s="24" t="s">
        <v>614</v>
      </c>
      <c r="H34" s="51" t="s">
        <v>162</v>
      </c>
      <c r="I34" s="51" t="s">
        <v>630</v>
      </c>
      <c r="J34" s="24" t="s">
        <v>200</v>
      </c>
      <c r="K34" t="s">
        <v>392</v>
      </c>
    </row>
    <row r="35" spans="1:11" x14ac:dyDescent="0.2">
      <c r="A35" s="44" t="s">
        <v>646</v>
      </c>
      <c r="B35" t="s">
        <v>696</v>
      </c>
      <c r="C35" t="s">
        <v>262</v>
      </c>
      <c r="D35" s="24" t="s">
        <v>24</v>
      </c>
      <c r="E35" s="24" t="s">
        <v>25</v>
      </c>
      <c r="F35" s="24" t="s">
        <v>348</v>
      </c>
      <c r="G35" s="24" t="s">
        <v>614</v>
      </c>
      <c r="H35" s="51" t="s">
        <v>162</v>
      </c>
      <c r="I35" s="51" t="s">
        <v>630</v>
      </c>
      <c r="J35" s="24" t="s">
        <v>200</v>
      </c>
      <c r="K35" t="s">
        <v>392</v>
      </c>
    </row>
    <row r="36" spans="1:11" x14ac:dyDescent="0.2">
      <c r="A36" s="44" t="s">
        <v>645</v>
      </c>
      <c r="B36" t="s">
        <v>676</v>
      </c>
      <c r="C36" t="s">
        <v>291</v>
      </c>
      <c r="D36" s="24" t="s">
        <v>24</v>
      </c>
      <c r="E36" s="24" t="s">
        <v>25</v>
      </c>
      <c r="F36" s="24" t="s">
        <v>348</v>
      </c>
      <c r="G36" s="24" t="s">
        <v>614</v>
      </c>
      <c r="H36" s="51" t="s">
        <v>162</v>
      </c>
      <c r="I36" s="51" t="s">
        <v>630</v>
      </c>
      <c r="J36" s="24" t="s">
        <v>200</v>
      </c>
      <c r="K36" t="s">
        <v>392</v>
      </c>
    </row>
    <row r="37" spans="1:11" x14ac:dyDescent="0.2">
      <c r="A37" s="44" t="s">
        <v>645</v>
      </c>
      <c r="B37" t="s">
        <v>660</v>
      </c>
      <c r="C37" t="s">
        <v>224</v>
      </c>
      <c r="D37" s="24" t="s">
        <v>24</v>
      </c>
      <c r="E37" s="24" t="s">
        <v>25</v>
      </c>
      <c r="F37" s="24" t="s">
        <v>602</v>
      </c>
      <c r="G37" s="24" t="s">
        <v>615</v>
      </c>
      <c r="H37" s="51" t="s">
        <v>616</v>
      </c>
      <c r="I37" s="51"/>
      <c r="J37" s="24" t="s">
        <v>225</v>
      </c>
      <c r="K37" s="24" t="s">
        <v>721</v>
      </c>
    </row>
    <row r="38" spans="1:11" x14ac:dyDescent="0.2">
      <c r="A38" s="45" t="s">
        <v>644</v>
      </c>
      <c r="B38" s="52" t="s">
        <v>23</v>
      </c>
      <c r="C38" t="s">
        <v>172</v>
      </c>
      <c r="D38" s="24" t="s">
        <v>24</v>
      </c>
      <c r="E38" s="24" t="s">
        <v>25</v>
      </c>
      <c r="F38" s="24" t="s">
        <v>26</v>
      </c>
      <c r="G38" s="24" t="s">
        <v>27</v>
      </c>
      <c r="J38" s="24" t="s">
        <v>173</v>
      </c>
      <c r="K38" s="24" t="s">
        <v>722</v>
      </c>
    </row>
    <row r="39" spans="1:11" x14ac:dyDescent="0.2">
      <c r="A39" s="44" t="s">
        <v>647</v>
      </c>
      <c r="B39" s="44" t="s">
        <v>699</v>
      </c>
      <c r="C39" s="44" t="s">
        <v>336</v>
      </c>
      <c r="D39" s="24" t="s">
        <v>593</v>
      </c>
      <c r="E39" s="24" t="s">
        <v>595</v>
      </c>
      <c r="F39" s="24" t="s">
        <v>603</v>
      </c>
      <c r="G39" s="24" t="s">
        <v>617</v>
      </c>
      <c r="H39" s="51" t="s">
        <v>618</v>
      </c>
      <c r="I39" s="51" t="s">
        <v>619</v>
      </c>
      <c r="J39" s="24" t="s">
        <v>337</v>
      </c>
      <c r="K39" s="24" t="s">
        <v>723</v>
      </c>
    </row>
    <row r="40" spans="1:11" x14ac:dyDescent="0.2">
      <c r="A40" s="44" t="s">
        <v>647</v>
      </c>
      <c r="B40" s="44" t="s">
        <v>698</v>
      </c>
      <c r="C40" t="s">
        <v>164</v>
      </c>
      <c r="D40" s="24" t="s">
        <v>590</v>
      </c>
      <c r="E40" s="24" t="s">
        <v>596</v>
      </c>
      <c r="F40" s="24" t="s">
        <v>604</v>
      </c>
      <c r="G40" s="24" t="s">
        <v>620</v>
      </c>
      <c r="H40" s="51" t="s">
        <v>621</v>
      </c>
      <c r="I40" s="51" t="s">
        <v>622</v>
      </c>
      <c r="J40" s="24" t="s">
        <v>165</v>
      </c>
      <c r="K40" s="24" t="s">
        <v>724</v>
      </c>
    </row>
    <row r="41" spans="1:11" x14ac:dyDescent="0.2">
      <c r="A41" s="45" t="s">
        <v>644</v>
      </c>
      <c r="B41" s="53" t="s">
        <v>703</v>
      </c>
      <c r="C41" s="54" t="s">
        <v>259</v>
      </c>
      <c r="D41" s="24" t="s">
        <v>80</v>
      </c>
      <c r="E41" s="24" t="s">
        <v>81</v>
      </c>
      <c r="F41" s="24" t="s">
        <v>605</v>
      </c>
      <c r="J41" s="24" t="s">
        <v>260</v>
      </c>
      <c r="K41" s="24" t="s">
        <v>725</v>
      </c>
    </row>
    <row r="42" spans="1:11" x14ac:dyDescent="0.2">
      <c r="A42" s="44" t="s">
        <v>645</v>
      </c>
      <c r="B42" s="54" t="s">
        <v>675</v>
      </c>
      <c r="C42" s="54" t="s">
        <v>288</v>
      </c>
      <c r="D42" t="s">
        <v>80</v>
      </c>
      <c r="E42" t="s">
        <v>81</v>
      </c>
      <c r="F42" t="s">
        <v>605</v>
      </c>
      <c r="J42" t="s">
        <v>260</v>
      </c>
      <c r="K42" s="24" t="s">
        <v>725</v>
      </c>
    </row>
    <row r="43" spans="1:11" x14ac:dyDescent="0.2">
      <c r="A43" s="44" t="s">
        <v>646</v>
      </c>
      <c r="B43" t="s">
        <v>692</v>
      </c>
      <c r="C43" t="s">
        <v>241</v>
      </c>
      <c r="D43" s="24" t="s">
        <v>133</v>
      </c>
      <c r="E43" s="24" t="s">
        <v>597</v>
      </c>
      <c r="F43" s="24" t="s">
        <v>623</v>
      </c>
      <c r="G43" s="24" t="s">
        <v>624</v>
      </c>
      <c r="J43" s="24" t="s">
        <v>242</v>
      </c>
      <c r="K43" s="24" t="s">
        <v>726</v>
      </c>
    </row>
    <row r="44" spans="1:11" x14ac:dyDescent="0.2">
      <c r="A44" s="45" t="s">
        <v>644</v>
      </c>
      <c r="B44" s="52" t="s">
        <v>132</v>
      </c>
      <c r="C44" t="s">
        <v>312</v>
      </c>
      <c r="D44" s="24" t="s">
        <v>133</v>
      </c>
      <c r="E44" s="24" t="s">
        <v>134</v>
      </c>
      <c r="F44" s="24" t="s">
        <v>134</v>
      </c>
      <c r="J44" s="24" t="s">
        <v>313</v>
      </c>
      <c r="K44" s="24" t="s">
        <v>385</v>
      </c>
    </row>
    <row r="45" spans="1:11" x14ac:dyDescent="0.2">
      <c r="A45" s="45" t="s">
        <v>644</v>
      </c>
      <c r="B45" s="52" t="s">
        <v>106</v>
      </c>
      <c r="C45" t="s">
        <v>289</v>
      </c>
      <c r="D45" s="24" t="s">
        <v>18</v>
      </c>
      <c r="E45" s="24" t="s">
        <v>19</v>
      </c>
      <c r="F45" s="24" t="s">
        <v>107</v>
      </c>
      <c r="G45" s="24" t="s">
        <v>108</v>
      </c>
      <c r="H45" s="51" t="s">
        <v>631</v>
      </c>
      <c r="J45" s="24" t="s">
        <v>290</v>
      </c>
      <c r="K45" s="24" t="s">
        <v>372</v>
      </c>
    </row>
    <row r="46" spans="1:11" x14ac:dyDescent="0.2">
      <c r="A46" s="45" t="s">
        <v>644</v>
      </c>
      <c r="B46" s="52" t="s">
        <v>135</v>
      </c>
      <c r="C46" t="s">
        <v>314</v>
      </c>
      <c r="D46" s="24" t="s">
        <v>18</v>
      </c>
      <c r="E46" s="24" t="s">
        <v>19</v>
      </c>
      <c r="F46" s="24" t="s">
        <v>107</v>
      </c>
      <c r="G46" s="24" t="s">
        <v>127</v>
      </c>
      <c r="H46" s="51" t="s">
        <v>136</v>
      </c>
      <c r="I46" s="51" t="s">
        <v>137</v>
      </c>
      <c r="J46" s="24" t="s">
        <v>315</v>
      </c>
      <c r="K46" s="24" t="s">
        <v>727</v>
      </c>
    </row>
    <row r="47" spans="1:11" x14ac:dyDescent="0.2">
      <c r="A47" s="45" t="s">
        <v>644</v>
      </c>
      <c r="B47" s="52" t="s">
        <v>126</v>
      </c>
      <c r="C47" t="s">
        <v>306</v>
      </c>
      <c r="D47" s="24" t="s">
        <v>18</v>
      </c>
      <c r="E47" s="24" t="s">
        <v>19</v>
      </c>
      <c r="F47" s="24" t="s">
        <v>107</v>
      </c>
      <c r="G47" s="24" t="s">
        <v>127</v>
      </c>
      <c r="H47" s="51" t="s">
        <v>128</v>
      </c>
      <c r="J47" s="24" t="s">
        <v>307</v>
      </c>
      <c r="K47" s="24" t="s">
        <v>382</v>
      </c>
    </row>
    <row r="48" spans="1:11" x14ac:dyDescent="0.2">
      <c r="A48" s="45" t="s">
        <v>644</v>
      </c>
      <c r="B48" s="52" t="s">
        <v>104</v>
      </c>
      <c r="C48" t="s">
        <v>286</v>
      </c>
      <c r="D48" s="24" t="s">
        <v>18</v>
      </c>
      <c r="E48" s="24" t="s">
        <v>19</v>
      </c>
      <c r="F48" s="24" t="s">
        <v>105</v>
      </c>
      <c r="J48" s="24" t="s">
        <v>287</v>
      </c>
      <c r="K48" s="24" t="s">
        <v>371</v>
      </c>
    </row>
    <row r="49" spans="1:11" x14ac:dyDescent="0.2">
      <c r="A49" s="45" t="s">
        <v>644</v>
      </c>
      <c r="B49" s="52" t="s">
        <v>149</v>
      </c>
      <c r="C49" t="s">
        <v>326</v>
      </c>
      <c r="D49" s="24" t="s">
        <v>18</v>
      </c>
      <c r="E49" s="24" t="s">
        <v>19</v>
      </c>
      <c r="F49" s="24" t="s">
        <v>346</v>
      </c>
      <c r="J49" s="24" t="s">
        <v>327</v>
      </c>
      <c r="K49" s="24" t="s">
        <v>728</v>
      </c>
    </row>
    <row r="50" spans="1:11" x14ac:dyDescent="0.2">
      <c r="A50" s="45" t="s">
        <v>644</v>
      </c>
      <c r="B50" s="52" t="s">
        <v>131</v>
      </c>
      <c r="C50" t="s">
        <v>310</v>
      </c>
      <c r="D50" s="24" t="s">
        <v>18</v>
      </c>
      <c r="E50" s="24" t="s">
        <v>19</v>
      </c>
      <c r="F50" s="24" t="s">
        <v>46</v>
      </c>
      <c r="G50" s="24" t="s">
        <v>341</v>
      </c>
      <c r="H50" s="51" t="s">
        <v>342</v>
      </c>
      <c r="J50" s="24" t="s">
        <v>311</v>
      </c>
      <c r="K50" s="24" t="s">
        <v>384</v>
      </c>
    </row>
    <row r="51" spans="1:11" x14ac:dyDescent="0.2">
      <c r="A51" s="45" t="s">
        <v>644</v>
      </c>
      <c r="B51" s="52" t="s">
        <v>45</v>
      </c>
      <c r="C51" t="s">
        <v>205</v>
      </c>
      <c r="D51" s="24" t="s">
        <v>18</v>
      </c>
      <c r="E51" s="24" t="s">
        <v>19</v>
      </c>
      <c r="F51" s="24" t="s">
        <v>46</v>
      </c>
      <c r="G51" s="24" t="s">
        <v>47</v>
      </c>
      <c r="J51" s="24" t="s">
        <v>206</v>
      </c>
      <c r="K51" s="24" t="s">
        <v>378</v>
      </c>
    </row>
    <row r="52" spans="1:11" x14ac:dyDescent="0.2">
      <c r="A52" s="44" t="s">
        <v>645</v>
      </c>
      <c r="B52" t="s">
        <v>662</v>
      </c>
      <c r="C52" t="s">
        <v>235</v>
      </c>
      <c r="D52" s="24" t="s">
        <v>18</v>
      </c>
      <c r="E52" s="24" t="s">
        <v>19</v>
      </c>
      <c r="F52" s="24" t="s">
        <v>606</v>
      </c>
      <c r="G52" s="24" t="s">
        <v>632</v>
      </c>
      <c r="J52" s="24" t="s">
        <v>236</v>
      </c>
      <c r="K52" s="24" t="s">
        <v>374</v>
      </c>
    </row>
    <row r="53" spans="1:11" x14ac:dyDescent="0.2">
      <c r="A53" s="44" t="s">
        <v>645</v>
      </c>
      <c r="B53" t="s">
        <v>657</v>
      </c>
      <c r="C53" t="s">
        <v>207</v>
      </c>
      <c r="D53" s="24" t="s">
        <v>18</v>
      </c>
      <c r="E53" s="24" t="s">
        <v>19</v>
      </c>
      <c r="F53" s="24" t="s">
        <v>606</v>
      </c>
      <c r="G53" s="24" t="s">
        <v>632</v>
      </c>
      <c r="J53" s="24" t="s">
        <v>208</v>
      </c>
      <c r="K53" s="24" t="s">
        <v>374</v>
      </c>
    </row>
    <row r="54" spans="1:11" x14ac:dyDescent="0.2">
      <c r="A54" s="45" t="s">
        <v>644</v>
      </c>
      <c r="B54" s="52" t="s">
        <v>58</v>
      </c>
      <c r="C54" t="s">
        <v>228</v>
      </c>
      <c r="D54" s="24" t="s">
        <v>18</v>
      </c>
      <c r="E54" s="24" t="s">
        <v>19</v>
      </c>
      <c r="F54" s="24" t="s">
        <v>59</v>
      </c>
      <c r="G54" s="24" t="s">
        <v>633</v>
      </c>
      <c r="H54" s="51" t="s">
        <v>61</v>
      </c>
      <c r="J54" s="24" t="s">
        <v>229</v>
      </c>
      <c r="K54" s="24" t="s">
        <v>729</v>
      </c>
    </row>
    <row r="55" spans="1:11" x14ac:dyDescent="0.2">
      <c r="A55" s="45" t="s">
        <v>644</v>
      </c>
      <c r="B55" s="52" t="s">
        <v>83</v>
      </c>
      <c r="C55" t="s">
        <v>263</v>
      </c>
      <c r="D55" s="24" t="s">
        <v>18</v>
      </c>
      <c r="E55" s="24" t="s">
        <v>19</v>
      </c>
      <c r="F55" s="24" t="s">
        <v>72</v>
      </c>
      <c r="G55" s="24" t="s">
        <v>84</v>
      </c>
      <c r="H55" s="51" t="s">
        <v>85</v>
      </c>
      <c r="J55" s="24" t="s">
        <v>264</v>
      </c>
      <c r="K55" s="24" t="s">
        <v>366</v>
      </c>
    </row>
    <row r="56" spans="1:11" x14ac:dyDescent="0.2">
      <c r="A56" s="45" t="s">
        <v>644</v>
      </c>
      <c r="B56" s="52" t="s">
        <v>71</v>
      </c>
      <c r="C56" t="s">
        <v>249</v>
      </c>
      <c r="D56" s="24" t="s">
        <v>18</v>
      </c>
      <c r="E56" s="24" t="s">
        <v>19</v>
      </c>
      <c r="F56" s="24" t="s">
        <v>72</v>
      </c>
      <c r="G56" s="24" t="s">
        <v>73</v>
      </c>
      <c r="J56" s="24" t="s">
        <v>250</v>
      </c>
      <c r="K56" s="24" t="s">
        <v>730</v>
      </c>
    </row>
    <row r="57" spans="1:11" x14ac:dyDescent="0.2">
      <c r="A57" s="45" t="s">
        <v>644</v>
      </c>
      <c r="B57" s="52" t="s">
        <v>103</v>
      </c>
      <c r="C57" t="s">
        <v>284</v>
      </c>
      <c r="D57" s="24" t="s">
        <v>18</v>
      </c>
      <c r="E57" s="24" t="s">
        <v>19</v>
      </c>
      <c r="F57" s="24" t="s">
        <v>72</v>
      </c>
      <c r="G57" s="24" t="s">
        <v>73</v>
      </c>
      <c r="J57" s="24" t="s">
        <v>250</v>
      </c>
      <c r="K57" s="24" t="s">
        <v>730</v>
      </c>
    </row>
    <row r="58" spans="1:11" x14ac:dyDescent="0.2">
      <c r="A58" s="45" t="s">
        <v>644</v>
      </c>
      <c r="B58" s="52" t="s">
        <v>145</v>
      </c>
      <c r="C58" t="s">
        <v>323</v>
      </c>
      <c r="D58" s="24" t="s">
        <v>18</v>
      </c>
      <c r="E58" s="24" t="s">
        <v>19</v>
      </c>
      <c r="F58" s="24" t="s">
        <v>72</v>
      </c>
      <c r="G58" s="24" t="s">
        <v>73</v>
      </c>
      <c r="H58" s="51"/>
      <c r="J58" s="24" t="s">
        <v>250</v>
      </c>
      <c r="K58" s="24" t="s">
        <v>730</v>
      </c>
    </row>
    <row r="59" spans="1:11" x14ac:dyDescent="0.2">
      <c r="A59" s="45" t="s">
        <v>644</v>
      </c>
      <c r="B59" s="52" t="s">
        <v>75</v>
      </c>
      <c r="C59" t="s">
        <v>254</v>
      </c>
      <c r="D59" s="24" t="s">
        <v>18</v>
      </c>
      <c r="E59" s="24" t="s">
        <v>19</v>
      </c>
      <c r="F59" s="24" t="s">
        <v>72</v>
      </c>
      <c r="G59" s="24" t="s">
        <v>76</v>
      </c>
      <c r="H59" s="51" t="s">
        <v>77</v>
      </c>
      <c r="I59" s="51" t="s">
        <v>634</v>
      </c>
      <c r="J59" s="24" t="s">
        <v>255</v>
      </c>
      <c r="K59" s="24" t="s">
        <v>731</v>
      </c>
    </row>
    <row r="60" spans="1:11" x14ac:dyDescent="0.2">
      <c r="A60" s="45" t="s">
        <v>644</v>
      </c>
      <c r="B60" s="52" t="s">
        <v>28</v>
      </c>
      <c r="C60" t="s">
        <v>178</v>
      </c>
      <c r="D60" s="24" t="s">
        <v>18</v>
      </c>
      <c r="E60" s="24" t="s">
        <v>19</v>
      </c>
      <c r="F60" s="24" t="s">
        <v>20</v>
      </c>
      <c r="G60" s="24" t="s">
        <v>21</v>
      </c>
      <c r="J60" s="24" t="s">
        <v>179</v>
      </c>
      <c r="K60" s="24" t="s">
        <v>353</v>
      </c>
    </row>
    <row r="61" spans="1:11" x14ac:dyDescent="0.2">
      <c r="A61" s="45" t="s">
        <v>644</v>
      </c>
      <c r="B61" s="53" t="s">
        <v>704</v>
      </c>
      <c r="C61" s="54" t="s">
        <v>269</v>
      </c>
      <c r="D61" s="24" t="s">
        <v>18</v>
      </c>
      <c r="E61" s="24" t="s">
        <v>19</v>
      </c>
      <c r="F61" s="24" t="s">
        <v>20</v>
      </c>
      <c r="G61" s="24" t="s">
        <v>21</v>
      </c>
      <c r="J61" s="24" t="s">
        <v>179</v>
      </c>
      <c r="K61" s="24" t="s">
        <v>353</v>
      </c>
    </row>
    <row r="62" spans="1:11" x14ac:dyDescent="0.2">
      <c r="A62" s="44" t="s">
        <v>645</v>
      </c>
      <c r="B62" s="25" t="s">
        <v>674</v>
      </c>
      <c r="C62" s="54" t="s">
        <v>283</v>
      </c>
      <c r="D62" s="24" t="s">
        <v>18</v>
      </c>
      <c r="E62" s="24" t="s">
        <v>19</v>
      </c>
      <c r="F62" s="24" t="s">
        <v>20</v>
      </c>
      <c r="G62" s="24" t="s">
        <v>21</v>
      </c>
      <c r="J62" s="24" t="s">
        <v>179</v>
      </c>
      <c r="K62" s="24" t="s">
        <v>353</v>
      </c>
    </row>
    <row r="63" spans="1:11" x14ac:dyDescent="0.2">
      <c r="A63" s="45" t="s">
        <v>644</v>
      </c>
      <c r="B63" s="52" t="s">
        <v>40</v>
      </c>
      <c r="C63" t="s">
        <v>195</v>
      </c>
      <c r="D63" s="24" t="s">
        <v>18</v>
      </c>
      <c r="E63" s="24" t="s">
        <v>19</v>
      </c>
      <c r="F63" s="24" t="s">
        <v>20</v>
      </c>
      <c r="G63" s="24" t="s">
        <v>21</v>
      </c>
      <c r="H63" s="51" t="s">
        <v>41</v>
      </c>
      <c r="J63" s="24" t="s">
        <v>196</v>
      </c>
      <c r="K63" s="24" t="s">
        <v>353</v>
      </c>
    </row>
    <row r="64" spans="1:11" x14ac:dyDescent="0.2">
      <c r="A64" s="44" t="s">
        <v>645</v>
      </c>
      <c r="B64" t="s">
        <v>655</v>
      </c>
      <c r="C64" t="s">
        <v>191</v>
      </c>
      <c r="D64" s="24" t="s">
        <v>18</v>
      </c>
      <c r="E64" s="24" t="s">
        <v>19</v>
      </c>
      <c r="F64" s="24" t="s">
        <v>20</v>
      </c>
      <c r="G64" s="24" t="s">
        <v>21</v>
      </c>
      <c r="H64" s="51" t="s">
        <v>635</v>
      </c>
      <c r="I64" s="51" t="s">
        <v>636</v>
      </c>
      <c r="J64" s="24" t="s">
        <v>192</v>
      </c>
      <c r="K64" s="24" t="s">
        <v>732</v>
      </c>
    </row>
    <row r="65" spans="1:11" x14ac:dyDescent="0.2">
      <c r="A65" s="45" t="s">
        <v>644</v>
      </c>
      <c r="B65" s="53" t="s">
        <v>705</v>
      </c>
      <c r="C65" s="54" t="s">
        <v>292</v>
      </c>
      <c r="D65" s="24" t="s">
        <v>18</v>
      </c>
      <c r="E65" s="24" t="s">
        <v>19</v>
      </c>
      <c r="F65" s="24" t="s">
        <v>20</v>
      </c>
      <c r="G65" s="24" t="s">
        <v>21</v>
      </c>
      <c r="H65" s="51" t="s">
        <v>637</v>
      </c>
      <c r="J65" s="24" t="s">
        <v>293</v>
      </c>
      <c r="K65" s="24" t="s">
        <v>733</v>
      </c>
    </row>
    <row r="66" spans="1:11" x14ac:dyDescent="0.2">
      <c r="A66" s="44" t="s">
        <v>645</v>
      </c>
      <c r="B66" s="54" t="s">
        <v>678</v>
      </c>
      <c r="C66" s="54" t="s">
        <v>296</v>
      </c>
      <c r="D66" t="s">
        <v>18</v>
      </c>
      <c r="E66" t="s">
        <v>19</v>
      </c>
      <c r="F66" t="s">
        <v>20</v>
      </c>
      <c r="G66" t="s">
        <v>21</v>
      </c>
      <c r="H66" s="44" t="s">
        <v>637</v>
      </c>
      <c r="J66" t="s">
        <v>293</v>
      </c>
      <c r="K66" s="24" t="s">
        <v>733</v>
      </c>
    </row>
    <row r="67" spans="1:11" x14ac:dyDescent="0.2">
      <c r="A67" s="44" t="s">
        <v>646</v>
      </c>
      <c r="B67" t="s">
        <v>685</v>
      </c>
      <c r="C67" t="s">
        <v>203</v>
      </c>
      <c r="D67" t="s">
        <v>18</v>
      </c>
      <c r="E67" t="s">
        <v>19</v>
      </c>
      <c r="F67" t="s">
        <v>20</v>
      </c>
      <c r="G67" t="s">
        <v>21</v>
      </c>
      <c r="H67" s="44" t="s">
        <v>638</v>
      </c>
      <c r="J67" t="s">
        <v>204</v>
      </c>
      <c r="K67" s="24" t="s">
        <v>733</v>
      </c>
    </row>
    <row r="68" spans="1:11" x14ac:dyDescent="0.2">
      <c r="A68" s="44" t="s">
        <v>644</v>
      </c>
      <c r="B68" s="55" t="s">
        <v>17</v>
      </c>
      <c r="C68" t="s">
        <v>166</v>
      </c>
      <c r="D68" t="s">
        <v>18</v>
      </c>
      <c r="E68" t="s">
        <v>19</v>
      </c>
      <c r="F68" t="s">
        <v>20</v>
      </c>
      <c r="G68" t="s">
        <v>21</v>
      </c>
      <c r="H68" s="44" t="s">
        <v>22</v>
      </c>
      <c r="J68" t="s">
        <v>167</v>
      </c>
      <c r="K68" s="24" t="s">
        <v>734</v>
      </c>
    </row>
    <row r="69" spans="1:11" x14ac:dyDescent="0.2">
      <c r="A69" s="44" t="s">
        <v>645</v>
      </c>
      <c r="B69" s="54" t="s">
        <v>659</v>
      </c>
      <c r="C69" s="54" t="s">
        <v>218</v>
      </c>
      <c r="D69" t="s">
        <v>18</v>
      </c>
      <c r="E69" t="s">
        <v>19</v>
      </c>
      <c r="F69" t="s">
        <v>20</v>
      </c>
      <c r="G69" t="s">
        <v>21</v>
      </c>
      <c r="H69" s="44" t="s">
        <v>113</v>
      </c>
      <c r="J69" t="s">
        <v>219</v>
      </c>
      <c r="K69" s="24" t="s">
        <v>373</v>
      </c>
    </row>
    <row r="70" spans="1:11" x14ac:dyDescent="0.2">
      <c r="A70" s="45" t="s">
        <v>644</v>
      </c>
      <c r="B70" s="53" t="s">
        <v>706</v>
      </c>
      <c r="C70" s="54" t="s">
        <v>295</v>
      </c>
      <c r="D70" s="24" t="s">
        <v>18</v>
      </c>
      <c r="E70" s="24" t="s">
        <v>19</v>
      </c>
      <c r="F70" s="24" t="s">
        <v>20</v>
      </c>
      <c r="G70" s="24" t="s">
        <v>21</v>
      </c>
      <c r="H70" s="51" t="s">
        <v>113</v>
      </c>
      <c r="J70" s="24" t="s">
        <v>219</v>
      </c>
      <c r="K70" s="24" t="s">
        <v>373</v>
      </c>
    </row>
    <row r="71" spans="1:11" x14ac:dyDescent="0.2">
      <c r="A71" s="44" t="s">
        <v>646</v>
      </c>
      <c r="B71" t="s">
        <v>693</v>
      </c>
      <c r="C71" t="s">
        <v>247</v>
      </c>
      <c r="D71" s="24" t="s">
        <v>18</v>
      </c>
      <c r="E71" s="24" t="s">
        <v>19</v>
      </c>
      <c r="F71" s="24" t="s">
        <v>607</v>
      </c>
      <c r="G71" s="24" t="s">
        <v>607</v>
      </c>
      <c r="J71" s="24" t="s">
        <v>248</v>
      </c>
      <c r="K71" s="24" t="s">
        <v>735</v>
      </c>
    </row>
    <row r="72" spans="1:11" x14ac:dyDescent="0.2">
      <c r="A72" s="45" t="s">
        <v>644</v>
      </c>
      <c r="B72" s="52" t="s">
        <v>88</v>
      </c>
      <c r="C72" t="s">
        <v>272</v>
      </c>
      <c r="D72" s="24" t="s">
        <v>18</v>
      </c>
      <c r="E72" s="24" t="s">
        <v>19</v>
      </c>
      <c r="F72" s="24" t="s">
        <v>89</v>
      </c>
      <c r="G72" s="24" t="s">
        <v>639</v>
      </c>
      <c r="H72" s="51" t="s">
        <v>90</v>
      </c>
      <c r="I72" s="51" t="s">
        <v>91</v>
      </c>
      <c r="J72" s="24" t="s">
        <v>273</v>
      </c>
      <c r="K72" s="24" t="s">
        <v>367</v>
      </c>
    </row>
    <row r="73" spans="1:11" x14ac:dyDescent="0.2">
      <c r="A73" s="45" t="s">
        <v>644</v>
      </c>
      <c r="B73" s="52" t="s">
        <v>160</v>
      </c>
      <c r="C73" t="s">
        <v>333</v>
      </c>
      <c r="D73" s="24" t="s">
        <v>18</v>
      </c>
      <c r="E73" s="24" t="s">
        <v>19</v>
      </c>
      <c r="F73" s="24" t="s">
        <v>89</v>
      </c>
      <c r="G73" s="24" t="s">
        <v>639</v>
      </c>
      <c r="H73" s="51" t="s">
        <v>90</v>
      </c>
      <c r="J73" s="24" t="s">
        <v>334</v>
      </c>
      <c r="K73" s="24" t="s">
        <v>367</v>
      </c>
    </row>
    <row r="74" spans="1:11" x14ac:dyDescent="0.2">
      <c r="A74" s="44" t="s">
        <v>645</v>
      </c>
      <c r="B74" s="54" t="s">
        <v>658</v>
      </c>
      <c r="C74" s="54" t="s">
        <v>213</v>
      </c>
      <c r="D74" t="s">
        <v>18</v>
      </c>
      <c r="E74" t="s">
        <v>19</v>
      </c>
      <c r="F74" t="s">
        <v>156</v>
      </c>
      <c r="G74" t="s">
        <v>157</v>
      </c>
      <c r="J74" t="s">
        <v>214</v>
      </c>
      <c r="K74" s="24" t="s">
        <v>389</v>
      </c>
    </row>
    <row r="75" spans="1:11" x14ac:dyDescent="0.2">
      <c r="A75" s="45" t="s">
        <v>644</v>
      </c>
      <c r="B75" s="53" t="s">
        <v>707</v>
      </c>
      <c r="C75" s="54" t="s">
        <v>330</v>
      </c>
      <c r="D75" s="24" t="s">
        <v>18</v>
      </c>
      <c r="E75" s="24" t="s">
        <v>19</v>
      </c>
      <c r="F75" s="24" t="s">
        <v>156</v>
      </c>
      <c r="G75" s="24" t="s">
        <v>157</v>
      </c>
      <c r="J75" s="24" t="s">
        <v>214</v>
      </c>
      <c r="K75" s="24" t="s">
        <v>389</v>
      </c>
    </row>
    <row r="76" spans="1:11" x14ac:dyDescent="0.2">
      <c r="A76" s="45" t="s">
        <v>644</v>
      </c>
      <c r="B76" s="52" t="s">
        <v>114</v>
      </c>
      <c r="C76" t="s">
        <v>297</v>
      </c>
      <c r="D76" s="24" t="s">
        <v>18</v>
      </c>
      <c r="E76" s="24" t="s">
        <v>19</v>
      </c>
      <c r="F76" s="24" t="s">
        <v>338</v>
      </c>
      <c r="J76" s="24" t="s">
        <v>298</v>
      </c>
      <c r="K76" s="24" t="s">
        <v>374</v>
      </c>
    </row>
    <row r="77" spans="1:11" x14ac:dyDescent="0.2">
      <c r="A77" s="44" t="s">
        <v>646</v>
      </c>
      <c r="B77" t="s">
        <v>686</v>
      </c>
      <c r="C77" t="s">
        <v>209</v>
      </c>
      <c r="D77" s="24" t="s">
        <v>18</v>
      </c>
      <c r="E77" s="24" t="s">
        <v>19</v>
      </c>
      <c r="F77" s="24" t="s">
        <v>338</v>
      </c>
      <c r="J77" s="24" t="s">
        <v>210</v>
      </c>
      <c r="K77" s="24" t="s">
        <v>374</v>
      </c>
    </row>
    <row r="78" spans="1:11" x14ac:dyDescent="0.2">
      <c r="A78" s="44" t="s">
        <v>646</v>
      </c>
      <c r="B78" t="s">
        <v>690</v>
      </c>
      <c r="C78" t="s">
        <v>231</v>
      </c>
      <c r="D78" s="24" t="s">
        <v>18</v>
      </c>
      <c r="E78" s="24" t="s">
        <v>19</v>
      </c>
      <c r="F78" s="24" t="s">
        <v>608</v>
      </c>
      <c r="J78" s="24" t="s">
        <v>232</v>
      </c>
      <c r="K78" s="24" t="s">
        <v>374</v>
      </c>
    </row>
    <row r="79" spans="1:11" x14ac:dyDescent="0.2">
      <c r="A79" s="44" t="s">
        <v>646</v>
      </c>
      <c r="B79" t="s">
        <v>695</v>
      </c>
      <c r="C79" t="s">
        <v>257</v>
      </c>
      <c r="D79" s="24" t="s">
        <v>18</v>
      </c>
      <c r="E79" s="24" t="s">
        <v>19</v>
      </c>
      <c r="F79" s="24" t="s">
        <v>609</v>
      </c>
      <c r="J79" s="24" t="s">
        <v>258</v>
      </c>
      <c r="K79" s="24" t="s">
        <v>374</v>
      </c>
    </row>
    <row r="80" spans="1:11" x14ac:dyDescent="0.2">
      <c r="A80" s="44" t="s">
        <v>645</v>
      </c>
      <c r="B80" t="s">
        <v>672</v>
      </c>
      <c r="C80" t="s">
        <v>280</v>
      </c>
      <c r="D80" s="24" t="s">
        <v>18</v>
      </c>
      <c r="E80" s="24" t="s">
        <v>19</v>
      </c>
      <c r="F80" s="24" t="s">
        <v>609</v>
      </c>
      <c r="J80" s="24" t="s">
        <v>258</v>
      </c>
      <c r="K80" s="24" t="s">
        <v>374</v>
      </c>
    </row>
    <row r="81" spans="1:11" x14ac:dyDescent="0.2">
      <c r="A81" s="44" t="s">
        <v>645</v>
      </c>
      <c r="B81" t="s">
        <v>673</v>
      </c>
      <c r="C81" t="s">
        <v>285</v>
      </c>
      <c r="D81" s="24" t="s">
        <v>18</v>
      </c>
      <c r="E81" s="24" t="s">
        <v>19</v>
      </c>
      <c r="F81" s="24" t="s">
        <v>609</v>
      </c>
      <c r="J81" s="24" t="s">
        <v>258</v>
      </c>
      <c r="K81" s="24" t="s">
        <v>374</v>
      </c>
    </row>
    <row r="82" spans="1:11" x14ac:dyDescent="0.2">
      <c r="A82" s="44" t="s">
        <v>645</v>
      </c>
      <c r="B82" t="s">
        <v>651</v>
      </c>
      <c r="C82" t="s">
        <v>168</v>
      </c>
      <c r="D82" s="24" t="s">
        <v>18</v>
      </c>
      <c r="E82" s="24" t="s">
        <v>19</v>
      </c>
      <c r="F82" s="24" t="s">
        <v>123</v>
      </c>
      <c r="J82" s="24" t="s">
        <v>169</v>
      </c>
      <c r="K82" s="24" t="s">
        <v>374</v>
      </c>
    </row>
    <row r="83" spans="1:11" x14ac:dyDescent="0.2">
      <c r="A83" s="45" t="s">
        <v>644</v>
      </c>
      <c r="B83" s="52" t="s">
        <v>122</v>
      </c>
      <c r="C83" t="s">
        <v>304</v>
      </c>
      <c r="D83" s="24" t="s">
        <v>18</v>
      </c>
      <c r="E83" s="24" t="s">
        <v>19</v>
      </c>
      <c r="F83" s="24" t="s">
        <v>123</v>
      </c>
      <c r="J83" s="24" t="s">
        <v>305</v>
      </c>
      <c r="K83" s="24" t="s">
        <v>374</v>
      </c>
    </row>
    <row r="84" spans="1:11" x14ac:dyDescent="0.2">
      <c r="A84" s="45" t="s">
        <v>644</v>
      </c>
      <c r="B84" s="52" t="s">
        <v>54</v>
      </c>
      <c r="C84" t="s">
        <v>222</v>
      </c>
      <c r="D84" s="24" t="s">
        <v>18</v>
      </c>
      <c r="E84" s="24" t="s">
        <v>36</v>
      </c>
      <c r="F84" s="24" t="s">
        <v>55</v>
      </c>
      <c r="G84" s="24" t="s">
        <v>56</v>
      </c>
      <c r="H84" s="51" t="s">
        <v>57</v>
      </c>
      <c r="J84" s="24" t="s">
        <v>223</v>
      </c>
      <c r="K84" s="24" t="s">
        <v>360</v>
      </c>
    </row>
    <row r="85" spans="1:11" x14ac:dyDescent="0.2">
      <c r="A85" s="45" t="s">
        <v>644</v>
      </c>
      <c r="B85" s="52" t="s">
        <v>138</v>
      </c>
      <c r="C85" t="s">
        <v>316</v>
      </c>
      <c r="D85" s="24" t="s">
        <v>18</v>
      </c>
      <c r="E85" s="24" t="s">
        <v>36</v>
      </c>
      <c r="F85" s="24" t="s">
        <v>37</v>
      </c>
      <c r="G85" s="24" t="s">
        <v>38</v>
      </c>
      <c r="H85" s="51" t="s">
        <v>343</v>
      </c>
      <c r="J85" s="24" t="s">
        <v>317</v>
      </c>
      <c r="K85" s="24" t="s">
        <v>387</v>
      </c>
    </row>
    <row r="86" spans="1:11" x14ac:dyDescent="0.2">
      <c r="A86" s="45" t="s">
        <v>644</v>
      </c>
      <c r="B86" s="52" t="s">
        <v>51</v>
      </c>
      <c r="C86" t="s">
        <v>216</v>
      </c>
      <c r="D86" s="24" t="s">
        <v>18</v>
      </c>
      <c r="E86" s="24" t="s">
        <v>36</v>
      </c>
      <c r="F86" s="24" t="s">
        <v>37</v>
      </c>
      <c r="G86" s="24" t="s">
        <v>38</v>
      </c>
      <c r="H86" s="51" t="s">
        <v>52</v>
      </c>
      <c r="I86" s="51" t="s">
        <v>53</v>
      </c>
      <c r="J86" s="24" t="s">
        <v>217</v>
      </c>
      <c r="K86" s="24" t="s">
        <v>359</v>
      </c>
    </row>
    <row r="87" spans="1:11" x14ac:dyDescent="0.2">
      <c r="A87" s="45" t="s">
        <v>644</v>
      </c>
      <c r="B87" s="52" t="s">
        <v>62</v>
      </c>
      <c r="C87" t="s">
        <v>233</v>
      </c>
      <c r="D87" s="24" t="s">
        <v>18</v>
      </c>
      <c r="E87" s="24" t="s">
        <v>36</v>
      </c>
      <c r="F87" s="24" t="s">
        <v>37</v>
      </c>
      <c r="G87" s="24" t="s">
        <v>38</v>
      </c>
      <c r="H87" s="51" t="s">
        <v>63</v>
      </c>
      <c r="I87" s="51" t="s">
        <v>64</v>
      </c>
      <c r="J87" s="24" t="s">
        <v>234</v>
      </c>
      <c r="K87" s="24" t="s">
        <v>361</v>
      </c>
    </row>
    <row r="88" spans="1:11" x14ac:dyDescent="0.2">
      <c r="A88" s="45" t="s">
        <v>644</v>
      </c>
      <c r="B88" s="52" t="s">
        <v>158</v>
      </c>
      <c r="C88" t="s">
        <v>331</v>
      </c>
      <c r="D88" s="24" t="s">
        <v>18</v>
      </c>
      <c r="E88" s="24" t="s">
        <v>36</v>
      </c>
      <c r="F88" s="24" t="s">
        <v>37</v>
      </c>
      <c r="G88" s="24" t="s">
        <v>38</v>
      </c>
      <c r="H88" s="51" t="s">
        <v>63</v>
      </c>
      <c r="I88" s="51" t="s">
        <v>640</v>
      </c>
      <c r="J88" s="24" t="s">
        <v>332</v>
      </c>
      <c r="K88" s="24" t="s">
        <v>736</v>
      </c>
    </row>
    <row r="89" spans="1:11" x14ac:dyDescent="0.2">
      <c r="A89" s="45" t="s">
        <v>644</v>
      </c>
      <c r="B89" s="52" t="s">
        <v>35</v>
      </c>
      <c r="C89" t="s">
        <v>189</v>
      </c>
      <c r="D89" s="24" t="s">
        <v>18</v>
      </c>
      <c r="E89" s="24" t="s">
        <v>36</v>
      </c>
      <c r="F89" s="24" t="s">
        <v>37</v>
      </c>
      <c r="G89" s="24" t="s">
        <v>38</v>
      </c>
      <c r="H89" s="51" t="s">
        <v>39</v>
      </c>
      <c r="J89" s="24" t="s">
        <v>190</v>
      </c>
      <c r="K89" s="24" t="s">
        <v>737</v>
      </c>
    </row>
    <row r="90" spans="1:11" x14ac:dyDescent="0.2">
      <c r="A90" s="45" t="s">
        <v>644</v>
      </c>
      <c r="B90" s="52" t="s">
        <v>139</v>
      </c>
      <c r="C90" t="s">
        <v>318</v>
      </c>
      <c r="D90" s="24" t="s">
        <v>18</v>
      </c>
      <c r="E90" s="24" t="s">
        <v>36</v>
      </c>
      <c r="F90" s="24" t="s">
        <v>140</v>
      </c>
      <c r="G90" s="24" t="s">
        <v>141</v>
      </c>
      <c r="H90" s="51" t="s">
        <v>142</v>
      </c>
      <c r="J90" s="24" t="s">
        <v>319</v>
      </c>
      <c r="K90" s="24" t="s">
        <v>393</v>
      </c>
    </row>
    <row r="91" spans="1:11" x14ac:dyDescent="0.2">
      <c r="A91" s="45" t="s">
        <v>644</v>
      </c>
      <c r="B91" s="52" t="s">
        <v>70</v>
      </c>
      <c r="C91" t="s">
        <v>243</v>
      </c>
      <c r="D91" s="24" t="s">
        <v>18</v>
      </c>
      <c r="E91" s="24" t="s">
        <v>36</v>
      </c>
      <c r="F91" s="24" t="s">
        <v>95</v>
      </c>
      <c r="J91" s="24" t="s">
        <v>244</v>
      </c>
      <c r="K91" s="24" t="s">
        <v>363</v>
      </c>
    </row>
    <row r="92" spans="1:11" x14ac:dyDescent="0.2">
      <c r="A92" s="44" t="s">
        <v>645</v>
      </c>
      <c r="B92" s="54" t="s">
        <v>664</v>
      </c>
      <c r="C92" s="54" t="s">
        <v>245</v>
      </c>
      <c r="D92" t="s">
        <v>18</v>
      </c>
      <c r="E92" t="s">
        <v>36</v>
      </c>
      <c r="F92" t="s">
        <v>95</v>
      </c>
      <c r="G92" t="s">
        <v>641</v>
      </c>
      <c r="H92" s="44" t="s">
        <v>117</v>
      </c>
      <c r="J92" t="s">
        <v>246</v>
      </c>
      <c r="K92" s="24" t="s">
        <v>379</v>
      </c>
    </row>
    <row r="93" spans="1:11" x14ac:dyDescent="0.2">
      <c r="A93" s="45" t="s">
        <v>644</v>
      </c>
      <c r="B93" s="53" t="s">
        <v>708</v>
      </c>
      <c r="C93" s="54" t="s">
        <v>328</v>
      </c>
      <c r="D93" s="24" t="s">
        <v>18</v>
      </c>
      <c r="E93" s="24" t="s">
        <v>36</v>
      </c>
      <c r="F93" s="24" t="s">
        <v>95</v>
      </c>
      <c r="G93" s="24" t="s">
        <v>641</v>
      </c>
      <c r="H93" s="51" t="s">
        <v>117</v>
      </c>
      <c r="J93" s="24" t="s">
        <v>246</v>
      </c>
      <c r="K93" s="24" t="s">
        <v>379</v>
      </c>
    </row>
    <row r="94" spans="1:11" x14ac:dyDescent="0.2">
      <c r="A94" s="45" t="s">
        <v>644</v>
      </c>
      <c r="B94" s="52" t="s">
        <v>115</v>
      </c>
      <c r="C94" t="s">
        <v>299</v>
      </c>
      <c r="D94" s="24" t="s">
        <v>18</v>
      </c>
      <c r="E94" s="24" t="s">
        <v>36</v>
      </c>
      <c r="F94" s="24" t="s">
        <v>95</v>
      </c>
      <c r="G94" s="24" t="s">
        <v>641</v>
      </c>
      <c r="H94" s="51" t="s">
        <v>117</v>
      </c>
      <c r="I94" s="51" t="s">
        <v>339</v>
      </c>
      <c r="J94" s="24" t="s">
        <v>300</v>
      </c>
      <c r="K94" s="24" t="s">
        <v>379</v>
      </c>
    </row>
    <row r="95" spans="1:11" x14ac:dyDescent="0.2">
      <c r="A95" s="44" t="s">
        <v>645</v>
      </c>
      <c r="B95" s="54" t="s">
        <v>665</v>
      </c>
      <c r="C95" s="54" t="s">
        <v>251</v>
      </c>
      <c r="D95" t="s">
        <v>18</v>
      </c>
      <c r="E95" t="s">
        <v>36</v>
      </c>
      <c r="F95" t="s">
        <v>95</v>
      </c>
      <c r="J95" t="s">
        <v>252</v>
      </c>
      <c r="K95" s="24" t="s">
        <v>363</v>
      </c>
    </row>
    <row r="96" spans="1:11" x14ac:dyDescent="0.2">
      <c r="A96" s="45" t="s">
        <v>644</v>
      </c>
      <c r="B96" s="53" t="s">
        <v>709</v>
      </c>
      <c r="C96" s="54" t="s">
        <v>329</v>
      </c>
      <c r="D96" s="24" t="s">
        <v>18</v>
      </c>
      <c r="E96" s="24" t="s">
        <v>36</v>
      </c>
      <c r="F96" s="24" t="s">
        <v>95</v>
      </c>
      <c r="G96" s="24"/>
      <c r="J96" s="24" t="s">
        <v>252</v>
      </c>
      <c r="K96" s="24" t="s">
        <v>363</v>
      </c>
    </row>
    <row r="97" spans="1:11" x14ac:dyDescent="0.2">
      <c r="A97" s="44" t="s">
        <v>645</v>
      </c>
      <c r="B97" t="s">
        <v>663</v>
      </c>
      <c r="C97" t="s">
        <v>239</v>
      </c>
      <c r="D97" s="24" t="s">
        <v>18</v>
      </c>
      <c r="E97" s="24" t="s">
        <v>36</v>
      </c>
      <c r="F97" s="24" t="s">
        <v>95</v>
      </c>
      <c r="G97" s="24" t="s">
        <v>642</v>
      </c>
      <c r="H97" s="51" t="s">
        <v>643</v>
      </c>
      <c r="J97" s="24" t="s">
        <v>240</v>
      </c>
      <c r="K97" s="24" t="s">
        <v>738</v>
      </c>
    </row>
    <row r="98" spans="1:11" x14ac:dyDescent="0.2">
      <c r="A98" s="44" t="s">
        <v>645</v>
      </c>
      <c r="B98" s="54" t="s">
        <v>652</v>
      </c>
      <c r="C98" s="54" t="s">
        <v>174</v>
      </c>
      <c r="D98" t="s">
        <v>18</v>
      </c>
      <c r="E98" t="s">
        <v>36</v>
      </c>
      <c r="F98" t="s">
        <v>95</v>
      </c>
      <c r="G98" t="s">
        <v>96</v>
      </c>
      <c r="H98" s="44" t="s">
        <v>97</v>
      </c>
      <c r="J98" t="s">
        <v>175</v>
      </c>
      <c r="K98" s="24" t="s">
        <v>739</v>
      </c>
    </row>
    <row r="99" spans="1:11" x14ac:dyDescent="0.2">
      <c r="A99" s="45" t="s">
        <v>644</v>
      </c>
      <c r="B99" s="53" t="s">
        <v>710</v>
      </c>
      <c r="C99" s="54" t="s">
        <v>278</v>
      </c>
      <c r="D99" s="24" t="s">
        <v>18</v>
      </c>
      <c r="E99" s="24" t="s">
        <v>36</v>
      </c>
      <c r="F99" s="24" t="s">
        <v>95</v>
      </c>
      <c r="G99" s="24" t="s">
        <v>96</v>
      </c>
      <c r="H99" s="51" t="s">
        <v>97</v>
      </c>
      <c r="I99" s="51" t="s">
        <v>98</v>
      </c>
      <c r="J99" s="24" t="s">
        <v>279</v>
      </c>
      <c r="K99" s="24" t="s">
        <v>369</v>
      </c>
    </row>
    <row r="100" spans="1:11" x14ac:dyDescent="0.2">
      <c r="A100" s="44" t="s">
        <v>646</v>
      </c>
      <c r="B100" t="s">
        <v>689</v>
      </c>
      <c r="C100" t="s">
        <v>226</v>
      </c>
      <c r="D100" s="24" t="s">
        <v>18</v>
      </c>
      <c r="E100" s="24" t="s">
        <v>36</v>
      </c>
      <c r="F100" s="24" t="s">
        <v>95</v>
      </c>
      <c r="G100" s="24" t="s">
        <v>96</v>
      </c>
      <c r="J100" s="24" t="s">
        <v>227</v>
      </c>
      <c r="K100" s="24" t="s">
        <v>740</v>
      </c>
    </row>
    <row r="101" spans="1:11" x14ac:dyDescent="0.2">
      <c r="A101" s="44" t="s">
        <v>645</v>
      </c>
      <c r="B101" t="s">
        <v>668</v>
      </c>
      <c r="C101" t="s">
        <v>265</v>
      </c>
      <c r="D101" s="24" t="s">
        <v>591</v>
      </c>
      <c r="E101" s="24" t="s">
        <v>591</v>
      </c>
      <c r="F101" s="24" t="s">
        <v>591</v>
      </c>
      <c r="J101" s="24" t="s">
        <v>266</v>
      </c>
      <c r="K101" s="24" t="s">
        <v>725</v>
      </c>
    </row>
    <row r="102" spans="1:11" x14ac:dyDescent="0.2">
      <c r="A102" s="45" t="s">
        <v>644</v>
      </c>
      <c r="B102" s="52" t="s">
        <v>118</v>
      </c>
      <c r="C102" t="s">
        <v>301</v>
      </c>
      <c r="D102" s="24" t="s">
        <v>119</v>
      </c>
      <c r="E102" s="24" t="s">
        <v>120</v>
      </c>
      <c r="F102" s="24"/>
      <c r="J102" s="24" t="s">
        <v>302</v>
      </c>
      <c r="K102" s="24" t="s">
        <v>741</v>
      </c>
    </row>
    <row r="103" spans="1:11" x14ac:dyDescent="0.2">
      <c r="A103" s="44" t="s">
        <v>646</v>
      </c>
      <c r="B103" t="s">
        <v>697</v>
      </c>
      <c r="C103" t="s">
        <v>267</v>
      </c>
      <c r="D103" s="24" t="s">
        <v>592</v>
      </c>
      <c r="E103" s="24" t="s">
        <v>598</v>
      </c>
      <c r="F103" s="24" t="s">
        <v>610</v>
      </c>
      <c r="J103" s="24" t="s">
        <v>268</v>
      </c>
      <c r="K103" s="24" t="s">
        <v>742</v>
      </c>
    </row>
  </sheetData>
  <autoFilter ref="A2:J103" xr:uid="{2A07D440-8C36-F044-A92A-47C2BA15A2DD}">
    <sortState xmlns:xlrd2="http://schemas.microsoft.com/office/spreadsheetml/2017/richdata2" ref="A3:J103">
      <sortCondition ref="J2:J103"/>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5F8006-71C5-E745-B057-46FCA2C0817F}">
  <dimension ref="A1:DS62"/>
  <sheetViews>
    <sheetView tabSelected="1" topLeftCell="A4" workbookViewId="0">
      <selection activeCell="B10" sqref="B10"/>
    </sheetView>
  </sheetViews>
  <sheetFormatPr baseColWidth="10" defaultRowHeight="16" x14ac:dyDescent="0.2"/>
  <cols>
    <col min="1" max="1" width="20.33203125" style="66" customWidth="1"/>
    <col min="2" max="2" width="11.33203125" style="68" customWidth="1"/>
    <col min="3" max="3" width="7.1640625" style="116" customWidth="1"/>
    <col min="4" max="4" width="3.6640625" customWidth="1"/>
    <col min="5" max="8" width="5.33203125" customWidth="1"/>
    <col min="9" max="10" width="5.33203125" style="31" customWidth="1"/>
    <col min="11" max="11" width="2.83203125" customWidth="1"/>
    <col min="12" max="16" width="4.5" customWidth="1"/>
    <col min="17" max="17" width="2" customWidth="1"/>
    <col min="18" max="20" width="5.33203125" customWidth="1"/>
    <col min="21" max="21" width="2.1640625" customWidth="1"/>
    <col min="22" max="22" width="5.33203125" style="31" customWidth="1"/>
    <col min="23" max="25" width="5.33203125" customWidth="1"/>
    <col min="26" max="32" width="5.33203125" style="31" customWidth="1"/>
    <col min="33" max="33" width="5.33203125" customWidth="1"/>
    <col min="34" max="34" width="2.83203125" customWidth="1"/>
    <col min="35" max="35" width="5.1640625" customWidth="1"/>
    <col min="36" max="38" width="5.33203125" style="31" customWidth="1"/>
    <col min="39" max="39" width="5.33203125" style="1" customWidth="1"/>
    <col min="40" max="40" width="2.33203125" customWidth="1"/>
    <col min="41" max="43" width="5.33203125" customWidth="1"/>
    <col min="44" max="46" width="5.33203125" style="31" customWidth="1"/>
    <col min="47" max="47" width="1.6640625" style="31" customWidth="1"/>
    <col min="48" max="49" width="5.33203125" customWidth="1"/>
    <col min="50" max="51" width="5.33203125" style="31" customWidth="1"/>
    <col min="52" max="52" width="1.6640625" style="31" customWidth="1"/>
    <col min="53" max="58" width="5.33203125" style="31" customWidth="1"/>
    <col min="59" max="59" width="2.83203125" style="31" customWidth="1"/>
    <col min="60" max="60" width="5.33203125" style="31" customWidth="1"/>
    <col min="61" max="63" width="5.33203125" customWidth="1"/>
    <col min="64" max="64" width="1.83203125" customWidth="1"/>
    <col min="65" max="68" width="5.33203125" customWidth="1"/>
    <col min="69" max="69" width="3.1640625" customWidth="1"/>
    <col min="70" max="72" width="4.5" customWidth="1"/>
    <col min="73" max="73" width="2.1640625" customWidth="1"/>
    <col min="74" max="75" width="4.5" customWidth="1"/>
    <col min="76" max="76" width="4.33203125" customWidth="1"/>
    <col min="77" max="77" width="2.33203125" style="1" customWidth="1"/>
    <col min="78" max="84" width="4.5" customWidth="1"/>
    <col min="85" max="85" width="3.33203125" customWidth="1"/>
    <col min="86" max="93" width="4.5" customWidth="1"/>
    <col min="94" max="94" width="2.33203125" customWidth="1"/>
    <col min="95" max="98" width="4.5" customWidth="1"/>
    <col min="99" max="99" width="2.83203125" customWidth="1"/>
    <col min="100" max="104" width="4.5" customWidth="1"/>
    <col min="105" max="105" width="2.33203125" customWidth="1"/>
    <col min="106" max="106" width="4.33203125" customWidth="1"/>
    <col min="107" max="110" width="4.5" customWidth="1"/>
    <col min="111" max="111" width="1.6640625" customWidth="1"/>
    <col min="112" max="114" width="4.5" customWidth="1"/>
    <col min="115" max="115" width="4.6640625" customWidth="1"/>
    <col min="116" max="118" width="4.5" customWidth="1"/>
    <col min="119" max="119" width="3" customWidth="1"/>
    <col min="120" max="122" width="4.5" customWidth="1"/>
    <col min="123" max="123" width="10" customWidth="1"/>
  </cols>
  <sheetData>
    <row r="1" spans="1:123" ht="20" customHeight="1" x14ac:dyDescent="0.2">
      <c r="A1" s="101" t="s">
        <v>3695</v>
      </c>
      <c r="B1" s="105"/>
      <c r="C1" s="27"/>
      <c r="I1"/>
      <c r="J1"/>
      <c r="S1" s="44"/>
      <c r="T1" s="44"/>
      <c r="U1" s="44"/>
      <c r="V1" s="105"/>
      <c r="AE1"/>
      <c r="AF1"/>
      <c r="AI1" s="44"/>
      <c r="AX1"/>
      <c r="AY1"/>
      <c r="AZ1"/>
      <c r="BA1"/>
      <c r="BB1"/>
      <c r="BC1"/>
      <c r="BD1"/>
      <c r="BE1"/>
      <c r="BF1"/>
      <c r="BG1"/>
      <c r="BH1"/>
    </row>
    <row r="2" spans="1:123" ht="25" customHeight="1" x14ac:dyDescent="0.2">
      <c r="D2" s="46"/>
      <c r="E2" s="161" t="s">
        <v>905</v>
      </c>
      <c r="F2" s="161"/>
      <c r="G2" s="161"/>
      <c r="H2" s="161"/>
      <c r="I2" s="161"/>
      <c r="J2" s="161"/>
      <c r="L2" s="162" t="s">
        <v>2872</v>
      </c>
      <c r="M2" s="162"/>
      <c r="N2" s="162"/>
      <c r="O2" s="162"/>
      <c r="P2" s="162"/>
      <c r="Q2" s="1"/>
      <c r="R2" s="161" t="s">
        <v>2814</v>
      </c>
      <c r="S2" s="161"/>
      <c r="T2" s="161"/>
      <c r="U2" s="1"/>
      <c r="V2" s="161" t="s">
        <v>906</v>
      </c>
      <c r="W2" s="161"/>
      <c r="X2" s="161"/>
      <c r="Y2" s="161"/>
      <c r="Z2" s="161"/>
      <c r="AA2" s="161"/>
      <c r="AB2" s="161"/>
      <c r="AC2" s="161"/>
      <c r="AD2" s="161"/>
      <c r="AE2" s="161"/>
      <c r="AF2" s="161"/>
      <c r="AG2" s="161"/>
      <c r="AI2" s="162" t="s">
        <v>2880</v>
      </c>
      <c r="AJ2" s="162"/>
      <c r="AK2" s="162"/>
      <c r="AL2" s="162"/>
      <c r="AM2" s="162"/>
      <c r="AO2" s="161" t="s">
        <v>907</v>
      </c>
      <c r="AP2" s="161"/>
      <c r="AQ2" s="161"/>
      <c r="AR2" s="161"/>
      <c r="AS2" s="161"/>
      <c r="AT2" s="161"/>
      <c r="AU2" s="161"/>
      <c r="AV2" s="161"/>
      <c r="AW2" s="161"/>
      <c r="AX2" s="161"/>
      <c r="AY2" s="161"/>
      <c r="AZ2" s="161"/>
      <c r="BA2" s="161"/>
      <c r="BB2" s="161"/>
      <c r="BC2" s="161"/>
      <c r="BD2" s="161"/>
      <c r="BE2" s="161"/>
      <c r="BF2" s="161"/>
      <c r="BG2" s="161"/>
      <c r="BH2" s="161"/>
      <c r="BI2" s="161"/>
      <c r="BJ2" s="161"/>
      <c r="BK2" s="161"/>
      <c r="BL2" s="161"/>
      <c r="BM2" s="161"/>
      <c r="BN2" s="161"/>
      <c r="BO2" s="161"/>
      <c r="BP2" s="161"/>
      <c r="BR2" s="161" t="s">
        <v>930</v>
      </c>
      <c r="BS2" s="161"/>
      <c r="BT2" s="161"/>
      <c r="BU2" s="161"/>
      <c r="BV2" s="161"/>
      <c r="BW2" s="161"/>
      <c r="BX2" s="161"/>
      <c r="BZ2" s="161" t="s">
        <v>2808</v>
      </c>
      <c r="CA2" s="161"/>
      <c r="CB2" s="161"/>
      <c r="CC2" s="161"/>
      <c r="CD2" s="161"/>
      <c r="CE2" s="161"/>
      <c r="CF2" s="161"/>
      <c r="CH2" s="161" t="s">
        <v>2809</v>
      </c>
      <c r="CI2" s="161"/>
      <c r="CJ2" s="161"/>
      <c r="CK2" s="161"/>
      <c r="CL2" s="161"/>
      <c r="CM2" s="161"/>
      <c r="CN2" s="161"/>
      <c r="CO2" s="161"/>
      <c r="CQ2" s="161" t="s">
        <v>914</v>
      </c>
      <c r="CR2" s="161"/>
      <c r="CS2" s="161"/>
      <c r="CT2" s="161"/>
      <c r="CV2" s="161" t="s">
        <v>975</v>
      </c>
      <c r="CW2" s="161"/>
      <c r="CX2" s="161"/>
      <c r="CY2" s="161"/>
      <c r="CZ2" s="161"/>
      <c r="DB2" s="162" t="s">
        <v>2810</v>
      </c>
      <c r="DC2" s="162"/>
      <c r="DD2" s="162"/>
      <c r="DE2" s="162"/>
      <c r="DF2" s="162"/>
      <c r="DH2" s="161" t="s">
        <v>918</v>
      </c>
      <c r="DI2" s="161"/>
      <c r="DJ2" s="161"/>
      <c r="DK2" s="161"/>
      <c r="DL2" s="161"/>
      <c r="DM2" s="161"/>
      <c r="DN2" s="161"/>
      <c r="DP2" s="175" t="s">
        <v>3694</v>
      </c>
      <c r="DQ2" s="175"/>
      <c r="DR2" s="175"/>
    </row>
    <row r="3" spans="1:123" s="30" customFormat="1" ht="233" customHeight="1" x14ac:dyDescent="0.2">
      <c r="A3" s="106"/>
      <c r="B3" s="110"/>
      <c r="C3" s="117"/>
      <c r="D3" s="109" t="s">
        <v>810</v>
      </c>
      <c r="E3" s="33" t="s">
        <v>889</v>
      </c>
      <c r="F3" s="130" t="s">
        <v>890</v>
      </c>
      <c r="G3" s="33" t="s">
        <v>891</v>
      </c>
      <c r="H3" s="33" t="s">
        <v>892</v>
      </c>
      <c r="I3" s="33" t="s">
        <v>893</v>
      </c>
      <c r="J3" s="33" t="s">
        <v>807</v>
      </c>
      <c r="K3" s="33"/>
      <c r="L3" s="33" t="s">
        <v>2871</v>
      </c>
      <c r="M3" s="33" t="s">
        <v>2871</v>
      </c>
      <c r="N3" s="33" t="s">
        <v>2871</v>
      </c>
      <c r="O3" s="33" t="s">
        <v>2871</v>
      </c>
      <c r="P3" s="33" t="s">
        <v>2871</v>
      </c>
      <c r="Q3" s="33"/>
      <c r="R3" s="33" t="s">
        <v>921</v>
      </c>
      <c r="S3" s="130" t="s">
        <v>922</v>
      </c>
      <c r="T3" s="130" t="s">
        <v>2816</v>
      </c>
      <c r="U3" s="33"/>
      <c r="V3" s="33" t="s">
        <v>2815</v>
      </c>
      <c r="W3" s="33" t="s">
        <v>966</v>
      </c>
      <c r="X3" s="59" t="s">
        <v>2893</v>
      </c>
      <c r="Y3" s="59" t="s">
        <v>2894</v>
      </c>
      <c r="Z3" s="59" t="s">
        <v>2892</v>
      </c>
      <c r="AA3" s="59" t="s">
        <v>2892</v>
      </c>
      <c r="AB3" s="59" t="s">
        <v>2891</v>
      </c>
      <c r="AC3" s="59" t="s">
        <v>2891</v>
      </c>
      <c r="AD3" s="59" t="s">
        <v>2896</v>
      </c>
      <c r="AE3" s="33" t="s">
        <v>824</v>
      </c>
      <c r="AF3" s="130" t="s">
        <v>824</v>
      </c>
      <c r="AG3" s="33" t="s">
        <v>824</v>
      </c>
      <c r="AH3" s="33"/>
      <c r="AI3" s="33" t="s">
        <v>2873</v>
      </c>
      <c r="AJ3" s="33" t="s">
        <v>2873</v>
      </c>
      <c r="AK3" s="33" t="s">
        <v>2876</v>
      </c>
      <c r="AL3" s="33" t="s">
        <v>2876</v>
      </c>
      <c r="AM3" s="33" t="s">
        <v>2873</v>
      </c>
      <c r="AN3" s="33"/>
      <c r="AO3" s="130" t="s">
        <v>908</v>
      </c>
      <c r="AP3" s="130" t="s">
        <v>908</v>
      </c>
      <c r="AQ3" s="130" t="s">
        <v>908</v>
      </c>
      <c r="AR3" s="33" t="s">
        <v>908</v>
      </c>
      <c r="AS3" s="33" t="s">
        <v>908</v>
      </c>
      <c r="AT3" s="33" t="s">
        <v>908</v>
      </c>
      <c r="AU3" s="33"/>
      <c r="AV3" s="33" t="s">
        <v>3692</v>
      </c>
      <c r="AW3" s="33" t="s">
        <v>3692</v>
      </c>
      <c r="AX3" s="33" t="s">
        <v>3692</v>
      </c>
      <c r="AY3" s="33" t="s">
        <v>3692</v>
      </c>
      <c r="AZ3" s="33"/>
      <c r="BA3" s="33" t="s">
        <v>3693</v>
      </c>
      <c r="BB3" s="33" t="s">
        <v>3693</v>
      </c>
      <c r="BC3" s="33" t="s">
        <v>3693</v>
      </c>
      <c r="BD3" s="33" t="s">
        <v>3693</v>
      </c>
      <c r="BE3" s="33" t="s">
        <v>3693</v>
      </c>
      <c r="BF3" s="33" t="s">
        <v>3693</v>
      </c>
      <c r="BG3" s="33"/>
      <c r="BH3" s="33" t="s">
        <v>909</v>
      </c>
      <c r="BI3" s="33" t="s">
        <v>909</v>
      </c>
      <c r="BJ3" s="33" t="s">
        <v>909</v>
      </c>
      <c r="BK3" s="33" t="s">
        <v>909</v>
      </c>
      <c r="BL3" s="33"/>
      <c r="BM3" s="33" t="s">
        <v>2856</v>
      </c>
      <c r="BN3" s="33" t="s">
        <v>2856</v>
      </c>
      <c r="BO3" s="33" t="s">
        <v>2856</v>
      </c>
      <c r="BP3" s="33" t="s">
        <v>2856</v>
      </c>
      <c r="BQ3" s="59"/>
      <c r="BR3" s="33" t="s">
        <v>929</v>
      </c>
      <c r="BS3" s="33" t="s">
        <v>927</v>
      </c>
      <c r="BT3" s="130" t="s">
        <v>888</v>
      </c>
      <c r="BU3" s="33"/>
      <c r="BV3" s="33" t="s">
        <v>928</v>
      </c>
      <c r="BW3" s="33" t="s">
        <v>926</v>
      </c>
      <c r="BX3" s="33" t="s">
        <v>394</v>
      </c>
      <c r="BY3" s="33"/>
      <c r="BZ3" s="33" t="s">
        <v>910</v>
      </c>
      <c r="CA3" s="33" t="s">
        <v>911</v>
      </c>
      <c r="CB3" s="33" t="s">
        <v>911</v>
      </c>
      <c r="CC3" s="33" t="s">
        <v>912</v>
      </c>
      <c r="CD3" s="33" t="s">
        <v>912</v>
      </c>
      <c r="CE3" s="33" t="s">
        <v>912</v>
      </c>
      <c r="CF3" s="33" t="s">
        <v>913</v>
      </c>
      <c r="CG3" s="59"/>
      <c r="CH3" s="33" t="s">
        <v>901</v>
      </c>
      <c r="CI3" s="33" t="s">
        <v>902</v>
      </c>
      <c r="CJ3" s="33" t="s">
        <v>902</v>
      </c>
      <c r="CK3" s="33" t="s">
        <v>902</v>
      </c>
      <c r="CL3" s="33" t="s">
        <v>902</v>
      </c>
      <c r="CM3" s="33" t="s">
        <v>902</v>
      </c>
      <c r="CN3" s="33" t="s">
        <v>903</v>
      </c>
      <c r="CO3" s="33" t="s">
        <v>904</v>
      </c>
      <c r="CP3" s="33"/>
      <c r="CQ3" s="33" t="s">
        <v>783</v>
      </c>
      <c r="CR3" s="130" t="s">
        <v>783</v>
      </c>
      <c r="CS3" s="33" t="s">
        <v>783</v>
      </c>
      <c r="CT3" s="130" t="s">
        <v>935</v>
      </c>
      <c r="CU3" s="33"/>
      <c r="CV3" s="33" t="s">
        <v>743</v>
      </c>
      <c r="CW3" s="59" t="s">
        <v>898</v>
      </c>
      <c r="CX3" s="59" t="s">
        <v>898</v>
      </c>
      <c r="CY3" s="33" t="s">
        <v>917</v>
      </c>
      <c r="CZ3" s="33" t="s">
        <v>917</v>
      </c>
      <c r="DA3" s="33"/>
      <c r="DB3" s="130" t="s">
        <v>973</v>
      </c>
      <c r="DC3" s="130" t="s">
        <v>894</v>
      </c>
      <c r="DD3" s="33" t="s">
        <v>895</v>
      </c>
      <c r="DE3" s="33" t="s">
        <v>896</v>
      </c>
      <c r="DF3" s="33" t="s">
        <v>897</v>
      </c>
      <c r="DG3" s="33"/>
      <c r="DH3" s="130" t="s">
        <v>986</v>
      </c>
      <c r="DI3" s="33" t="s">
        <v>748</v>
      </c>
      <c r="DJ3" s="33" t="s">
        <v>870</v>
      </c>
      <c r="DK3" s="33" t="s">
        <v>976</v>
      </c>
      <c r="DL3" s="33" t="s">
        <v>987</v>
      </c>
      <c r="DM3" s="33" t="s">
        <v>900</v>
      </c>
      <c r="DN3" s="130" t="s">
        <v>899</v>
      </c>
      <c r="DO3" s="33"/>
      <c r="DP3" s="33" t="s">
        <v>790</v>
      </c>
      <c r="DQ3" s="33" t="s">
        <v>789</v>
      </c>
      <c r="DR3" s="33" t="s">
        <v>786</v>
      </c>
    </row>
    <row r="4" spans="1:123" s="30" customFormat="1" ht="104" customHeight="1" x14ac:dyDescent="0.2">
      <c r="A4" s="106"/>
      <c r="B4" s="110"/>
      <c r="C4" s="117"/>
      <c r="D4" s="102" t="s">
        <v>809</v>
      </c>
      <c r="E4" s="33" t="s">
        <v>800</v>
      </c>
      <c r="F4" s="130" t="s">
        <v>801</v>
      </c>
      <c r="G4" s="33" t="s">
        <v>806</v>
      </c>
      <c r="H4" s="33" t="s">
        <v>798</v>
      </c>
      <c r="I4" s="33" t="s">
        <v>805</v>
      </c>
      <c r="J4" s="33" t="s">
        <v>808</v>
      </c>
      <c r="K4" s="33"/>
      <c r="L4" s="30" t="s">
        <v>2826</v>
      </c>
      <c r="M4" s="30" t="s">
        <v>2829</v>
      </c>
      <c r="N4" s="30" t="s">
        <v>2832</v>
      </c>
      <c r="O4" s="30" t="s">
        <v>2835</v>
      </c>
      <c r="P4" s="30" t="s">
        <v>2838</v>
      </c>
      <c r="R4" s="33" t="s">
        <v>796</v>
      </c>
      <c r="S4" s="130" t="s">
        <v>2812</v>
      </c>
      <c r="T4" s="130" t="s">
        <v>967</v>
      </c>
      <c r="U4" s="152"/>
      <c r="V4" s="33" t="s">
        <v>797</v>
      </c>
      <c r="W4" s="129" t="s">
        <v>963</v>
      </c>
      <c r="X4" s="33" t="s">
        <v>395</v>
      </c>
      <c r="Y4" s="129" t="s">
        <v>820</v>
      </c>
      <c r="Z4" s="129" t="s">
        <v>2881</v>
      </c>
      <c r="AA4" s="129" t="s">
        <v>819</v>
      </c>
      <c r="AB4" s="61" t="s">
        <v>2890</v>
      </c>
      <c r="AC4" s="129" t="s">
        <v>2883</v>
      </c>
      <c r="AD4" s="129" t="s">
        <v>2886</v>
      </c>
      <c r="AE4" s="33" t="s">
        <v>2807</v>
      </c>
      <c r="AF4" s="130" t="s">
        <v>961</v>
      </c>
      <c r="AG4" s="33" t="s">
        <v>826</v>
      </c>
      <c r="AH4" s="33"/>
      <c r="AI4" s="154" t="s">
        <v>2820</v>
      </c>
      <c r="AJ4" s="33" t="s">
        <v>2874</v>
      </c>
      <c r="AK4" s="33" t="s">
        <v>2877</v>
      </c>
      <c r="AL4" s="33" t="s">
        <v>2819</v>
      </c>
      <c r="AM4" s="135" t="s">
        <v>395</v>
      </c>
      <c r="AN4" s="33"/>
      <c r="AO4" s="130" t="s">
        <v>396</v>
      </c>
      <c r="AP4" s="130" t="s">
        <v>947</v>
      </c>
      <c r="AQ4" s="130" t="s">
        <v>948</v>
      </c>
      <c r="AR4" s="33" t="s">
        <v>951</v>
      </c>
      <c r="AS4" s="33" t="s">
        <v>954</v>
      </c>
      <c r="AT4" s="33" t="s">
        <v>956</v>
      </c>
      <c r="AU4" s="33"/>
      <c r="AV4" s="33" t="s">
        <v>397</v>
      </c>
      <c r="AW4" s="33" t="s">
        <v>2869</v>
      </c>
      <c r="AX4" s="33" t="s">
        <v>398</v>
      </c>
      <c r="AY4" s="33" t="s">
        <v>399</v>
      </c>
      <c r="AZ4" s="33"/>
      <c r="BA4" s="30" t="s">
        <v>2840</v>
      </c>
      <c r="BB4" s="30" t="s">
        <v>2843</v>
      </c>
      <c r="BC4" s="30" t="s">
        <v>2845</v>
      </c>
      <c r="BD4" s="30" t="s">
        <v>2848</v>
      </c>
      <c r="BE4" s="30" t="s">
        <v>2851</v>
      </c>
      <c r="BF4" s="30" t="s">
        <v>2854</v>
      </c>
      <c r="BG4" s="33"/>
      <c r="BH4" s="33" t="s">
        <v>400</v>
      </c>
      <c r="BI4" s="33" t="s">
        <v>401</v>
      </c>
      <c r="BJ4" s="33" t="s">
        <v>402</v>
      </c>
      <c r="BK4" s="33" t="s">
        <v>403</v>
      </c>
      <c r="BL4" s="33"/>
      <c r="BM4" s="30" t="s">
        <v>2858</v>
      </c>
      <c r="BN4" s="30" t="s">
        <v>2861</v>
      </c>
      <c r="BO4" s="30" t="s">
        <v>2864</v>
      </c>
      <c r="BP4" s="30" t="s">
        <v>2867</v>
      </c>
      <c r="BQ4" s="59"/>
      <c r="BR4" s="108" t="s">
        <v>938</v>
      </c>
      <c r="BS4" s="129" t="s">
        <v>936</v>
      </c>
      <c r="BT4" s="130" t="s">
        <v>818</v>
      </c>
      <c r="BU4" s="33"/>
      <c r="BV4" s="108" t="s">
        <v>937</v>
      </c>
      <c r="BW4" s="33" t="s">
        <v>934</v>
      </c>
      <c r="BX4" s="129" t="s">
        <v>817</v>
      </c>
      <c r="BY4" s="135"/>
      <c r="BZ4" s="33" t="s">
        <v>773</v>
      </c>
      <c r="CA4" s="33" t="s">
        <v>774</v>
      </c>
      <c r="CB4" s="33" t="s">
        <v>774</v>
      </c>
      <c r="CC4" s="33" t="s">
        <v>769</v>
      </c>
      <c r="CD4" s="33" t="s">
        <v>770</v>
      </c>
      <c r="CE4" s="33" t="s">
        <v>772</v>
      </c>
      <c r="CF4" s="33" t="s">
        <v>771</v>
      </c>
      <c r="CG4" s="59"/>
      <c r="CH4" s="33" t="s">
        <v>782</v>
      </c>
      <c r="CI4" s="135" t="s">
        <v>755</v>
      </c>
      <c r="CJ4" s="135" t="s">
        <v>756</v>
      </c>
      <c r="CK4" s="135" t="s">
        <v>757</v>
      </c>
      <c r="CL4" s="135" t="s">
        <v>758</v>
      </c>
      <c r="CM4" s="135" t="s">
        <v>756</v>
      </c>
      <c r="CN4" s="33" t="s">
        <v>762</v>
      </c>
      <c r="CO4" s="33" t="s">
        <v>761</v>
      </c>
      <c r="CP4" s="33"/>
      <c r="CQ4" s="33" t="s">
        <v>856</v>
      </c>
      <c r="CR4" s="130" t="s">
        <v>858</v>
      </c>
      <c r="CS4" s="33" t="s">
        <v>860</v>
      </c>
      <c r="CT4" s="130" t="s">
        <v>861</v>
      </c>
      <c r="CU4" s="33"/>
      <c r="CV4" s="33" t="s">
        <v>743</v>
      </c>
      <c r="CW4" s="33" t="s">
        <v>916</v>
      </c>
      <c r="CX4" s="33" t="s">
        <v>916</v>
      </c>
      <c r="CY4" s="33" t="s">
        <v>865</v>
      </c>
      <c r="CZ4" s="33" t="s">
        <v>867</v>
      </c>
      <c r="DA4" s="33"/>
      <c r="DB4" s="130" t="s">
        <v>974</v>
      </c>
      <c r="DC4" s="130" t="s">
        <v>744</v>
      </c>
      <c r="DD4" s="33" t="s">
        <v>745</v>
      </c>
      <c r="DE4" s="33" t="s">
        <v>746</v>
      </c>
      <c r="DF4" s="33" t="s">
        <v>747</v>
      </c>
      <c r="DG4" s="33"/>
      <c r="DH4" s="130" t="s">
        <v>882</v>
      </c>
      <c r="DI4" s="33" t="s">
        <v>884</v>
      </c>
      <c r="DJ4" s="33" t="s">
        <v>868</v>
      </c>
      <c r="DK4" s="33" t="s">
        <v>871</v>
      </c>
      <c r="DL4" s="33" t="s">
        <v>876</v>
      </c>
      <c r="DM4" s="33" t="s">
        <v>875</v>
      </c>
      <c r="DN4" s="130" t="s">
        <v>886</v>
      </c>
      <c r="DO4" s="33"/>
      <c r="DP4" s="33" t="s">
        <v>790</v>
      </c>
      <c r="DQ4" s="33" t="s">
        <v>789</v>
      </c>
      <c r="DR4" s="33" t="s">
        <v>786</v>
      </c>
    </row>
    <row r="5" spans="1:123" s="30" customFormat="1" ht="149" customHeight="1" x14ac:dyDescent="0.2">
      <c r="A5" s="111" t="s">
        <v>924</v>
      </c>
      <c r="B5" s="112" t="s">
        <v>923</v>
      </c>
      <c r="C5" s="116" t="s">
        <v>2</v>
      </c>
      <c r="D5" s="104" t="s">
        <v>925</v>
      </c>
      <c r="E5" s="30" t="s">
        <v>799</v>
      </c>
      <c r="F5" s="127" t="s">
        <v>969</v>
      </c>
      <c r="G5" s="30" t="s">
        <v>802</v>
      </c>
      <c r="H5" s="30" t="s">
        <v>803</v>
      </c>
      <c r="I5" s="59" t="s">
        <v>804</v>
      </c>
      <c r="J5" s="30" t="s">
        <v>787</v>
      </c>
      <c r="L5" s="30" t="s">
        <v>2825</v>
      </c>
      <c r="M5" s="30" t="s">
        <v>2828</v>
      </c>
      <c r="N5" s="30" t="s">
        <v>2831</v>
      </c>
      <c r="O5" s="30" t="s">
        <v>2834</v>
      </c>
      <c r="P5" s="30" t="s">
        <v>2837</v>
      </c>
      <c r="R5" s="30" t="s">
        <v>791</v>
      </c>
      <c r="S5" s="127" t="s">
        <v>2813</v>
      </c>
      <c r="T5" s="127" t="s">
        <v>968</v>
      </c>
      <c r="V5" s="59" t="s">
        <v>792</v>
      </c>
      <c r="W5" s="59" t="s">
        <v>964</v>
      </c>
      <c r="X5" s="30" t="s">
        <v>795</v>
      </c>
      <c r="Y5" s="30" t="s">
        <v>794</v>
      </c>
      <c r="Z5" s="59" t="s">
        <v>793</v>
      </c>
      <c r="AA5" s="59" t="s">
        <v>793</v>
      </c>
      <c r="AB5" s="59" t="s">
        <v>2889</v>
      </c>
      <c r="AC5" s="59" t="s">
        <v>2884</v>
      </c>
      <c r="AD5" s="59" t="s">
        <v>2887</v>
      </c>
      <c r="AE5" s="59" t="s">
        <v>768</v>
      </c>
      <c r="AF5" s="127" t="s">
        <v>979</v>
      </c>
      <c r="AG5" s="59" t="s">
        <v>767</v>
      </c>
      <c r="AI5" s="30" t="s">
        <v>2817</v>
      </c>
      <c r="AJ5" s="59" t="s">
        <v>2818</v>
      </c>
      <c r="AK5" s="59" t="s">
        <v>2878</v>
      </c>
      <c r="AL5" s="59" t="s">
        <v>2822</v>
      </c>
      <c r="AM5" s="60" t="s">
        <v>795</v>
      </c>
      <c r="AO5" s="127" t="s">
        <v>945</v>
      </c>
      <c r="AP5" s="127" t="s">
        <v>980</v>
      </c>
      <c r="AQ5" s="127" t="s">
        <v>981</v>
      </c>
      <c r="AR5" s="59" t="s">
        <v>952</v>
      </c>
      <c r="AS5" s="61" t="s">
        <v>2897</v>
      </c>
      <c r="AT5" s="59" t="s">
        <v>957</v>
      </c>
      <c r="AU5" s="59"/>
      <c r="AV5" s="30" t="s">
        <v>811</v>
      </c>
      <c r="AW5" s="30" t="s">
        <v>2870</v>
      </c>
      <c r="AX5" s="59" t="s">
        <v>812</v>
      </c>
      <c r="AY5" s="59" t="s">
        <v>813</v>
      </c>
      <c r="AZ5" s="59"/>
      <c r="BA5" s="30" t="s">
        <v>2839</v>
      </c>
      <c r="BB5" s="30" t="s">
        <v>2842</v>
      </c>
      <c r="BC5" s="30" t="s">
        <v>1211</v>
      </c>
      <c r="BD5" s="30" t="s">
        <v>2847</v>
      </c>
      <c r="BE5" s="30" t="s">
        <v>2850</v>
      </c>
      <c r="BF5" s="30" t="s">
        <v>2853</v>
      </c>
      <c r="BG5" s="59"/>
      <c r="BH5" s="59" t="s">
        <v>814</v>
      </c>
      <c r="BI5" s="30" t="s">
        <v>815</v>
      </c>
      <c r="BJ5" s="30" t="s">
        <v>816</v>
      </c>
      <c r="BK5" s="61" t="s">
        <v>915</v>
      </c>
      <c r="BL5" s="61"/>
      <c r="BM5" s="30" t="s">
        <v>2857</v>
      </c>
      <c r="BN5" s="30" t="s">
        <v>2860</v>
      </c>
      <c r="BO5" s="30" t="s">
        <v>2863</v>
      </c>
      <c r="BP5" s="30" t="s">
        <v>2866</v>
      </c>
      <c r="BR5" s="108" t="s">
        <v>931</v>
      </c>
      <c r="BS5" s="30" t="s">
        <v>932</v>
      </c>
      <c r="BT5" s="127" t="s">
        <v>978</v>
      </c>
      <c r="BV5" s="108" t="s">
        <v>939</v>
      </c>
      <c r="BW5" s="30" t="s">
        <v>940</v>
      </c>
      <c r="BX5" s="30" t="s">
        <v>933</v>
      </c>
      <c r="BY5" s="60"/>
      <c r="BZ5" s="30" t="s">
        <v>777</v>
      </c>
      <c r="CA5" s="30" t="s">
        <v>779</v>
      </c>
      <c r="CB5" s="30" t="s">
        <v>780</v>
      </c>
      <c r="CC5" s="30" t="s">
        <v>781</v>
      </c>
      <c r="CD5" s="30" t="s">
        <v>775</v>
      </c>
      <c r="CE5" s="30" t="s">
        <v>776</v>
      </c>
      <c r="CF5" s="30" t="s">
        <v>778</v>
      </c>
      <c r="CH5" s="30" t="s">
        <v>749</v>
      </c>
      <c r="CI5" s="60" t="s">
        <v>750</v>
      </c>
      <c r="CJ5" s="60" t="s">
        <v>751</v>
      </c>
      <c r="CK5" s="60" t="s">
        <v>752</v>
      </c>
      <c r="CL5" s="60" t="s">
        <v>753</v>
      </c>
      <c r="CM5" s="60" t="s">
        <v>754</v>
      </c>
      <c r="CN5" s="60" t="s">
        <v>759</v>
      </c>
      <c r="CO5" s="60" t="s">
        <v>760</v>
      </c>
      <c r="CQ5" s="30" t="s">
        <v>784</v>
      </c>
      <c r="CR5" s="127" t="s">
        <v>946</v>
      </c>
      <c r="CS5" s="30" t="s">
        <v>785</v>
      </c>
      <c r="CT5" s="127" t="s">
        <v>960</v>
      </c>
      <c r="CV5" s="30" t="s">
        <v>788</v>
      </c>
      <c r="CW5" s="30" t="s">
        <v>2824</v>
      </c>
      <c r="CX5" s="30" t="s">
        <v>787</v>
      </c>
      <c r="CY5" s="30" t="s">
        <v>763</v>
      </c>
      <c r="CZ5" s="30" t="s">
        <v>764</v>
      </c>
      <c r="DB5" s="127" t="s">
        <v>982</v>
      </c>
      <c r="DC5" s="128" t="s">
        <v>983</v>
      </c>
      <c r="DD5" s="30" t="s">
        <v>970</v>
      </c>
      <c r="DE5" s="30" t="s">
        <v>971</v>
      </c>
      <c r="DF5" s="30" t="s">
        <v>972</v>
      </c>
      <c r="DH5" s="127" t="s">
        <v>984</v>
      </c>
      <c r="DI5" s="30" t="s">
        <v>977</v>
      </c>
      <c r="DJ5" s="30" t="s">
        <v>766</v>
      </c>
      <c r="DK5" s="30" t="s">
        <v>765</v>
      </c>
      <c r="DL5" s="30" t="s">
        <v>988</v>
      </c>
      <c r="DM5" s="30" t="s">
        <v>989</v>
      </c>
      <c r="DN5" s="127" t="s">
        <v>985</v>
      </c>
      <c r="DP5" s="30" t="s">
        <v>787</v>
      </c>
      <c r="DQ5" s="30" t="s">
        <v>787</v>
      </c>
      <c r="DR5" s="30" t="s">
        <v>787</v>
      </c>
    </row>
    <row r="6" spans="1:123" x14ac:dyDescent="0.2">
      <c r="A6" s="113" t="s">
        <v>3696</v>
      </c>
      <c r="B6" s="57">
        <v>71</v>
      </c>
      <c r="C6" s="118">
        <v>5.74</v>
      </c>
      <c r="D6" s="46"/>
      <c r="E6" s="58">
        <v>1</v>
      </c>
      <c r="F6" s="58">
        <v>1</v>
      </c>
      <c r="G6" s="58">
        <v>0</v>
      </c>
      <c r="H6" s="58">
        <v>0</v>
      </c>
      <c r="I6" s="58">
        <v>0</v>
      </c>
      <c r="J6" s="58">
        <v>0</v>
      </c>
      <c r="K6" s="58"/>
      <c r="L6" s="58">
        <v>1</v>
      </c>
      <c r="M6" s="58">
        <v>0</v>
      </c>
      <c r="N6" s="58">
        <v>0</v>
      </c>
      <c r="O6" s="58">
        <v>0</v>
      </c>
      <c r="P6" s="58">
        <v>0</v>
      </c>
      <c r="Q6" s="58"/>
      <c r="R6" s="58">
        <v>0</v>
      </c>
      <c r="S6" s="58">
        <v>1</v>
      </c>
      <c r="T6" s="58">
        <v>1</v>
      </c>
      <c r="U6" s="58"/>
      <c r="V6" s="159">
        <v>1</v>
      </c>
      <c r="W6" s="58">
        <v>1</v>
      </c>
      <c r="X6" s="131">
        <v>0</v>
      </c>
      <c r="Y6" s="131">
        <v>0</v>
      </c>
      <c r="Z6" s="159">
        <v>0</v>
      </c>
      <c r="AA6" s="159">
        <v>0</v>
      </c>
      <c r="AB6" s="159">
        <v>0</v>
      </c>
      <c r="AC6" s="159">
        <v>0</v>
      </c>
      <c r="AD6" s="159">
        <v>0</v>
      </c>
      <c r="AE6" s="58">
        <v>1</v>
      </c>
      <c r="AF6" s="58">
        <v>1</v>
      </c>
      <c r="AG6" s="58">
        <v>0</v>
      </c>
      <c r="AH6" s="58"/>
      <c r="AI6" s="58">
        <v>0</v>
      </c>
      <c r="AJ6" s="159">
        <v>0</v>
      </c>
      <c r="AK6" s="159">
        <v>0</v>
      </c>
      <c r="AL6" s="159">
        <v>0</v>
      </c>
      <c r="AM6" s="156">
        <v>0</v>
      </c>
      <c r="AN6" s="58"/>
      <c r="AO6" s="58">
        <v>1</v>
      </c>
      <c r="AP6" s="58">
        <v>1</v>
      </c>
      <c r="AQ6" s="58">
        <v>1</v>
      </c>
      <c r="AR6" s="132">
        <v>1</v>
      </c>
      <c r="AS6" s="132">
        <v>1</v>
      </c>
      <c r="AT6" s="132">
        <v>0</v>
      </c>
      <c r="AU6" s="132"/>
      <c r="AV6" s="58">
        <v>0</v>
      </c>
      <c r="AW6" s="58">
        <v>0</v>
      </c>
      <c r="AX6" s="58">
        <v>0</v>
      </c>
      <c r="AY6" s="58">
        <v>0</v>
      </c>
      <c r="AZ6" s="58"/>
      <c r="BA6" s="58">
        <v>1</v>
      </c>
      <c r="BB6" s="58">
        <v>0</v>
      </c>
      <c r="BC6" s="58">
        <v>0</v>
      </c>
      <c r="BD6" s="58">
        <v>0</v>
      </c>
      <c r="BE6" s="58">
        <v>1</v>
      </c>
      <c r="BF6" s="58">
        <v>0</v>
      </c>
      <c r="BG6" s="58"/>
      <c r="BH6" s="58">
        <v>0</v>
      </c>
      <c r="BI6" s="58">
        <v>0</v>
      </c>
      <c r="BJ6" s="58">
        <v>0</v>
      </c>
      <c r="BK6" s="58">
        <v>0</v>
      </c>
      <c r="BL6" s="58"/>
      <c r="BM6" s="58">
        <v>0</v>
      </c>
      <c r="BN6" s="58">
        <v>0</v>
      </c>
      <c r="BO6" s="58">
        <v>0</v>
      </c>
      <c r="BP6" s="58">
        <v>0</v>
      </c>
      <c r="BQ6" s="58"/>
      <c r="BR6" s="58">
        <v>1</v>
      </c>
      <c r="BS6" s="58">
        <v>1</v>
      </c>
      <c r="BT6" s="58">
        <v>1</v>
      </c>
      <c r="BU6" s="58"/>
      <c r="BV6" s="58">
        <v>0</v>
      </c>
      <c r="BW6" s="58">
        <v>0</v>
      </c>
      <c r="BX6" s="58">
        <v>0</v>
      </c>
      <c r="BY6" s="156"/>
      <c r="BZ6" s="58">
        <v>1</v>
      </c>
      <c r="CA6" s="58">
        <v>0</v>
      </c>
      <c r="CB6" s="58">
        <v>0</v>
      </c>
      <c r="CC6" s="58">
        <v>0</v>
      </c>
      <c r="CD6" s="58">
        <v>0</v>
      </c>
      <c r="CE6" s="58">
        <v>0</v>
      </c>
      <c r="CF6" s="58">
        <v>0</v>
      </c>
      <c r="CG6" s="58"/>
      <c r="CH6" s="58">
        <v>0</v>
      </c>
      <c r="CI6" s="58">
        <v>0</v>
      </c>
      <c r="CJ6" s="58">
        <v>0</v>
      </c>
      <c r="CK6" s="58">
        <v>0</v>
      </c>
      <c r="CL6" s="58">
        <v>0</v>
      </c>
      <c r="CM6" s="58">
        <v>0</v>
      </c>
      <c r="CN6" s="58">
        <v>0</v>
      </c>
      <c r="CO6" s="58">
        <v>0</v>
      </c>
      <c r="CP6" s="58"/>
      <c r="CQ6" s="58">
        <v>0</v>
      </c>
      <c r="CR6" s="58">
        <v>1</v>
      </c>
      <c r="CS6" s="58">
        <v>0</v>
      </c>
      <c r="CT6" s="58">
        <v>1</v>
      </c>
      <c r="CU6" s="58"/>
      <c r="CV6" s="58">
        <v>0</v>
      </c>
      <c r="CW6" s="58">
        <v>0</v>
      </c>
      <c r="CX6" s="58">
        <v>1</v>
      </c>
      <c r="CY6" s="58">
        <v>0</v>
      </c>
      <c r="CZ6" s="58">
        <v>0</v>
      </c>
      <c r="DA6" s="58"/>
      <c r="DB6" s="58"/>
      <c r="DC6" s="58">
        <v>1</v>
      </c>
      <c r="DD6" s="58">
        <v>0</v>
      </c>
      <c r="DE6" s="58">
        <v>0</v>
      </c>
      <c r="DF6" s="58">
        <v>0</v>
      </c>
      <c r="DG6" s="58"/>
      <c r="DH6" s="58">
        <v>1</v>
      </c>
      <c r="DI6" s="58">
        <v>1</v>
      </c>
      <c r="DJ6" s="58">
        <v>0</v>
      </c>
      <c r="DK6" s="58">
        <v>0</v>
      </c>
      <c r="DL6" s="58">
        <v>0</v>
      </c>
      <c r="DM6" s="58">
        <v>0</v>
      </c>
      <c r="DN6" s="58">
        <v>1</v>
      </c>
      <c r="DO6" s="58"/>
      <c r="DP6" s="58">
        <v>0</v>
      </c>
      <c r="DQ6" s="58">
        <v>1</v>
      </c>
      <c r="DR6" s="58">
        <v>1</v>
      </c>
      <c r="DS6" s="25"/>
    </row>
    <row r="7" spans="1:123" s="31" customFormat="1" x14ac:dyDescent="0.2">
      <c r="A7" s="103"/>
      <c r="B7" s="69"/>
      <c r="C7" s="119"/>
      <c r="D7" s="107"/>
      <c r="L7"/>
      <c r="M7"/>
      <c r="N7"/>
      <c r="O7"/>
      <c r="P7"/>
      <c r="Q7"/>
      <c r="X7"/>
      <c r="Y7"/>
      <c r="AM7" s="1"/>
      <c r="BA7" s="31">
        <v>0</v>
      </c>
      <c r="BB7" s="31">
        <v>0</v>
      </c>
      <c r="BC7" s="31">
        <v>0</v>
      </c>
      <c r="BD7" s="31">
        <v>0</v>
      </c>
      <c r="BE7" s="31">
        <v>0</v>
      </c>
      <c r="BF7" s="31">
        <v>0</v>
      </c>
      <c r="BM7" s="31">
        <v>0</v>
      </c>
      <c r="BN7" s="31">
        <v>0</v>
      </c>
      <c r="BO7" s="31">
        <v>0</v>
      </c>
      <c r="BP7" s="31">
        <v>0</v>
      </c>
      <c r="BY7" s="1"/>
    </row>
    <row r="8" spans="1:123" x14ac:dyDescent="0.2">
      <c r="A8" s="68" t="s">
        <v>146</v>
      </c>
      <c r="B8" s="70">
        <v>0.15</v>
      </c>
      <c r="C8" s="119">
        <v>0.08</v>
      </c>
      <c r="D8" s="46"/>
      <c r="E8">
        <v>1</v>
      </c>
      <c r="F8">
        <v>1</v>
      </c>
      <c r="G8">
        <v>0</v>
      </c>
      <c r="H8">
        <v>0</v>
      </c>
      <c r="I8" s="31">
        <v>0</v>
      </c>
      <c r="J8" s="31">
        <v>0</v>
      </c>
      <c r="L8" s="31">
        <v>1</v>
      </c>
      <c r="M8" s="31">
        <v>1</v>
      </c>
      <c r="N8" s="31">
        <v>1</v>
      </c>
      <c r="O8" s="31">
        <v>0</v>
      </c>
      <c r="P8" s="31">
        <v>0</v>
      </c>
      <c r="Q8" s="31"/>
      <c r="R8">
        <v>1</v>
      </c>
      <c r="S8">
        <v>0</v>
      </c>
      <c r="T8">
        <v>0</v>
      </c>
      <c r="V8" s="31">
        <v>0</v>
      </c>
      <c r="W8">
        <v>0</v>
      </c>
      <c r="X8">
        <v>0</v>
      </c>
      <c r="Y8">
        <v>0</v>
      </c>
      <c r="Z8" s="31">
        <v>0</v>
      </c>
      <c r="AA8" s="31">
        <v>0</v>
      </c>
      <c r="AB8" s="31">
        <v>0</v>
      </c>
      <c r="AC8" s="31">
        <v>0</v>
      </c>
      <c r="AD8" s="31">
        <v>0</v>
      </c>
      <c r="AE8" s="31">
        <v>0</v>
      </c>
      <c r="AF8" s="31">
        <v>0</v>
      </c>
      <c r="AG8">
        <v>0</v>
      </c>
      <c r="AI8">
        <v>0</v>
      </c>
      <c r="AJ8" s="31">
        <v>0</v>
      </c>
      <c r="AK8" s="31">
        <v>0</v>
      </c>
      <c r="AL8" s="31">
        <v>0</v>
      </c>
      <c r="AM8" s="1">
        <v>0</v>
      </c>
      <c r="AO8">
        <v>0</v>
      </c>
      <c r="AP8">
        <v>0</v>
      </c>
      <c r="AQ8">
        <v>0</v>
      </c>
      <c r="AR8" s="31">
        <v>0</v>
      </c>
      <c r="AS8" s="31">
        <v>0</v>
      </c>
      <c r="AT8" s="31">
        <v>0</v>
      </c>
      <c r="AV8">
        <v>0</v>
      </c>
      <c r="AW8">
        <v>1</v>
      </c>
      <c r="AX8" s="31">
        <v>0</v>
      </c>
      <c r="AY8" s="31">
        <v>0</v>
      </c>
      <c r="BA8" s="31">
        <v>0</v>
      </c>
      <c r="BB8" s="31">
        <v>0</v>
      </c>
      <c r="BC8" s="31">
        <v>0</v>
      </c>
      <c r="BD8" s="31">
        <v>0</v>
      </c>
      <c r="BE8" s="31">
        <v>0</v>
      </c>
      <c r="BF8" s="31">
        <v>0</v>
      </c>
      <c r="BH8" s="31">
        <v>0</v>
      </c>
      <c r="BI8">
        <v>0</v>
      </c>
      <c r="BJ8">
        <v>0</v>
      </c>
      <c r="BK8">
        <v>0</v>
      </c>
      <c r="BM8" s="31">
        <v>0</v>
      </c>
      <c r="BN8" s="31">
        <v>0</v>
      </c>
      <c r="BO8" s="31">
        <v>0</v>
      </c>
      <c r="BP8" s="31">
        <v>0</v>
      </c>
      <c r="BR8">
        <v>0</v>
      </c>
      <c r="BS8">
        <v>0</v>
      </c>
      <c r="BT8">
        <v>0</v>
      </c>
      <c r="BV8">
        <v>0</v>
      </c>
      <c r="BW8">
        <v>1</v>
      </c>
      <c r="BX8">
        <v>0</v>
      </c>
      <c r="BZ8">
        <v>0</v>
      </c>
      <c r="CA8">
        <v>0</v>
      </c>
      <c r="CB8">
        <v>0</v>
      </c>
      <c r="CC8">
        <v>0</v>
      </c>
      <c r="CD8">
        <v>0</v>
      </c>
      <c r="CE8">
        <v>0</v>
      </c>
      <c r="CF8">
        <v>0</v>
      </c>
      <c r="CH8">
        <v>0</v>
      </c>
      <c r="CI8">
        <v>0</v>
      </c>
      <c r="CJ8">
        <v>0</v>
      </c>
      <c r="CK8">
        <v>0</v>
      </c>
      <c r="CL8">
        <v>1</v>
      </c>
      <c r="CM8">
        <v>0</v>
      </c>
      <c r="CN8">
        <v>0</v>
      </c>
      <c r="CO8">
        <v>0</v>
      </c>
      <c r="CQ8">
        <v>0</v>
      </c>
      <c r="CR8">
        <v>1</v>
      </c>
      <c r="CS8">
        <v>0</v>
      </c>
      <c r="CT8">
        <v>0</v>
      </c>
      <c r="CV8">
        <v>0</v>
      </c>
      <c r="CW8">
        <v>0</v>
      </c>
      <c r="CX8">
        <v>0</v>
      </c>
      <c r="CY8">
        <v>0</v>
      </c>
      <c r="CZ8">
        <v>0</v>
      </c>
      <c r="DC8">
        <v>1</v>
      </c>
      <c r="DD8">
        <v>0</v>
      </c>
      <c r="DE8">
        <v>0</v>
      </c>
      <c r="DF8">
        <v>0</v>
      </c>
      <c r="DH8">
        <v>0</v>
      </c>
      <c r="DI8">
        <v>0</v>
      </c>
      <c r="DJ8">
        <v>0</v>
      </c>
      <c r="DK8">
        <v>0</v>
      </c>
      <c r="DL8">
        <v>0</v>
      </c>
      <c r="DM8">
        <v>0</v>
      </c>
      <c r="DN8">
        <v>0</v>
      </c>
      <c r="DP8">
        <v>0</v>
      </c>
      <c r="DQ8">
        <v>0</v>
      </c>
      <c r="DR8">
        <v>1</v>
      </c>
    </row>
    <row r="9" spans="1:123" x14ac:dyDescent="0.2">
      <c r="A9" s="68" t="s">
        <v>99</v>
      </c>
      <c r="B9" s="70">
        <v>0.18</v>
      </c>
      <c r="C9" s="119">
        <v>0.06</v>
      </c>
      <c r="D9" s="46"/>
      <c r="E9">
        <v>1</v>
      </c>
      <c r="F9">
        <v>1</v>
      </c>
      <c r="G9">
        <v>0</v>
      </c>
      <c r="H9">
        <v>1</v>
      </c>
      <c r="I9" s="31">
        <v>1</v>
      </c>
      <c r="J9" s="31">
        <v>0</v>
      </c>
      <c r="L9" s="31">
        <v>0</v>
      </c>
      <c r="M9" s="31">
        <v>1</v>
      </c>
      <c r="N9" s="31">
        <v>1</v>
      </c>
      <c r="O9" s="31">
        <v>0</v>
      </c>
      <c r="P9" s="31">
        <v>0</v>
      </c>
      <c r="Q9" s="31"/>
      <c r="R9">
        <v>0</v>
      </c>
      <c r="S9">
        <v>1</v>
      </c>
      <c r="T9">
        <v>0</v>
      </c>
      <c r="V9" s="31">
        <v>0</v>
      </c>
      <c r="W9">
        <v>0</v>
      </c>
      <c r="X9">
        <v>0</v>
      </c>
      <c r="Y9">
        <v>0</v>
      </c>
      <c r="Z9" s="31">
        <v>0</v>
      </c>
      <c r="AA9" s="31">
        <v>0</v>
      </c>
      <c r="AB9" s="31">
        <v>0</v>
      </c>
      <c r="AC9" s="31">
        <v>0</v>
      </c>
      <c r="AD9" s="31">
        <v>0</v>
      </c>
      <c r="AE9" s="31">
        <v>1</v>
      </c>
      <c r="AF9" s="31">
        <v>0</v>
      </c>
      <c r="AG9">
        <v>0</v>
      </c>
      <c r="AI9">
        <v>0</v>
      </c>
      <c r="AJ9" s="31">
        <v>0</v>
      </c>
      <c r="AK9" s="31">
        <v>0</v>
      </c>
      <c r="AL9" s="31">
        <v>0</v>
      </c>
      <c r="AM9" s="1">
        <v>0</v>
      </c>
      <c r="AO9">
        <v>0</v>
      </c>
      <c r="AP9">
        <v>0</v>
      </c>
      <c r="AQ9">
        <v>0</v>
      </c>
      <c r="AR9" s="31">
        <v>0</v>
      </c>
      <c r="AS9" s="31">
        <v>0</v>
      </c>
      <c r="AT9" s="31">
        <v>0</v>
      </c>
      <c r="AV9">
        <v>0</v>
      </c>
      <c r="AW9">
        <v>0</v>
      </c>
      <c r="AX9" s="31">
        <v>0</v>
      </c>
      <c r="AY9" s="31">
        <v>0</v>
      </c>
      <c r="BA9" s="31">
        <v>0</v>
      </c>
      <c r="BB9" s="31">
        <v>0</v>
      </c>
      <c r="BC9" s="31">
        <v>0</v>
      </c>
      <c r="BD9" s="31">
        <v>0</v>
      </c>
      <c r="BE9" s="31">
        <v>0</v>
      </c>
      <c r="BF9" s="31">
        <v>0</v>
      </c>
      <c r="BH9" s="31">
        <v>0</v>
      </c>
      <c r="BI9">
        <v>0</v>
      </c>
      <c r="BJ9">
        <v>0</v>
      </c>
      <c r="BK9">
        <v>1</v>
      </c>
      <c r="BM9" s="31">
        <v>0</v>
      </c>
      <c r="BN9" s="31">
        <v>0</v>
      </c>
      <c r="BO9" s="31">
        <v>0</v>
      </c>
      <c r="BP9" s="31">
        <v>0</v>
      </c>
      <c r="BR9">
        <v>1</v>
      </c>
      <c r="BS9">
        <v>0</v>
      </c>
      <c r="BT9">
        <v>0</v>
      </c>
      <c r="BV9">
        <v>1</v>
      </c>
      <c r="BW9">
        <v>0</v>
      </c>
      <c r="BX9">
        <v>1</v>
      </c>
      <c r="BZ9">
        <v>1</v>
      </c>
      <c r="CA9">
        <v>0</v>
      </c>
      <c r="CB9">
        <v>0</v>
      </c>
      <c r="CC9">
        <v>0</v>
      </c>
      <c r="CD9">
        <v>0</v>
      </c>
      <c r="CE9">
        <v>0</v>
      </c>
      <c r="CF9">
        <v>0</v>
      </c>
      <c r="CH9">
        <v>0</v>
      </c>
      <c r="CI9">
        <v>1</v>
      </c>
      <c r="CJ9">
        <v>1</v>
      </c>
      <c r="CK9">
        <v>1</v>
      </c>
      <c r="CL9">
        <v>1</v>
      </c>
      <c r="CM9">
        <v>0</v>
      </c>
      <c r="CN9">
        <v>0</v>
      </c>
      <c r="CO9">
        <v>1</v>
      </c>
      <c r="CQ9">
        <v>1</v>
      </c>
      <c r="CR9">
        <v>0</v>
      </c>
      <c r="CS9">
        <v>0</v>
      </c>
      <c r="CT9">
        <v>1</v>
      </c>
      <c r="CV9">
        <v>0</v>
      </c>
      <c r="CW9">
        <v>0</v>
      </c>
      <c r="CX9">
        <v>0</v>
      </c>
      <c r="CY9">
        <v>0</v>
      </c>
      <c r="CZ9">
        <v>0</v>
      </c>
      <c r="DC9">
        <v>0</v>
      </c>
      <c r="DD9">
        <v>0</v>
      </c>
      <c r="DE9">
        <v>0</v>
      </c>
      <c r="DF9">
        <v>0</v>
      </c>
      <c r="DH9">
        <v>0</v>
      </c>
      <c r="DI9">
        <v>0</v>
      </c>
      <c r="DJ9">
        <v>0</v>
      </c>
      <c r="DK9">
        <v>0</v>
      </c>
      <c r="DL9">
        <v>0</v>
      </c>
      <c r="DM9">
        <v>0</v>
      </c>
      <c r="DN9">
        <v>0</v>
      </c>
      <c r="DP9">
        <v>0</v>
      </c>
      <c r="DQ9">
        <v>0</v>
      </c>
      <c r="DR9">
        <v>1</v>
      </c>
    </row>
    <row r="10" spans="1:123" x14ac:dyDescent="0.2">
      <c r="A10" s="68" t="s">
        <v>143</v>
      </c>
      <c r="B10" s="71">
        <v>2.7</v>
      </c>
      <c r="C10" s="119">
        <v>0.46</v>
      </c>
      <c r="D10" s="46"/>
      <c r="E10">
        <v>0</v>
      </c>
      <c r="F10">
        <v>1</v>
      </c>
      <c r="G10">
        <v>1</v>
      </c>
      <c r="H10">
        <v>1</v>
      </c>
      <c r="I10" s="31">
        <v>1</v>
      </c>
      <c r="J10" s="31">
        <v>0</v>
      </c>
      <c r="L10" s="31">
        <v>1</v>
      </c>
      <c r="M10" s="31">
        <v>1</v>
      </c>
      <c r="N10" s="31">
        <v>1</v>
      </c>
      <c r="O10" s="31">
        <v>0</v>
      </c>
      <c r="P10" s="31">
        <v>0</v>
      </c>
      <c r="Q10" s="31"/>
      <c r="R10">
        <v>0</v>
      </c>
      <c r="S10">
        <v>0</v>
      </c>
      <c r="T10">
        <v>0</v>
      </c>
      <c r="V10" s="31">
        <v>0</v>
      </c>
      <c r="W10">
        <v>0</v>
      </c>
      <c r="X10">
        <v>0</v>
      </c>
      <c r="Y10">
        <v>0</v>
      </c>
      <c r="Z10" s="31">
        <v>0</v>
      </c>
      <c r="AA10" s="31">
        <v>0</v>
      </c>
      <c r="AB10" s="31">
        <v>0</v>
      </c>
      <c r="AC10" s="31">
        <v>0</v>
      </c>
      <c r="AD10" s="31">
        <v>0</v>
      </c>
      <c r="AE10" s="31">
        <v>0</v>
      </c>
      <c r="AF10" s="31">
        <v>0</v>
      </c>
      <c r="AG10">
        <v>0</v>
      </c>
      <c r="AI10">
        <v>0</v>
      </c>
      <c r="AJ10" s="31">
        <v>0</v>
      </c>
      <c r="AK10" s="31">
        <v>0</v>
      </c>
      <c r="AL10" s="31">
        <v>0</v>
      </c>
      <c r="AM10" s="1">
        <v>0</v>
      </c>
      <c r="AO10">
        <v>0</v>
      </c>
      <c r="AP10">
        <v>0</v>
      </c>
      <c r="AQ10">
        <v>0</v>
      </c>
      <c r="AR10" s="31">
        <v>0</v>
      </c>
      <c r="AS10" s="31">
        <v>0</v>
      </c>
      <c r="AT10" s="31">
        <v>0</v>
      </c>
      <c r="AV10">
        <v>0</v>
      </c>
      <c r="AW10">
        <v>0</v>
      </c>
      <c r="AX10" s="31">
        <v>0</v>
      </c>
      <c r="AY10" s="31">
        <v>0</v>
      </c>
      <c r="BA10" s="31">
        <v>0</v>
      </c>
      <c r="BB10" s="31">
        <v>0</v>
      </c>
      <c r="BC10" s="31">
        <v>0</v>
      </c>
      <c r="BD10" s="31">
        <v>0</v>
      </c>
      <c r="BE10" s="31">
        <v>0</v>
      </c>
      <c r="BF10" s="31">
        <v>0</v>
      </c>
      <c r="BH10" s="31">
        <v>0</v>
      </c>
      <c r="BI10">
        <v>0</v>
      </c>
      <c r="BJ10">
        <v>0</v>
      </c>
      <c r="BK10">
        <v>1</v>
      </c>
      <c r="BM10" s="31">
        <v>0</v>
      </c>
      <c r="BN10" s="31">
        <v>0</v>
      </c>
      <c r="BO10" s="31">
        <v>0</v>
      </c>
      <c r="BP10" s="31">
        <v>0</v>
      </c>
      <c r="BR10">
        <v>0</v>
      </c>
      <c r="BS10">
        <v>0</v>
      </c>
      <c r="BT10">
        <v>0</v>
      </c>
      <c r="BV10">
        <v>0</v>
      </c>
      <c r="BW10">
        <v>0</v>
      </c>
      <c r="BX10">
        <v>1</v>
      </c>
      <c r="BZ10">
        <v>1</v>
      </c>
      <c r="CA10">
        <v>0</v>
      </c>
      <c r="CB10">
        <v>0</v>
      </c>
      <c r="CC10">
        <v>0</v>
      </c>
      <c r="CD10">
        <v>0</v>
      </c>
      <c r="CE10">
        <v>0</v>
      </c>
      <c r="CF10">
        <v>0</v>
      </c>
      <c r="CH10">
        <v>0</v>
      </c>
      <c r="CI10">
        <v>1</v>
      </c>
      <c r="CJ10">
        <v>1</v>
      </c>
      <c r="CK10">
        <v>1</v>
      </c>
      <c r="CL10">
        <v>0</v>
      </c>
      <c r="CM10">
        <v>0</v>
      </c>
      <c r="CN10">
        <v>0</v>
      </c>
      <c r="CO10">
        <v>1</v>
      </c>
      <c r="CQ10">
        <v>0</v>
      </c>
      <c r="CR10">
        <v>0</v>
      </c>
      <c r="CS10">
        <v>0</v>
      </c>
      <c r="CT10">
        <v>1</v>
      </c>
      <c r="CV10">
        <v>0</v>
      </c>
      <c r="CW10">
        <v>0</v>
      </c>
      <c r="CX10">
        <v>0</v>
      </c>
      <c r="CY10">
        <v>0</v>
      </c>
      <c r="CZ10">
        <v>0</v>
      </c>
      <c r="DC10">
        <v>0</v>
      </c>
      <c r="DD10">
        <v>0</v>
      </c>
      <c r="DE10">
        <v>0</v>
      </c>
      <c r="DF10">
        <v>0</v>
      </c>
      <c r="DH10">
        <v>0</v>
      </c>
      <c r="DI10">
        <v>0</v>
      </c>
      <c r="DJ10">
        <v>0</v>
      </c>
      <c r="DK10">
        <v>0</v>
      </c>
      <c r="DL10">
        <v>0</v>
      </c>
      <c r="DM10">
        <v>0</v>
      </c>
      <c r="DN10">
        <v>0</v>
      </c>
      <c r="DP10">
        <v>0</v>
      </c>
      <c r="DQ10">
        <v>0</v>
      </c>
      <c r="DR10">
        <v>1</v>
      </c>
    </row>
    <row r="11" spans="1:123" x14ac:dyDescent="0.2">
      <c r="A11" s="68" t="s">
        <v>65</v>
      </c>
      <c r="B11" s="72">
        <v>0.35</v>
      </c>
      <c r="C11" s="119">
        <v>0.16</v>
      </c>
      <c r="D11" s="46"/>
      <c r="E11">
        <v>1</v>
      </c>
      <c r="F11">
        <v>0</v>
      </c>
      <c r="G11">
        <v>1</v>
      </c>
      <c r="H11">
        <v>1</v>
      </c>
      <c r="I11" s="31">
        <v>1</v>
      </c>
      <c r="J11" s="31">
        <v>0</v>
      </c>
      <c r="L11" s="31">
        <v>0</v>
      </c>
      <c r="M11" s="31">
        <v>1</v>
      </c>
      <c r="N11" s="31">
        <v>1</v>
      </c>
      <c r="O11" s="31">
        <v>0</v>
      </c>
      <c r="P11" s="31">
        <v>0</v>
      </c>
      <c r="Q11" s="31"/>
      <c r="R11">
        <v>0</v>
      </c>
      <c r="S11">
        <v>0</v>
      </c>
      <c r="T11">
        <v>0</v>
      </c>
      <c r="V11" s="31">
        <v>0</v>
      </c>
      <c r="W11">
        <v>0</v>
      </c>
      <c r="X11">
        <v>0</v>
      </c>
      <c r="Y11">
        <v>0</v>
      </c>
      <c r="Z11" s="31">
        <v>0</v>
      </c>
      <c r="AA11" s="31">
        <v>0</v>
      </c>
      <c r="AB11" s="31">
        <v>0</v>
      </c>
      <c r="AC11" s="31">
        <v>0</v>
      </c>
      <c r="AD11" s="31">
        <v>0</v>
      </c>
      <c r="AE11" s="31">
        <v>1</v>
      </c>
      <c r="AF11" s="31">
        <v>1</v>
      </c>
      <c r="AG11">
        <v>0</v>
      </c>
      <c r="AI11">
        <v>0</v>
      </c>
      <c r="AJ11" s="31">
        <v>0</v>
      </c>
      <c r="AK11" s="31">
        <v>0</v>
      </c>
      <c r="AL11" s="31">
        <v>0</v>
      </c>
      <c r="AM11" s="1">
        <v>0</v>
      </c>
      <c r="AO11">
        <v>0</v>
      </c>
      <c r="AP11">
        <v>0</v>
      </c>
      <c r="AQ11">
        <v>0</v>
      </c>
      <c r="AR11" s="31">
        <v>0</v>
      </c>
      <c r="AS11" s="31">
        <v>0</v>
      </c>
      <c r="AT11" s="31">
        <v>0</v>
      </c>
      <c r="AV11">
        <v>0</v>
      </c>
      <c r="AW11">
        <v>0</v>
      </c>
      <c r="AX11" s="31">
        <v>0</v>
      </c>
      <c r="AY11" s="31">
        <v>0</v>
      </c>
      <c r="BA11" s="31">
        <v>0</v>
      </c>
      <c r="BB11" s="31">
        <v>0</v>
      </c>
      <c r="BC11" s="31">
        <v>0</v>
      </c>
      <c r="BD11" s="31">
        <v>0</v>
      </c>
      <c r="BE11" s="31">
        <v>0</v>
      </c>
      <c r="BF11" s="31">
        <v>0</v>
      </c>
      <c r="BH11" s="31">
        <v>0</v>
      </c>
      <c r="BI11">
        <v>0</v>
      </c>
      <c r="BJ11">
        <v>0</v>
      </c>
      <c r="BK11">
        <v>0</v>
      </c>
      <c r="BM11" s="31">
        <v>0</v>
      </c>
      <c r="BN11" s="31">
        <v>0</v>
      </c>
      <c r="BO11" s="31">
        <v>0</v>
      </c>
      <c r="BP11" s="31">
        <v>0</v>
      </c>
      <c r="BR11">
        <v>0</v>
      </c>
      <c r="BS11">
        <v>1</v>
      </c>
      <c r="BT11">
        <v>0</v>
      </c>
      <c r="BV11">
        <v>0</v>
      </c>
      <c r="BW11">
        <v>0</v>
      </c>
      <c r="BX11">
        <v>1</v>
      </c>
      <c r="BZ11">
        <v>1</v>
      </c>
      <c r="CA11">
        <v>0</v>
      </c>
      <c r="CB11">
        <v>0</v>
      </c>
      <c r="CC11">
        <v>0</v>
      </c>
      <c r="CD11">
        <v>0</v>
      </c>
      <c r="CE11">
        <v>0</v>
      </c>
      <c r="CF11">
        <v>0</v>
      </c>
      <c r="CH11">
        <v>0</v>
      </c>
      <c r="CI11">
        <v>0</v>
      </c>
      <c r="CJ11">
        <v>0</v>
      </c>
      <c r="CK11">
        <v>0</v>
      </c>
      <c r="CL11">
        <v>0</v>
      </c>
      <c r="CM11">
        <v>0</v>
      </c>
      <c r="CN11">
        <v>0</v>
      </c>
      <c r="CO11">
        <v>0</v>
      </c>
      <c r="CQ11">
        <v>0</v>
      </c>
      <c r="CR11">
        <v>0</v>
      </c>
      <c r="CS11">
        <v>0</v>
      </c>
      <c r="CT11">
        <v>1</v>
      </c>
      <c r="CV11">
        <v>0</v>
      </c>
      <c r="CW11">
        <v>0</v>
      </c>
      <c r="CX11">
        <v>0</v>
      </c>
      <c r="CY11">
        <v>0</v>
      </c>
      <c r="CZ11">
        <v>0</v>
      </c>
      <c r="DC11">
        <v>0</v>
      </c>
      <c r="DD11">
        <v>0</v>
      </c>
      <c r="DE11">
        <v>0</v>
      </c>
      <c r="DF11">
        <v>0</v>
      </c>
      <c r="DH11">
        <v>1</v>
      </c>
      <c r="DI11">
        <v>0</v>
      </c>
      <c r="DJ11">
        <v>0</v>
      </c>
      <c r="DK11">
        <v>0</v>
      </c>
      <c r="DL11">
        <v>0</v>
      </c>
      <c r="DM11">
        <v>0</v>
      </c>
      <c r="DN11">
        <v>0</v>
      </c>
      <c r="DP11">
        <v>0</v>
      </c>
      <c r="DQ11">
        <v>0</v>
      </c>
      <c r="DR11">
        <v>1</v>
      </c>
    </row>
    <row r="12" spans="1:123" x14ac:dyDescent="0.2">
      <c r="A12" s="68" t="s">
        <v>144</v>
      </c>
      <c r="B12" s="73">
        <v>1.74</v>
      </c>
      <c r="C12" s="119">
        <v>0.42</v>
      </c>
      <c r="D12" s="46"/>
      <c r="E12">
        <v>1</v>
      </c>
      <c r="F12">
        <v>1</v>
      </c>
      <c r="G12">
        <v>1</v>
      </c>
      <c r="H12">
        <v>1</v>
      </c>
      <c r="I12" s="31">
        <v>1</v>
      </c>
      <c r="J12" s="31">
        <v>0</v>
      </c>
      <c r="L12" s="31">
        <v>0</v>
      </c>
      <c r="M12" s="31">
        <v>1</v>
      </c>
      <c r="N12" s="31">
        <v>1</v>
      </c>
      <c r="O12" s="31">
        <v>0</v>
      </c>
      <c r="P12" s="31">
        <v>0</v>
      </c>
      <c r="Q12" s="31"/>
      <c r="R12">
        <v>0</v>
      </c>
      <c r="S12">
        <v>0</v>
      </c>
      <c r="T12">
        <v>0</v>
      </c>
      <c r="V12" s="31">
        <v>0</v>
      </c>
      <c r="W12">
        <v>0</v>
      </c>
      <c r="X12">
        <v>0</v>
      </c>
      <c r="Y12">
        <v>0</v>
      </c>
      <c r="Z12" s="31">
        <v>0</v>
      </c>
      <c r="AA12" s="31">
        <v>0</v>
      </c>
      <c r="AB12" s="31">
        <v>0</v>
      </c>
      <c r="AC12" s="31">
        <v>0</v>
      </c>
      <c r="AD12" s="31">
        <v>0</v>
      </c>
      <c r="AE12" s="31">
        <v>1</v>
      </c>
      <c r="AF12" s="31">
        <v>0</v>
      </c>
      <c r="AG12">
        <v>0</v>
      </c>
      <c r="AI12">
        <v>0</v>
      </c>
      <c r="AJ12" s="31">
        <v>0</v>
      </c>
      <c r="AK12" s="31">
        <v>0</v>
      </c>
      <c r="AL12" s="31">
        <v>0</v>
      </c>
      <c r="AM12" s="1">
        <v>0</v>
      </c>
      <c r="AO12">
        <v>0</v>
      </c>
      <c r="AP12">
        <v>0</v>
      </c>
      <c r="AQ12">
        <v>0</v>
      </c>
      <c r="AR12" s="31">
        <v>0</v>
      </c>
      <c r="AS12" s="31">
        <v>0</v>
      </c>
      <c r="AT12" s="31">
        <v>0</v>
      </c>
      <c r="AV12">
        <v>0</v>
      </c>
      <c r="AW12">
        <v>0</v>
      </c>
      <c r="AX12" s="31">
        <v>0</v>
      </c>
      <c r="AY12" s="31">
        <v>0</v>
      </c>
      <c r="BA12" s="31">
        <v>0</v>
      </c>
      <c r="BB12" s="31">
        <v>0</v>
      </c>
      <c r="BC12" s="31">
        <v>0</v>
      </c>
      <c r="BD12" s="31">
        <v>0</v>
      </c>
      <c r="BE12" s="31">
        <v>0</v>
      </c>
      <c r="BF12" s="31">
        <v>0</v>
      </c>
      <c r="BH12" s="31">
        <v>0</v>
      </c>
      <c r="BI12">
        <v>0</v>
      </c>
      <c r="BJ12">
        <v>0</v>
      </c>
      <c r="BK12">
        <v>0</v>
      </c>
      <c r="BM12" s="31">
        <v>0</v>
      </c>
      <c r="BN12" s="31">
        <v>0</v>
      </c>
      <c r="BO12" s="31">
        <v>0</v>
      </c>
      <c r="BP12" s="31">
        <v>0</v>
      </c>
      <c r="BR12">
        <v>0</v>
      </c>
      <c r="BS12">
        <v>1</v>
      </c>
      <c r="BT12">
        <v>0</v>
      </c>
      <c r="BV12">
        <v>0</v>
      </c>
      <c r="BW12">
        <v>0</v>
      </c>
      <c r="BX12">
        <v>1</v>
      </c>
      <c r="BZ12">
        <v>1</v>
      </c>
      <c r="CA12">
        <v>0</v>
      </c>
      <c r="CB12">
        <v>0</v>
      </c>
      <c r="CC12">
        <v>0</v>
      </c>
      <c r="CD12">
        <v>0</v>
      </c>
      <c r="CE12">
        <v>0</v>
      </c>
      <c r="CF12">
        <v>0</v>
      </c>
      <c r="CH12">
        <v>0</v>
      </c>
      <c r="CI12">
        <v>0</v>
      </c>
      <c r="CJ12">
        <v>0</v>
      </c>
      <c r="CK12">
        <v>0</v>
      </c>
      <c r="CL12">
        <v>0</v>
      </c>
      <c r="CM12">
        <v>0</v>
      </c>
      <c r="CN12">
        <v>0</v>
      </c>
      <c r="CO12">
        <v>0</v>
      </c>
      <c r="CQ12">
        <v>0</v>
      </c>
      <c r="CR12">
        <v>0</v>
      </c>
      <c r="CS12">
        <v>0</v>
      </c>
      <c r="CT12">
        <v>0</v>
      </c>
      <c r="CV12">
        <v>0</v>
      </c>
      <c r="CW12">
        <v>0</v>
      </c>
      <c r="CX12">
        <v>0</v>
      </c>
      <c r="CY12">
        <v>0</v>
      </c>
      <c r="CZ12">
        <v>0</v>
      </c>
      <c r="DC12">
        <v>0</v>
      </c>
      <c r="DD12">
        <v>0</v>
      </c>
      <c r="DE12">
        <v>0</v>
      </c>
      <c r="DF12">
        <v>0</v>
      </c>
      <c r="DH12">
        <v>1</v>
      </c>
      <c r="DI12">
        <v>0</v>
      </c>
      <c r="DJ12">
        <v>0</v>
      </c>
      <c r="DK12">
        <v>0</v>
      </c>
      <c r="DL12">
        <v>0</v>
      </c>
      <c r="DM12">
        <v>0</v>
      </c>
      <c r="DN12">
        <v>1</v>
      </c>
      <c r="DP12">
        <v>0</v>
      </c>
      <c r="DQ12">
        <v>0</v>
      </c>
      <c r="DR12">
        <v>1</v>
      </c>
    </row>
    <row r="13" spans="1:123" x14ac:dyDescent="0.2">
      <c r="A13" s="68" t="s">
        <v>121</v>
      </c>
      <c r="B13" s="74">
        <v>8.14</v>
      </c>
      <c r="C13" s="119">
        <v>3.97</v>
      </c>
      <c r="D13" s="46"/>
      <c r="E13">
        <v>1</v>
      </c>
      <c r="F13">
        <v>1</v>
      </c>
      <c r="G13">
        <v>1</v>
      </c>
      <c r="H13">
        <v>1</v>
      </c>
      <c r="I13" s="31">
        <v>0</v>
      </c>
      <c r="J13" s="31">
        <v>0</v>
      </c>
      <c r="L13" s="31">
        <v>0</v>
      </c>
      <c r="M13" s="31">
        <v>1</v>
      </c>
      <c r="N13" s="31">
        <v>1</v>
      </c>
      <c r="O13" s="31">
        <v>0</v>
      </c>
      <c r="P13" s="31">
        <v>0</v>
      </c>
      <c r="Q13" s="31"/>
      <c r="R13">
        <v>0</v>
      </c>
      <c r="S13">
        <v>0</v>
      </c>
      <c r="T13">
        <v>0</v>
      </c>
      <c r="V13" s="31">
        <v>0</v>
      </c>
      <c r="W13">
        <v>0</v>
      </c>
      <c r="X13">
        <v>0</v>
      </c>
      <c r="Y13">
        <v>0</v>
      </c>
      <c r="Z13" s="31">
        <v>0</v>
      </c>
      <c r="AA13" s="31">
        <v>0</v>
      </c>
      <c r="AB13" s="31">
        <v>0</v>
      </c>
      <c r="AC13" s="31">
        <v>0</v>
      </c>
      <c r="AD13" s="31">
        <v>0</v>
      </c>
      <c r="AE13" s="31">
        <v>0</v>
      </c>
      <c r="AF13" s="31">
        <v>0</v>
      </c>
      <c r="AG13">
        <v>0</v>
      </c>
      <c r="AI13">
        <v>0</v>
      </c>
      <c r="AJ13" s="31">
        <v>0</v>
      </c>
      <c r="AK13" s="31">
        <v>0</v>
      </c>
      <c r="AL13" s="31">
        <v>0</v>
      </c>
      <c r="AM13" s="1">
        <v>0</v>
      </c>
      <c r="AO13">
        <v>0</v>
      </c>
      <c r="AP13">
        <v>0</v>
      </c>
      <c r="AQ13">
        <v>0</v>
      </c>
      <c r="AR13" s="31">
        <v>0</v>
      </c>
      <c r="AS13" s="31">
        <v>0</v>
      </c>
      <c r="AT13" s="31">
        <v>0</v>
      </c>
      <c r="AV13">
        <v>0</v>
      </c>
      <c r="AW13">
        <v>0</v>
      </c>
      <c r="AX13" s="31">
        <v>0</v>
      </c>
      <c r="AY13" s="31">
        <v>0</v>
      </c>
      <c r="BA13" s="31">
        <v>0</v>
      </c>
      <c r="BB13" s="31">
        <v>0</v>
      </c>
      <c r="BC13" s="31">
        <v>0</v>
      </c>
      <c r="BD13" s="31">
        <v>0</v>
      </c>
      <c r="BE13" s="31">
        <v>0</v>
      </c>
      <c r="BF13" s="31">
        <v>0</v>
      </c>
      <c r="BH13" s="31">
        <v>0</v>
      </c>
      <c r="BI13">
        <v>0</v>
      </c>
      <c r="BJ13">
        <v>0</v>
      </c>
      <c r="BK13">
        <v>0</v>
      </c>
      <c r="BM13" s="31">
        <v>0</v>
      </c>
      <c r="BN13" s="31">
        <v>0</v>
      </c>
      <c r="BO13" s="31">
        <v>0</v>
      </c>
      <c r="BP13" s="31">
        <v>0</v>
      </c>
      <c r="BR13">
        <v>0</v>
      </c>
      <c r="BS13">
        <v>1</v>
      </c>
      <c r="BT13">
        <v>0</v>
      </c>
      <c r="BV13">
        <v>0</v>
      </c>
      <c r="BW13">
        <v>0</v>
      </c>
      <c r="BX13">
        <v>1</v>
      </c>
      <c r="BZ13">
        <v>1</v>
      </c>
      <c r="CA13">
        <v>0</v>
      </c>
      <c r="CB13">
        <v>0</v>
      </c>
      <c r="CC13">
        <v>0</v>
      </c>
      <c r="CD13">
        <v>0</v>
      </c>
      <c r="CE13">
        <v>0</v>
      </c>
      <c r="CF13">
        <v>0</v>
      </c>
      <c r="CH13">
        <v>0</v>
      </c>
      <c r="CI13">
        <v>0</v>
      </c>
      <c r="CJ13">
        <v>0</v>
      </c>
      <c r="CK13">
        <v>0</v>
      </c>
      <c r="CL13">
        <v>0</v>
      </c>
      <c r="CM13">
        <v>0</v>
      </c>
      <c r="CN13">
        <v>0</v>
      </c>
      <c r="CO13">
        <v>0</v>
      </c>
      <c r="CQ13">
        <v>0</v>
      </c>
      <c r="CR13">
        <v>0</v>
      </c>
      <c r="CS13">
        <v>0</v>
      </c>
      <c r="CT13">
        <v>0</v>
      </c>
      <c r="CV13">
        <v>0</v>
      </c>
      <c r="CW13">
        <v>0</v>
      </c>
      <c r="CX13">
        <v>0</v>
      </c>
      <c r="CY13">
        <v>0</v>
      </c>
      <c r="CZ13">
        <v>0</v>
      </c>
      <c r="DC13">
        <v>0</v>
      </c>
      <c r="DD13">
        <v>0</v>
      </c>
      <c r="DE13">
        <v>0</v>
      </c>
      <c r="DF13">
        <v>0</v>
      </c>
      <c r="DH13">
        <v>0</v>
      </c>
      <c r="DI13">
        <v>0</v>
      </c>
      <c r="DJ13">
        <v>0</v>
      </c>
      <c r="DK13">
        <v>0</v>
      </c>
      <c r="DL13">
        <v>0</v>
      </c>
      <c r="DM13">
        <v>0</v>
      </c>
      <c r="DN13">
        <v>0</v>
      </c>
      <c r="DP13">
        <v>1</v>
      </c>
      <c r="DQ13">
        <v>0</v>
      </c>
      <c r="DR13">
        <v>1</v>
      </c>
    </row>
    <row r="14" spans="1:123" x14ac:dyDescent="0.2">
      <c r="A14" s="68" t="s">
        <v>49</v>
      </c>
      <c r="B14" s="75">
        <v>0.89</v>
      </c>
      <c r="C14" s="119">
        <v>0.42</v>
      </c>
      <c r="D14" s="46"/>
      <c r="E14">
        <v>1</v>
      </c>
      <c r="F14">
        <v>0</v>
      </c>
      <c r="G14">
        <v>1</v>
      </c>
      <c r="H14">
        <v>1</v>
      </c>
      <c r="I14" s="31">
        <v>1</v>
      </c>
      <c r="J14" s="31">
        <v>0</v>
      </c>
      <c r="L14" s="31">
        <v>0</v>
      </c>
      <c r="M14" s="31">
        <v>1</v>
      </c>
      <c r="N14" s="31">
        <v>1</v>
      </c>
      <c r="O14" s="31">
        <v>0</v>
      </c>
      <c r="P14" s="31">
        <v>0</v>
      </c>
      <c r="Q14" s="31"/>
      <c r="R14">
        <v>0</v>
      </c>
      <c r="S14">
        <v>0</v>
      </c>
      <c r="T14">
        <v>0</v>
      </c>
      <c r="V14" s="31">
        <v>0</v>
      </c>
      <c r="W14">
        <v>0</v>
      </c>
      <c r="X14">
        <v>0</v>
      </c>
      <c r="Y14">
        <v>0</v>
      </c>
      <c r="Z14" s="31">
        <v>0</v>
      </c>
      <c r="AA14" s="31">
        <v>0</v>
      </c>
      <c r="AB14" s="31">
        <v>0</v>
      </c>
      <c r="AC14" s="31">
        <v>0</v>
      </c>
      <c r="AD14" s="31">
        <v>0</v>
      </c>
      <c r="AE14" s="31">
        <v>1</v>
      </c>
      <c r="AF14" s="31">
        <v>0</v>
      </c>
      <c r="AG14">
        <v>1</v>
      </c>
      <c r="AI14">
        <v>0</v>
      </c>
      <c r="AJ14" s="31">
        <v>0</v>
      </c>
      <c r="AK14" s="31">
        <v>0</v>
      </c>
      <c r="AL14" s="31">
        <v>0</v>
      </c>
      <c r="AM14" s="1">
        <v>0</v>
      </c>
      <c r="AO14">
        <v>0</v>
      </c>
      <c r="AP14">
        <v>0</v>
      </c>
      <c r="AQ14">
        <v>0</v>
      </c>
      <c r="AR14" s="31">
        <v>0</v>
      </c>
      <c r="AS14" s="31">
        <v>0</v>
      </c>
      <c r="AT14" s="31">
        <v>0</v>
      </c>
      <c r="AV14">
        <v>0</v>
      </c>
      <c r="AW14">
        <v>0</v>
      </c>
      <c r="AX14" s="31">
        <v>0</v>
      </c>
      <c r="AY14" s="31">
        <v>0</v>
      </c>
      <c r="BA14" s="31">
        <v>0</v>
      </c>
      <c r="BB14" s="31">
        <v>0</v>
      </c>
      <c r="BC14" s="31">
        <v>0</v>
      </c>
      <c r="BD14" s="31">
        <v>0</v>
      </c>
      <c r="BE14" s="31">
        <v>0</v>
      </c>
      <c r="BF14" s="31">
        <v>0</v>
      </c>
      <c r="BH14" s="31">
        <v>0</v>
      </c>
      <c r="BI14">
        <v>0</v>
      </c>
      <c r="BJ14">
        <v>0</v>
      </c>
      <c r="BK14">
        <v>0</v>
      </c>
      <c r="BM14" s="31">
        <v>0</v>
      </c>
      <c r="BN14" s="31">
        <v>0</v>
      </c>
      <c r="BO14" s="31">
        <v>0</v>
      </c>
      <c r="BP14" s="31">
        <v>0</v>
      </c>
      <c r="BR14">
        <v>0</v>
      </c>
      <c r="BS14">
        <v>0</v>
      </c>
      <c r="BT14">
        <v>0</v>
      </c>
      <c r="BV14">
        <v>0</v>
      </c>
      <c r="BW14">
        <v>0</v>
      </c>
      <c r="BX14">
        <v>1</v>
      </c>
      <c r="BZ14">
        <v>1</v>
      </c>
      <c r="CA14">
        <v>0</v>
      </c>
      <c r="CB14">
        <v>0</v>
      </c>
      <c r="CC14">
        <v>0</v>
      </c>
      <c r="CD14">
        <v>0</v>
      </c>
      <c r="CE14">
        <v>0</v>
      </c>
      <c r="CF14">
        <v>0</v>
      </c>
      <c r="CH14">
        <v>0</v>
      </c>
      <c r="CI14">
        <v>0</v>
      </c>
      <c r="CJ14">
        <v>1</v>
      </c>
      <c r="CK14">
        <v>0</v>
      </c>
      <c r="CL14">
        <v>0</v>
      </c>
      <c r="CM14">
        <v>0</v>
      </c>
      <c r="CN14">
        <v>0</v>
      </c>
      <c r="CO14">
        <v>0</v>
      </c>
      <c r="CQ14">
        <v>0</v>
      </c>
      <c r="CR14">
        <v>0</v>
      </c>
      <c r="CS14">
        <v>0</v>
      </c>
      <c r="CT14">
        <v>0</v>
      </c>
      <c r="CV14">
        <v>0</v>
      </c>
      <c r="CW14">
        <v>0</v>
      </c>
      <c r="CX14">
        <v>0</v>
      </c>
      <c r="CY14">
        <v>0</v>
      </c>
      <c r="CZ14">
        <v>0</v>
      </c>
      <c r="DC14">
        <v>0</v>
      </c>
      <c r="DD14">
        <v>0</v>
      </c>
      <c r="DE14">
        <v>0</v>
      </c>
      <c r="DF14">
        <v>0</v>
      </c>
      <c r="DH14">
        <v>0</v>
      </c>
      <c r="DI14">
        <v>0</v>
      </c>
      <c r="DJ14">
        <v>0</v>
      </c>
      <c r="DK14">
        <v>0</v>
      </c>
      <c r="DL14">
        <v>0</v>
      </c>
      <c r="DM14">
        <v>0</v>
      </c>
      <c r="DN14">
        <v>0</v>
      </c>
      <c r="DP14">
        <v>0</v>
      </c>
      <c r="DQ14">
        <v>0</v>
      </c>
      <c r="DR14">
        <v>1</v>
      </c>
    </row>
    <row r="15" spans="1:123" x14ac:dyDescent="0.2">
      <c r="A15" s="68" t="s">
        <v>92</v>
      </c>
      <c r="B15" s="76">
        <v>1.1499999999999999</v>
      </c>
      <c r="C15" s="119">
        <v>0.06</v>
      </c>
      <c r="D15" s="46"/>
      <c r="E15">
        <v>1</v>
      </c>
      <c r="F15">
        <v>0</v>
      </c>
      <c r="G15">
        <v>1</v>
      </c>
      <c r="H15">
        <v>1</v>
      </c>
      <c r="I15" s="31">
        <v>1</v>
      </c>
      <c r="J15" s="31">
        <v>0</v>
      </c>
      <c r="L15" s="31">
        <v>0</v>
      </c>
      <c r="M15" s="31">
        <v>1</v>
      </c>
      <c r="N15" s="31">
        <v>1</v>
      </c>
      <c r="O15" s="31">
        <v>0</v>
      </c>
      <c r="P15" s="31">
        <v>0</v>
      </c>
      <c r="Q15" s="31"/>
      <c r="R15">
        <v>0</v>
      </c>
      <c r="S15">
        <v>0</v>
      </c>
      <c r="T15">
        <v>0</v>
      </c>
      <c r="V15" s="31">
        <v>0</v>
      </c>
      <c r="W15">
        <v>0</v>
      </c>
      <c r="X15">
        <v>0</v>
      </c>
      <c r="Y15">
        <v>0</v>
      </c>
      <c r="Z15" s="31">
        <v>0</v>
      </c>
      <c r="AA15" s="31">
        <v>0</v>
      </c>
      <c r="AB15" s="31">
        <v>0</v>
      </c>
      <c r="AC15" s="31">
        <v>0</v>
      </c>
      <c r="AD15" s="31">
        <v>0</v>
      </c>
      <c r="AE15" s="31">
        <v>1</v>
      </c>
      <c r="AF15" s="31">
        <v>0</v>
      </c>
      <c r="AG15">
        <v>1</v>
      </c>
      <c r="AI15">
        <v>0</v>
      </c>
      <c r="AJ15" s="31">
        <v>0</v>
      </c>
      <c r="AK15" s="31">
        <v>0</v>
      </c>
      <c r="AL15" s="31">
        <v>0</v>
      </c>
      <c r="AM15" s="1">
        <v>0</v>
      </c>
      <c r="AO15">
        <v>0</v>
      </c>
      <c r="AP15">
        <v>0</v>
      </c>
      <c r="AQ15">
        <v>0</v>
      </c>
      <c r="AR15" s="31">
        <v>0</v>
      </c>
      <c r="AS15" s="31">
        <v>0</v>
      </c>
      <c r="AT15" s="31">
        <v>0</v>
      </c>
      <c r="AV15">
        <v>0</v>
      </c>
      <c r="AW15">
        <v>0</v>
      </c>
      <c r="AX15" s="31">
        <v>0</v>
      </c>
      <c r="AY15" s="31">
        <v>1</v>
      </c>
      <c r="BA15" s="31">
        <v>1</v>
      </c>
      <c r="BB15" s="31">
        <v>0</v>
      </c>
      <c r="BC15" s="31">
        <v>0</v>
      </c>
      <c r="BD15" s="31">
        <v>0</v>
      </c>
      <c r="BE15" s="31">
        <v>1</v>
      </c>
      <c r="BF15" s="31">
        <v>0</v>
      </c>
      <c r="BH15" s="31">
        <v>0</v>
      </c>
      <c r="BI15">
        <v>0</v>
      </c>
      <c r="BJ15">
        <v>0</v>
      </c>
      <c r="BK15">
        <v>1</v>
      </c>
      <c r="BM15" s="31">
        <v>0</v>
      </c>
      <c r="BN15" s="31">
        <v>0</v>
      </c>
      <c r="BO15" s="31">
        <v>0</v>
      </c>
      <c r="BP15" s="31">
        <v>0</v>
      </c>
      <c r="BR15">
        <v>0</v>
      </c>
      <c r="BS15">
        <v>1</v>
      </c>
      <c r="BT15">
        <v>0</v>
      </c>
      <c r="BV15">
        <v>1</v>
      </c>
      <c r="BW15">
        <v>0</v>
      </c>
      <c r="BX15">
        <v>1</v>
      </c>
      <c r="BZ15">
        <v>1</v>
      </c>
      <c r="CA15">
        <v>0</v>
      </c>
      <c r="CB15">
        <v>0</v>
      </c>
      <c r="CC15">
        <v>0</v>
      </c>
      <c r="CD15">
        <v>0</v>
      </c>
      <c r="CE15">
        <v>0</v>
      </c>
      <c r="CF15">
        <v>0</v>
      </c>
      <c r="CH15">
        <v>0</v>
      </c>
      <c r="CI15">
        <v>1</v>
      </c>
      <c r="CJ15">
        <v>1</v>
      </c>
      <c r="CK15">
        <v>1</v>
      </c>
      <c r="CL15">
        <v>1</v>
      </c>
      <c r="CM15">
        <v>0</v>
      </c>
      <c r="CN15">
        <v>0</v>
      </c>
      <c r="CO15">
        <v>1</v>
      </c>
      <c r="CQ15">
        <v>0</v>
      </c>
      <c r="CR15">
        <v>0</v>
      </c>
      <c r="CS15">
        <v>0</v>
      </c>
      <c r="CT15">
        <v>1</v>
      </c>
      <c r="CV15">
        <v>0</v>
      </c>
      <c r="CW15">
        <v>0</v>
      </c>
      <c r="CX15">
        <v>0</v>
      </c>
      <c r="CY15">
        <v>0</v>
      </c>
      <c r="CZ15">
        <v>0</v>
      </c>
      <c r="DC15">
        <v>0</v>
      </c>
      <c r="DD15">
        <v>0</v>
      </c>
      <c r="DE15">
        <v>0</v>
      </c>
      <c r="DF15">
        <v>0</v>
      </c>
      <c r="DH15">
        <v>0</v>
      </c>
      <c r="DI15">
        <v>0</v>
      </c>
      <c r="DJ15">
        <v>0</v>
      </c>
      <c r="DK15">
        <v>0</v>
      </c>
      <c r="DL15">
        <v>0</v>
      </c>
      <c r="DM15">
        <v>0</v>
      </c>
      <c r="DN15">
        <v>0</v>
      </c>
      <c r="DP15">
        <v>0</v>
      </c>
      <c r="DQ15">
        <v>0</v>
      </c>
      <c r="DR15">
        <v>1</v>
      </c>
    </row>
    <row r="16" spans="1:123" x14ac:dyDescent="0.2">
      <c r="A16" s="68" t="s">
        <v>43</v>
      </c>
      <c r="B16" s="77">
        <v>10.55</v>
      </c>
      <c r="C16" s="119">
        <v>2.73</v>
      </c>
      <c r="D16" s="46"/>
      <c r="E16">
        <v>1</v>
      </c>
      <c r="F16">
        <v>0</v>
      </c>
      <c r="G16">
        <v>1</v>
      </c>
      <c r="H16">
        <v>1</v>
      </c>
      <c r="I16" s="31">
        <v>1</v>
      </c>
      <c r="J16" s="31">
        <v>0</v>
      </c>
      <c r="L16" s="31">
        <v>0</v>
      </c>
      <c r="M16" s="31">
        <v>1</v>
      </c>
      <c r="N16" s="31">
        <v>1</v>
      </c>
      <c r="O16" s="31">
        <v>0</v>
      </c>
      <c r="P16" s="31">
        <v>0</v>
      </c>
      <c r="Q16" s="31"/>
      <c r="R16">
        <v>0</v>
      </c>
      <c r="S16">
        <v>0</v>
      </c>
      <c r="T16">
        <v>0</v>
      </c>
      <c r="V16" s="31">
        <v>0</v>
      </c>
      <c r="W16">
        <v>0</v>
      </c>
      <c r="X16">
        <v>0</v>
      </c>
      <c r="Y16">
        <v>0</v>
      </c>
      <c r="Z16" s="31">
        <v>0</v>
      </c>
      <c r="AA16" s="31">
        <v>0</v>
      </c>
      <c r="AB16" s="31">
        <v>0</v>
      </c>
      <c r="AC16" s="31">
        <v>0</v>
      </c>
      <c r="AD16" s="31">
        <v>0</v>
      </c>
      <c r="AE16" s="31">
        <v>0</v>
      </c>
      <c r="AF16" s="31">
        <v>0</v>
      </c>
      <c r="AG16">
        <v>1</v>
      </c>
      <c r="AI16">
        <v>0</v>
      </c>
      <c r="AJ16" s="31">
        <v>0</v>
      </c>
      <c r="AK16" s="31">
        <v>0</v>
      </c>
      <c r="AL16" s="31">
        <v>0</v>
      </c>
      <c r="AM16" s="1">
        <v>0</v>
      </c>
      <c r="AO16">
        <v>0</v>
      </c>
      <c r="AP16">
        <v>0</v>
      </c>
      <c r="AQ16">
        <v>0</v>
      </c>
      <c r="AR16" s="31">
        <v>0</v>
      </c>
      <c r="AS16" s="31">
        <v>0</v>
      </c>
      <c r="AT16" s="31">
        <v>0</v>
      </c>
      <c r="AV16">
        <v>0</v>
      </c>
      <c r="AW16">
        <v>0</v>
      </c>
      <c r="AX16" s="31">
        <v>0</v>
      </c>
      <c r="AY16" s="31">
        <v>0</v>
      </c>
      <c r="BA16" s="31">
        <v>0</v>
      </c>
      <c r="BB16" s="31">
        <v>0</v>
      </c>
      <c r="BC16" s="31">
        <v>0</v>
      </c>
      <c r="BD16" s="31">
        <v>0</v>
      </c>
      <c r="BE16" s="31">
        <v>0</v>
      </c>
      <c r="BF16" s="31">
        <v>0</v>
      </c>
      <c r="BH16" s="31">
        <v>0</v>
      </c>
      <c r="BI16">
        <v>0</v>
      </c>
      <c r="BJ16">
        <v>0</v>
      </c>
      <c r="BK16">
        <v>0</v>
      </c>
      <c r="BM16" s="31">
        <v>0</v>
      </c>
      <c r="BN16" s="31">
        <v>0</v>
      </c>
      <c r="BO16" s="31">
        <v>0</v>
      </c>
      <c r="BP16" s="31">
        <v>0</v>
      </c>
      <c r="BR16">
        <v>0</v>
      </c>
      <c r="BS16">
        <v>0</v>
      </c>
      <c r="BT16">
        <v>0</v>
      </c>
      <c r="BV16">
        <v>0</v>
      </c>
      <c r="BW16">
        <v>0</v>
      </c>
      <c r="BX16">
        <v>1</v>
      </c>
      <c r="BZ16">
        <v>1</v>
      </c>
      <c r="CA16">
        <v>0</v>
      </c>
      <c r="CB16">
        <v>0</v>
      </c>
      <c r="CC16">
        <v>0</v>
      </c>
      <c r="CD16">
        <v>0</v>
      </c>
      <c r="CE16">
        <v>0</v>
      </c>
      <c r="CF16">
        <v>0</v>
      </c>
      <c r="CH16">
        <v>0</v>
      </c>
      <c r="CI16">
        <v>1</v>
      </c>
      <c r="CJ16">
        <v>0</v>
      </c>
      <c r="CK16">
        <v>0</v>
      </c>
      <c r="CL16">
        <v>1</v>
      </c>
      <c r="CM16">
        <v>0</v>
      </c>
      <c r="CN16">
        <v>0</v>
      </c>
      <c r="CO16">
        <v>1</v>
      </c>
      <c r="CQ16">
        <v>0</v>
      </c>
      <c r="CR16">
        <v>0</v>
      </c>
      <c r="CS16">
        <v>0</v>
      </c>
      <c r="CT16">
        <v>0</v>
      </c>
      <c r="CV16">
        <v>0</v>
      </c>
      <c r="CW16">
        <v>0</v>
      </c>
      <c r="CX16">
        <v>0</v>
      </c>
      <c r="CY16">
        <v>0</v>
      </c>
      <c r="CZ16">
        <v>0</v>
      </c>
      <c r="DC16">
        <v>0</v>
      </c>
      <c r="DD16">
        <v>0</v>
      </c>
      <c r="DE16">
        <v>0</v>
      </c>
      <c r="DF16">
        <v>0</v>
      </c>
      <c r="DH16">
        <v>0</v>
      </c>
      <c r="DI16">
        <v>0</v>
      </c>
      <c r="DJ16">
        <v>0</v>
      </c>
      <c r="DK16">
        <v>0</v>
      </c>
      <c r="DL16">
        <v>0</v>
      </c>
      <c r="DM16">
        <v>0</v>
      </c>
      <c r="DN16">
        <v>1</v>
      </c>
      <c r="DP16">
        <v>0</v>
      </c>
      <c r="DQ16">
        <v>0</v>
      </c>
      <c r="DR16">
        <v>1</v>
      </c>
    </row>
    <row r="17" spans="1:122" x14ac:dyDescent="0.2">
      <c r="A17" s="68" t="s">
        <v>129</v>
      </c>
      <c r="B17" s="78">
        <v>0.2</v>
      </c>
      <c r="C17" s="119">
        <v>0.13</v>
      </c>
      <c r="D17" s="46"/>
      <c r="E17">
        <v>1</v>
      </c>
      <c r="F17">
        <v>0</v>
      </c>
      <c r="G17">
        <v>1</v>
      </c>
      <c r="H17">
        <v>1</v>
      </c>
      <c r="I17" s="31">
        <v>1</v>
      </c>
      <c r="J17" s="31">
        <v>1</v>
      </c>
      <c r="L17" s="31">
        <v>0</v>
      </c>
      <c r="M17" s="31">
        <v>1</v>
      </c>
      <c r="N17" s="31">
        <v>1</v>
      </c>
      <c r="O17" s="31">
        <v>0</v>
      </c>
      <c r="P17" s="31">
        <v>0</v>
      </c>
      <c r="Q17" s="31"/>
      <c r="R17">
        <v>0</v>
      </c>
      <c r="S17">
        <v>0</v>
      </c>
      <c r="T17">
        <v>0</v>
      </c>
      <c r="V17" s="31">
        <v>0</v>
      </c>
      <c r="W17">
        <v>0</v>
      </c>
      <c r="X17">
        <v>0</v>
      </c>
      <c r="Y17">
        <v>0</v>
      </c>
      <c r="Z17" s="31">
        <v>0</v>
      </c>
      <c r="AA17" s="31">
        <v>0</v>
      </c>
      <c r="AB17" s="31">
        <v>0</v>
      </c>
      <c r="AC17" s="31">
        <v>0</v>
      </c>
      <c r="AD17" s="31">
        <v>0</v>
      </c>
      <c r="AE17" s="31">
        <v>1</v>
      </c>
      <c r="AF17" s="31">
        <v>0</v>
      </c>
      <c r="AG17">
        <v>1</v>
      </c>
      <c r="AI17">
        <v>0</v>
      </c>
      <c r="AJ17" s="31">
        <v>0</v>
      </c>
      <c r="AK17" s="31">
        <v>0</v>
      </c>
      <c r="AL17" s="31">
        <v>0</v>
      </c>
      <c r="AM17" s="1">
        <v>0</v>
      </c>
      <c r="AO17">
        <v>0</v>
      </c>
      <c r="AP17">
        <v>0</v>
      </c>
      <c r="AQ17">
        <v>0</v>
      </c>
      <c r="AR17" s="31">
        <v>0</v>
      </c>
      <c r="AS17" s="31">
        <v>0</v>
      </c>
      <c r="AT17" s="31">
        <v>0</v>
      </c>
      <c r="AV17">
        <v>0</v>
      </c>
      <c r="AW17">
        <v>0</v>
      </c>
      <c r="AX17" s="31">
        <v>0</v>
      </c>
      <c r="AY17" s="31">
        <v>0</v>
      </c>
      <c r="BA17" s="31">
        <v>0</v>
      </c>
      <c r="BB17" s="31">
        <v>0</v>
      </c>
      <c r="BC17" s="31">
        <v>0</v>
      </c>
      <c r="BD17" s="31">
        <v>0</v>
      </c>
      <c r="BE17" s="31">
        <v>0</v>
      </c>
      <c r="BF17" s="31">
        <v>0</v>
      </c>
      <c r="BH17" s="31">
        <v>0</v>
      </c>
      <c r="BI17">
        <v>0</v>
      </c>
      <c r="BJ17">
        <v>0</v>
      </c>
      <c r="BK17">
        <v>0</v>
      </c>
      <c r="BM17" s="31">
        <v>0</v>
      </c>
      <c r="BN17" s="31">
        <v>0</v>
      </c>
      <c r="BO17" s="31">
        <v>0</v>
      </c>
      <c r="BP17" s="31">
        <v>0</v>
      </c>
      <c r="BR17">
        <v>0</v>
      </c>
      <c r="BS17">
        <v>1</v>
      </c>
      <c r="BT17">
        <v>0</v>
      </c>
      <c r="BV17">
        <v>0</v>
      </c>
      <c r="BW17">
        <v>0</v>
      </c>
      <c r="BX17">
        <v>1</v>
      </c>
      <c r="BZ17">
        <v>1</v>
      </c>
      <c r="CA17">
        <v>0</v>
      </c>
      <c r="CB17">
        <v>0</v>
      </c>
      <c r="CC17">
        <v>0</v>
      </c>
      <c r="CD17">
        <v>0</v>
      </c>
      <c r="CE17">
        <v>0</v>
      </c>
      <c r="CF17">
        <v>0</v>
      </c>
      <c r="CH17">
        <v>0</v>
      </c>
      <c r="CI17">
        <v>0</v>
      </c>
      <c r="CJ17">
        <v>0</v>
      </c>
      <c r="CK17">
        <v>0</v>
      </c>
      <c r="CL17">
        <v>0</v>
      </c>
      <c r="CM17">
        <v>0</v>
      </c>
      <c r="CN17">
        <v>0</v>
      </c>
      <c r="CO17">
        <v>0</v>
      </c>
      <c r="CQ17">
        <v>1</v>
      </c>
      <c r="CR17">
        <v>0</v>
      </c>
      <c r="CS17">
        <v>0</v>
      </c>
      <c r="CT17">
        <v>1</v>
      </c>
      <c r="CV17">
        <v>0</v>
      </c>
      <c r="CW17">
        <v>0</v>
      </c>
      <c r="CX17">
        <v>0</v>
      </c>
      <c r="CY17">
        <v>0</v>
      </c>
      <c r="CZ17">
        <v>0</v>
      </c>
      <c r="DC17">
        <v>0</v>
      </c>
      <c r="DD17">
        <v>0</v>
      </c>
      <c r="DE17">
        <v>0</v>
      </c>
      <c r="DF17">
        <v>0</v>
      </c>
      <c r="DH17">
        <v>0</v>
      </c>
      <c r="DI17">
        <v>0</v>
      </c>
      <c r="DJ17">
        <v>0</v>
      </c>
      <c r="DK17">
        <v>0</v>
      </c>
      <c r="DL17">
        <v>0</v>
      </c>
      <c r="DM17">
        <v>0</v>
      </c>
      <c r="DN17">
        <v>0</v>
      </c>
      <c r="DP17">
        <v>0</v>
      </c>
      <c r="DQ17">
        <v>0</v>
      </c>
      <c r="DR17">
        <v>1</v>
      </c>
    </row>
    <row r="18" spans="1:122" x14ac:dyDescent="0.2">
      <c r="A18" s="68" t="s">
        <v>29</v>
      </c>
      <c r="B18" s="79">
        <v>1.17</v>
      </c>
      <c r="C18" s="119">
        <v>0.18</v>
      </c>
      <c r="D18" s="46"/>
      <c r="E18">
        <v>1</v>
      </c>
      <c r="F18">
        <v>0</v>
      </c>
      <c r="G18">
        <v>1</v>
      </c>
      <c r="H18">
        <v>1</v>
      </c>
      <c r="I18" s="31">
        <v>1</v>
      </c>
      <c r="J18" s="31">
        <v>1</v>
      </c>
      <c r="L18" s="31">
        <v>0</v>
      </c>
      <c r="M18" s="31">
        <v>0</v>
      </c>
      <c r="N18" s="31">
        <v>1</v>
      </c>
      <c r="O18" s="31">
        <v>0</v>
      </c>
      <c r="P18" s="31">
        <v>0</v>
      </c>
      <c r="Q18" s="31"/>
      <c r="R18">
        <v>0</v>
      </c>
      <c r="S18">
        <v>0</v>
      </c>
      <c r="T18">
        <v>0</v>
      </c>
      <c r="V18" s="31">
        <v>0</v>
      </c>
      <c r="W18">
        <v>0</v>
      </c>
      <c r="X18">
        <v>0</v>
      </c>
      <c r="Y18">
        <v>0</v>
      </c>
      <c r="Z18" s="31">
        <v>0</v>
      </c>
      <c r="AA18" s="31">
        <v>0</v>
      </c>
      <c r="AB18" s="31">
        <v>0</v>
      </c>
      <c r="AC18" s="31">
        <v>0</v>
      </c>
      <c r="AD18" s="31">
        <v>0</v>
      </c>
      <c r="AE18" s="31">
        <v>0</v>
      </c>
      <c r="AF18" s="31">
        <v>0</v>
      </c>
      <c r="AG18">
        <v>1</v>
      </c>
      <c r="AI18">
        <v>0</v>
      </c>
      <c r="AJ18" s="31">
        <v>0</v>
      </c>
      <c r="AK18" s="31">
        <v>0</v>
      </c>
      <c r="AL18" s="31">
        <v>0</v>
      </c>
      <c r="AM18" s="1">
        <v>0</v>
      </c>
      <c r="AO18">
        <v>0</v>
      </c>
      <c r="AP18">
        <v>0</v>
      </c>
      <c r="AQ18">
        <v>0</v>
      </c>
      <c r="AR18" s="31">
        <v>0</v>
      </c>
      <c r="AS18" s="31">
        <v>0</v>
      </c>
      <c r="AT18" s="31">
        <v>0</v>
      </c>
      <c r="AV18">
        <v>0</v>
      </c>
      <c r="AW18">
        <v>0</v>
      </c>
      <c r="AX18" s="31">
        <v>0</v>
      </c>
      <c r="AY18" s="31">
        <v>0</v>
      </c>
      <c r="BA18" s="31">
        <v>0</v>
      </c>
      <c r="BB18" s="31">
        <v>0</v>
      </c>
      <c r="BC18" s="31">
        <v>0</v>
      </c>
      <c r="BD18" s="31">
        <v>0</v>
      </c>
      <c r="BE18" s="31">
        <v>0</v>
      </c>
      <c r="BF18" s="31">
        <v>0</v>
      </c>
      <c r="BH18" s="31">
        <v>0</v>
      </c>
      <c r="BI18">
        <v>0</v>
      </c>
      <c r="BJ18">
        <v>0</v>
      </c>
      <c r="BK18">
        <v>0</v>
      </c>
      <c r="BM18" s="31">
        <v>0</v>
      </c>
      <c r="BN18" s="31">
        <v>0</v>
      </c>
      <c r="BO18" s="31">
        <v>0</v>
      </c>
      <c r="BP18" s="31">
        <v>0</v>
      </c>
      <c r="BR18">
        <v>0</v>
      </c>
      <c r="BS18">
        <v>1</v>
      </c>
      <c r="BT18">
        <v>0</v>
      </c>
      <c r="BV18">
        <v>0</v>
      </c>
      <c r="BW18">
        <v>0</v>
      </c>
      <c r="BX18">
        <v>1</v>
      </c>
      <c r="BZ18">
        <v>1</v>
      </c>
      <c r="CA18">
        <v>0</v>
      </c>
      <c r="CB18">
        <v>0</v>
      </c>
      <c r="CC18">
        <v>0</v>
      </c>
      <c r="CD18">
        <v>0</v>
      </c>
      <c r="CE18">
        <v>0</v>
      </c>
      <c r="CF18">
        <v>0</v>
      </c>
      <c r="CH18">
        <v>0</v>
      </c>
      <c r="CI18">
        <v>1</v>
      </c>
      <c r="CJ18">
        <v>0</v>
      </c>
      <c r="CK18">
        <v>0</v>
      </c>
      <c r="CM18">
        <v>0</v>
      </c>
      <c r="CN18">
        <v>0</v>
      </c>
      <c r="CO18">
        <v>1</v>
      </c>
      <c r="CQ18">
        <v>1</v>
      </c>
      <c r="CR18">
        <v>0</v>
      </c>
      <c r="CS18">
        <v>0</v>
      </c>
      <c r="CT18">
        <v>1</v>
      </c>
      <c r="CV18">
        <v>0</v>
      </c>
      <c r="CW18">
        <v>0</v>
      </c>
      <c r="CX18">
        <v>0</v>
      </c>
      <c r="CY18">
        <v>0</v>
      </c>
      <c r="CZ18">
        <v>0</v>
      </c>
      <c r="DC18">
        <v>0</v>
      </c>
      <c r="DD18">
        <v>0</v>
      </c>
      <c r="DE18">
        <v>0</v>
      </c>
      <c r="DF18">
        <v>0</v>
      </c>
      <c r="DH18">
        <v>0</v>
      </c>
      <c r="DI18">
        <v>0</v>
      </c>
      <c r="DJ18">
        <v>0</v>
      </c>
      <c r="DK18">
        <v>0</v>
      </c>
      <c r="DL18">
        <v>0</v>
      </c>
      <c r="DM18">
        <v>0</v>
      </c>
      <c r="DN18">
        <v>0</v>
      </c>
      <c r="DP18">
        <v>0</v>
      </c>
      <c r="DQ18">
        <v>1</v>
      </c>
      <c r="DR18">
        <v>1</v>
      </c>
    </row>
    <row r="19" spans="1:122" x14ac:dyDescent="0.2">
      <c r="A19" s="68" t="s">
        <v>79</v>
      </c>
      <c r="B19" s="80">
        <v>3.43</v>
      </c>
      <c r="C19" s="119">
        <v>1.7</v>
      </c>
      <c r="D19" s="46"/>
      <c r="E19">
        <v>1</v>
      </c>
      <c r="F19">
        <v>1</v>
      </c>
      <c r="G19">
        <v>0</v>
      </c>
      <c r="H19">
        <v>1</v>
      </c>
      <c r="I19" s="31">
        <v>0</v>
      </c>
      <c r="J19" s="31">
        <v>1</v>
      </c>
      <c r="L19" s="31">
        <v>1</v>
      </c>
      <c r="M19" s="31">
        <v>1</v>
      </c>
      <c r="N19" s="31">
        <v>1</v>
      </c>
      <c r="O19" s="31">
        <v>0</v>
      </c>
      <c r="P19" s="31">
        <v>0</v>
      </c>
      <c r="Q19" s="31"/>
      <c r="R19">
        <v>0</v>
      </c>
      <c r="S19">
        <v>0</v>
      </c>
      <c r="T19">
        <v>0</v>
      </c>
      <c r="V19" s="31">
        <v>0</v>
      </c>
      <c r="W19">
        <v>0</v>
      </c>
      <c r="X19">
        <v>0</v>
      </c>
      <c r="Y19">
        <v>1</v>
      </c>
      <c r="Z19" s="31">
        <v>0</v>
      </c>
      <c r="AA19" s="31">
        <v>0</v>
      </c>
      <c r="AB19" s="31">
        <v>1</v>
      </c>
      <c r="AC19" s="31">
        <v>0</v>
      </c>
      <c r="AD19" s="31">
        <v>0</v>
      </c>
      <c r="AE19" s="31">
        <v>1</v>
      </c>
      <c r="AF19" s="31">
        <v>1</v>
      </c>
      <c r="AG19">
        <v>1</v>
      </c>
      <c r="AI19">
        <v>0</v>
      </c>
      <c r="AJ19" s="31">
        <v>0</v>
      </c>
      <c r="AK19" s="31">
        <v>0</v>
      </c>
      <c r="AL19" s="31">
        <v>0</v>
      </c>
      <c r="AM19" s="1">
        <v>0</v>
      </c>
      <c r="AO19">
        <v>1</v>
      </c>
      <c r="AP19">
        <v>1</v>
      </c>
      <c r="AQ19">
        <v>0</v>
      </c>
      <c r="AR19" s="31">
        <v>0</v>
      </c>
      <c r="AS19" s="31">
        <v>0</v>
      </c>
      <c r="AT19" s="31">
        <v>0</v>
      </c>
      <c r="AV19">
        <v>0</v>
      </c>
      <c r="AW19">
        <v>0</v>
      </c>
      <c r="AX19" s="31">
        <v>0</v>
      </c>
      <c r="AY19" s="31">
        <v>0</v>
      </c>
      <c r="BA19" s="31">
        <v>0</v>
      </c>
      <c r="BB19" s="31">
        <v>0</v>
      </c>
      <c r="BC19" s="31">
        <v>0</v>
      </c>
      <c r="BD19" s="31">
        <v>0</v>
      </c>
      <c r="BE19" s="31">
        <v>0</v>
      </c>
      <c r="BF19" s="31">
        <v>0</v>
      </c>
      <c r="BH19" s="31">
        <v>0</v>
      </c>
      <c r="BI19">
        <v>0</v>
      </c>
      <c r="BJ19">
        <v>0</v>
      </c>
      <c r="BK19">
        <v>0</v>
      </c>
      <c r="BM19" s="31">
        <v>0</v>
      </c>
      <c r="BN19" s="31">
        <v>0</v>
      </c>
      <c r="BO19" s="31">
        <v>0</v>
      </c>
      <c r="BP19" s="31">
        <v>0</v>
      </c>
      <c r="BR19">
        <v>1</v>
      </c>
      <c r="BS19">
        <v>1</v>
      </c>
      <c r="BT19">
        <v>0</v>
      </c>
      <c r="BV19">
        <v>0</v>
      </c>
      <c r="BW19">
        <v>1</v>
      </c>
      <c r="BX19">
        <v>1</v>
      </c>
      <c r="BZ19">
        <v>1</v>
      </c>
      <c r="CA19">
        <v>0</v>
      </c>
      <c r="CB19">
        <v>0</v>
      </c>
      <c r="CC19">
        <v>0</v>
      </c>
      <c r="CD19">
        <v>0</v>
      </c>
      <c r="CE19">
        <v>0</v>
      </c>
      <c r="CF19">
        <v>0</v>
      </c>
      <c r="CH19">
        <v>0</v>
      </c>
      <c r="CI19">
        <v>0</v>
      </c>
      <c r="CJ19">
        <v>0</v>
      </c>
      <c r="CK19">
        <v>0</v>
      </c>
      <c r="CL19">
        <v>1</v>
      </c>
      <c r="CM19">
        <v>0</v>
      </c>
      <c r="CN19">
        <v>0</v>
      </c>
      <c r="CO19">
        <v>1</v>
      </c>
      <c r="CQ19">
        <v>0</v>
      </c>
      <c r="CR19">
        <v>1</v>
      </c>
      <c r="CS19">
        <v>0</v>
      </c>
      <c r="CT19">
        <v>1</v>
      </c>
      <c r="CV19">
        <v>0</v>
      </c>
      <c r="CW19">
        <v>0</v>
      </c>
      <c r="CX19">
        <v>0</v>
      </c>
      <c r="CY19">
        <v>0</v>
      </c>
      <c r="CZ19">
        <v>0</v>
      </c>
      <c r="DC19">
        <v>1</v>
      </c>
      <c r="DD19">
        <v>0</v>
      </c>
      <c r="DE19">
        <v>0</v>
      </c>
      <c r="DF19">
        <v>1</v>
      </c>
      <c r="DH19">
        <v>0</v>
      </c>
      <c r="DI19">
        <v>0</v>
      </c>
      <c r="DJ19">
        <v>0</v>
      </c>
      <c r="DK19">
        <v>0</v>
      </c>
      <c r="DL19">
        <v>0</v>
      </c>
      <c r="DM19">
        <v>0</v>
      </c>
      <c r="DN19">
        <v>0</v>
      </c>
      <c r="DP19">
        <v>0</v>
      </c>
      <c r="DQ19">
        <v>0</v>
      </c>
      <c r="DR19">
        <v>1</v>
      </c>
    </row>
    <row r="20" spans="1:122" x14ac:dyDescent="0.2">
      <c r="A20" s="68" t="s">
        <v>132</v>
      </c>
      <c r="B20" s="81">
        <v>0.49</v>
      </c>
      <c r="C20" s="119">
        <v>0.16</v>
      </c>
      <c r="D20" s="46"/>
      <c r="E20">
        <v>1</v>
      </c>
      <c r="F20">
        <v>1</v>
      </c>
      <c r="G20">
        <v>1</v>
      </c>
      <c r="H20">
        <v>1</v>
      </c>
      <c r="I20" s="31">
        <v>0</v>
      </c>
      <c r="J20" s="31">
        <v>0</v>
      </c>
      <c r="L20" s="31">
        <v>0</v>
      </c>
      <c r="M20" s="31">
        <v>0</v>
      </c>
      <c r="N20" s="31">
        <v>1</v>
      </c>
      <c r="O20" s="31">
        <v>0</v>
      </c>
      <c r="P20" s="31">
        <v>0</v>
      </c>
      <c r="Q20" s="31"/>
      <c r="R20">
        <v>0</v>
      </c>
      <c r="S20">
        <v>1</v>
      </c>
      <c r="T20">
        <v>0</v>
      </c>
      <c r="V20" s="31">
        <v>0</v>
      </c>
      <c r="W20">
        <v>0</v>
      </c>
      <c r="X20">
        <v>0</v>
      </c>
      <c r="Y20">
        <v>0</v>
      </c>
      <c r="Z20" s="31">
        <v>0</v>
      </c>
      <c r="AA20" s="31">
        <v>0</v>
      </c>
      <c r="AB20" s="31">
        <v>0</v>
      </c>
      <c r="AC20" s="31">
        <v>0</v>
      </c>
      <c r="AD20" s="31">
        <v>0</v>
      </c>
      <c r="AE20" s="31">
        <v>0</v>
      </c>
      <c r="AF20" s="31">
        <v>1</v>
      </c>
      <c r="AG20">
        <v>0</v>
      </c>
      <c r="AI20">
        <v>0</v>
      </c>
      <c r="AJ20" s="31">
        <v>0</v>
      </c>
      <c r="AK20" s="31">
        <v>0</v>
      </c>
      <c r="AL20" s="31">
        <v>0</v>
      </c>
      <c r="AM20" s="1">
        <v>0</v>
      </c>
      <c r="AO20">
        <v>0</v>
      </c>
      <c r="AP20">
        <v>0</v>
      </c>
      <c r="AQ20">
        <v>0</v>
      </c>
      <c r="AR20" s="31">
        <v>0</v>
      </c>
      <c r="AS20" s="31">
        <v>0</v>
      </c>
      <c r="AT20" s="31">
        <v>0</v>
      </c>
      <c r="AV20">
        <v>0</v>
      </c>
      <c r="AW20">
        <v>0</v>
      </c>
      <c r="AX20" s="31">
        <v>0</v>
      </c>
      <c r="AY20" s="31">
        <v>1</v>
      </c>
      <c r="BA20" s="31">
        <v>0</v>
      </c>
      <c r="BB20" s="31">
        <v>0</v>
      </c>
      <c r="BC20" s="31">
        <v>1</v>
      </c>
      <c r="BD20" s="31">
        <v>0</v>
      </c>
      <c r="BE20" s="31">
        <v>0</v>
      </c>
      <c r="BF20" s="31">
        <v>0</v>
      </c>
      <c r="BH20" s="31">
        <v>0</v>
      </c>
      <c r="BI20">
        <v>0</v>
      </c>
      <c r="BJ20">
        <v>0</v>
      </c>
      <c r="BK20">
        <v>0</v>
      </c>
      <c r="BM20" s="31">
        <v>0</v>
      </c>
      <c r="BN20" s="31">
        <v>0</v>
      </c>
      <c r="BO20" s="31">
        <v>0</v>
      </c>
      <c r="BP20" s="31">
        <v>0</v>
      </c>
      <c r="BR20">
        <v>1</v>
      </c>
      <c r="BS20">
        <v>1</v>
      </c>
      <c r="BT20">
        <v>0</v>
      </c>
      <c r="BV20">
        <v>0</v>
      </c>
      <c r="BW20">
        <v>0</v>
      </c>
      <c r="BX20">
        <v>1</v>
      </c>
      <c r="BZ20">
        <v>1</v>
      </c>
      <c r="CA20">
        <v>0</v>
      </c>
      <c r="CB20">
        <v>0</v>
      </c>
      <c r="CC20">
        <v>0</v>
      </c>
      <c r="CD20">
        <v>0</v>
      </c>
      <c r="CE20">
        <v>0</v>
      </c>
      <c r="CF20">
        <v>0</v>
      </c>
      <c r="CH20">
        <v>0</v>
      </c>
      <c r="CI20">
        <v>0</v>
      </c>
      <c r="CJ20">
        <v>0</v>
      </c>
      <c r="CK20">
        <v>0</v>
      </c>
      <c r="CL20">
        <v>0</v>
      </c>
      <c r="CM20">
        <v>0</v>
      </c>
      <c r="CN20">
        <v>0</v>
      </c>
      <c r="CO20">
        <v>0</v>
      </c>
      <c r="CQ20">
        <v>0</v>
      </c>
      <c r="CR20">
        <v>1</v>
      </c>
      <c r="CS20">
        <v>0</v>
      </c>
      <c r="CT20">
        <v>1</v>
      </c>
      <c r="CV20">
        <v>0</v>
      </c>
      <c r="CW20">
        <v>0</v>
      </c>
      <c r="CX20">
        <v>0</v>
      </c>
      <c r="CY20">
        <v>0</v>
      </c>
      <c r="CZ20">
        <v>0</v>
      </c>
      <c r="DC20">
        <v>1</v>
      </c>
      <c r="DD20">
        <v>0</v>
      </c>
      <c r="DE20">
        <v>0</v>
      </c>
      <c r="DF20">
        <v>0</v>
      </c>
      <c r="DH20">
        <v>1</v>
      </c>
      <c r="DI20">
        <v>1</v>
      </c>
      <c r="DJ20">
        <v>0</v>
      </c>
      <c r="DK20">
        <v>0</v>
      </c>
      <c r="DL20">
        <v>0</v>
      </c>
      <c r="DM20">
        <v>0</v>
      </c>
      <c r="DN20">
        <v>0</v>
      </c>
      <c r="DP20">
        <v>0</v>
      </c>
      <c r="DQ20">
        <v>0</v>
      </c>
      <c r="DR20">
        <v>0</v>
      </c>
    </row>
    <row r="21" spans="1:122" x14ac:dyDescent="0.2">
      <c r="A21" s="68" t="s">
        <v>118</v>
      </c>
      <c r="B21" s="82">
        <v>0.38</v>
      </c>
      <c r="C21" s="119">
        <v>0.27</v>
      </c>
      <c r="D21" s="46"/>
      <c r="E21">
        <v>1</v>
      </c>
      <c r="F21">
        <v>1</v>
      </c>
      <c r="G21">
        <v>0</v>
      </c>
      <c r="H21">
        <v>0</v>
      </c>
      <c r="I21" s="31">
        <v>0</v>
      </c>
      <c r="J21" s="31">
        <v>0</v>
      </c>
      <c r="L21" s="31">
        <v>0</v>
      </c>
      <c r="M21" s="31">
        <v>0</v>
      </c>
      <c r="N21" s="31">
        <v>1</v>
      </c>
      <c r="O21" s="31">
        <v>0</v>
      </c>
      <c r="P21" s="31">
        <v>0</v>
      </c>
      <c r="Q21" s="31"/>
      <c r="R21">
        <v>0</v>
      </c>
      <c r="S21">
        <v>0</v>
      </c>
      <c r="T21">
        <v>1</v>
      </c>
      <c r="V21" s="31">
        <v>0</v>
      </c>
      <c r="W21">
        <v>0</v>
      </c>
      <c r="X21">
        <v>0</v>
      </c>
      <c r="Y21">
        <v>0</v>
      </c>
      <c r="Z21" s="31">
        <v>0</v>
      </c>
      <c r="AA21" s="31">
        <v>0</v>
      </c>
      <c r="AB21" s="31">
        <v>0</v>
      </c>
      <c r="AC21" s="31">
        <v>0</v>
      </c>
      <c r="AD21" s="31">
        <v>0</v>
      </c>
      <c r="AE21" s="31">
        <v>1</v>
      </c>
      <c r="AF21" s="31">
        <v>1</v>
      </c>
      <c r="AG21">
        <v>1</v>
      </c>
      <c r="AI21">
        <v>0</v>
      </c>
      <c r="AJ21" s="31">
        <v>0</v>
      </c>
      <c r="AK21" s="31">
        <v>0</v>
      </c>
      <c r="AL21" s="31">
        <v>0</v>
      </c>
      <c r="AM21" s="1">
        <v>0</v>
      </c>
      <c r="AO21">
        <v>0</v>
      </c>
      <c r="AP21">
        <v>0</v>
      </c>
      <c r="AQ21">
        <v>0</v>
      </c>
      <c r="AR21" s="31">
        <v>0</v>
      </c>
      <c r="AS21" s="31">
        <v>0</v>
      </c>
      <c r="AT21" s="31">
        <v>0</v>
      </c>
      <c r="AV21">
        <v>0</v>
      </c>
      <c r="AW21">
        <v>0</v>
      </c>
      <c r="AX21" s="31">
        <v>1</v>
      </c>
      <c r="AY21" s="31">
        <v>0</v>
      </c>
      <c r="BA21" s="31">
        <v>0</v>
      </c>
      <c r="BB21" s="31">
        <v>0</v>
      </c>
      <c r="BC21" s="31">
        <v>0</v>
      </c>
      <c r="BD21" s="31">
        <v>0</v>
      </c>
      <c r="BE21" s="31">
        <v>0</v>
      </c>
      <c r="BF21" s="31">
        <v>0</v>
      </c>
      <c r="BH21" s="31">
        <v>0</v>
      </c>
      <c r="BI21">
        <v>0</v>
      </c>
      <c r="BJ21">
        <v>0</v>
      </c>
      <c r="BK21">
        <v>0</v>
      </c>
      <c r="BM21" s="31">
        <v>0</v>
      </c>
      <c r="BN21" s="31">
        <v>0</v>
      </c>
      <c r="BO21" s="31">
        <v>0</v>
      </c>
      <c r="BP21" s="31">
        <v>0</v>
      </c>
      <c r="BR21">
        <v>1</v>
      </c>
      <c r="BS21">
        <v>0</v>
      </c>
      <c r="BT21">
        <v>0</v>
      </c>
      <c r="BV21">
        <v>0</v>
      </c>
      <c r="BW21">
        <v>1</v>
      </c>
      <c r="BX21">
        <v>0</v>
      </c>
      <c r="BZ21">
        <v>1</v>
      </c>
      <c r="CA21">
        <v>0</v>
      </c>
      <c r="CB21">
        <v>0</v>
      </c>
      <c r="CC21">
        <v>0</v>
      </c>
      <c r="CD21">
        <v>0</v>
      </c>
      <c r="CE21">
        <v>0</v>
      </c>
      <c r="CF21">
        <v>1</v>
      </c>
      <c r="CH21">
        <v>0</v>
      </c>
      <c r="CI21">
        <v>0</v>
      </c>
      <c r="CJ21">
        <v>0</v>
      </c>
      <c r="CK21">
        <v>0</v>
      </c>
      <c r="CL21">
        <v>0</v>
      </c>
      <c r="CM21">
        <v>0</v>
      </c>
      <c r="CN21">
        <v>0</v>
      </c>
      <c r="CO21">
        <v>0</v>
      </c>
      <c r="CQ21">
        <v>0</v>
      </c>
      <c r="CR21">
        <v>1</v>
      </c>
      <c r="CS21">
        <v>0</v>
      </c>
      <c r="CT21">
        <v>0</v>
      </c>
      <c r="CV21">
        <v>0</v>
      </c>
      <c r="CW21">
        <v>0</v>
      </c>
      <c r="CX21">
        <v>0</v>
      </c>
      <c r="CY21">
        <v>0</v>
      </c>
      <c r="CZ21">
        <v>0</v>
      </c>
      <c r="DC21">
        <v>1</v>
      </c>
      <c r="DD21">
        <v>0</v>
      </c>
      <c r="DE21">
        <v>0</v>
      </c>
      <c r="DF21">
        <v>0</v>
      </c>
      <c r="DH21">
        <v>0</v>
      </c>
      <c r="DI21">
        <v>1</v>
      </c>
      <c r="DJ21">
        <v>0</v>
      </c>
      <c r="DK21">
        <v>0</v>
      </c>
      <c r="DL21">
        <v>0</v>
      </c>
      <c r="DM21">
        <v>0</v>
      </c>
      <c r="DN21">
        <v>1</v>
      </c>
      <c r="DP21">
        <v>0</v>
      </c>
      <c r="DQ21">
        <v>0</v>
      </c>
      <c r="DR21">
        <v>0</v>
      </c>
    </row>
    <row r="22" spans="1:122" x14ac:dyDescent="0.2">
      <c r="A22" s="68" t="s">
        <v>54</v>
      </c>
      <c r="B22" s="83">
        <v>12.91</v>
      </c>
      <c r="C22" s="119">
        <v>1.2</v>
      </c>
      <c r="D22" s="46"/>
      <c r="E22">
        <v>1</v>
      </c>
      <c r="F22">
        <v>1</v>
      </c>
      <c r="G22">
        <v>0</v>
      </c>
      <c r="H22">
        <v>1</v>
      </c>
      <c r="I22" s="31">
        <v>0</v>
      </c>
      <c r="J22" s="31">
        <v>1</v>
      </c>
      <c r="L22" s="31">
        <v>1</v>
      </c>
      <c r="M22" s="31">
        <v>0</v>
      </c>
      <c r="N22" s="31">
        <v>1</v>
      </c>
      <c r="O22" s="31">
        <v>0</v>
      </c>
      <c r="P22" s="31">
        <v>0</v>
      </c>
      <c r="Q22" s="31"/>
      <c r="R22">
        <v>0</v>
      </c>
      <c r="S22">
        <v>1</v>
      </c>
      <c r="T22">
        <v>1</v>
      </c>
      <c r="V22" s="31">
        <v>0</v>
      </c>
      <c r="W22">
        <v>0</v>
      </c>
      <c r="X22">
        <v>0</v>
      </c>
      <c r="Y22">
        <v>0</v>
      </c>
      <c r="Z22" s="31">
        <v>0</v>
      </c>
      <c r="AA22" s="31">
        <v>0</v>
      </c>
      <c r="AB22" s="31">
        <v>0</v>
      </c>
      <c r="AC22" s="31">
        <v>0</v>
      </c>
      <c r="AD22" s="31">
        <v>0</v>
      </c>
      <c r="AE22" s="31">
        <v>0</v>
      </c>
      <c r="AF22" s="31">
        <v>1</v>
      </c>
      <c r="AG22">
        <v>1</v>
      </c>
      <c r="AI22">
        <v>0</v>
      </c>
      <c r="AJ22" s="31">
        <v>0</v>
      </c>
      <c r="AK22" s="31">
        <v>0</v>
      </c>
      <c r="AL22" s="31">
        <v>0</v>
      </c>
      <c r="AM22" s="1">
        <v>0</v>
      </c>
      <c r="AO22">
        <v>0</v>
      </c>
      <c r="AP22">
        <v>0</v>
      </c>
      <c r="AQ22">
        <v>0</v>
      </c>
      <c r="AR22" s="31">
        <v>0</v>
      </c>
      <c r="AS22" s="31">
        <v>0</v>
      </c>
      <c r="AT22" s="31">
        <v>0</v>
      </c>
      <c r="AV22">
        <v>0</v>
      </c>
      <c r="AW22">
        <v>0</v>
      </c>
      <c r="AX22" s="31">
        <v>0</v>
      </c>
      <c r="AY22" s="31">
        <v>1</v>
      </c>
      <c r="BA22" s="31">
        <v>0</v>
      </c>
      <c r="BB22" s="31">
        <v>0</v>
      </c>
      <c r="BC22" s="31">
        <v>1</v>
      </c>
      <c r="BD22" s="31">
        <v>0</v>
      </c>
      <c r="BE22" s="31">
        <v>0</v>
      </c>
      <c r="BF22" s="31">
        <v>0</v>
      </c>
      <c r="BH22" s="31">
        <v>0</v>
      </c>
      <c r="BI22">
        <v>0</v>
      </c>
      <c r="BJ22">
        <v>0</v>
      </c>
      <c r="BK22">
        <v>0</v>
      </c>
      <c r="BM22" s="31">
        <v>0</v>
      </c>
      <c r="BN22" s="31">
        <v>0</v>
      </c>
      <c r="BO22" s="31">
        <v>0</v>
      </c>
      <c r="BP22" s="31">
        <v>0</v>
      </c>
      <c r="BR22">
        <v>1</v>
      </c>
      <c r="BS22">
        <v>1</v>
      </c>
      <c r="BT22">
        <v>1</v>
      </c>
      <c r="BV22">
        <v>0</v>
      </c>
      <c r="BW22">
        <v>0</v>
      </c>
      <c r="BX22">
        <v>1</v>
      </c>
      <c r="BZ22">
        <v>1</v>
      </c>
      <c r="CA22">
        <v>0</v>
      </c>
      <c r="CB22">
        <v>0</v>
      </c>
      <c r="CC22">
        <v>0</v>
      </c>
      <c r="CD22">
        <v>1</v>
      </c>
      <c r="CE22">
        <v>1</v>
      </c>
      <c r="CF22">
        <v>0</v>
      </c>
      <c r="CH22">
        <v>0</v>
      </c>
      <c r="CI22">
        <v>1</v>
      </c>
      <c r="CJ22">
        <v>0</v>
      </c>
      <c r="CK22">
        <v>1</v>
      </c>
      <c r="CL22">
        <v>0</v>
      </c>
      <c r="CM22">
        <v>0</v>
      </c>
      <c r="CN22">
        <v>0</v>
      </c>
      <c r="CO22">
        <v>1</v>
      </c>
      <c r="CQ22">
        <v>0</v>
      </c>
      <c r="CR22">
        <v>1</v>
      </c>
      <c r="CS22">
        <v>0</v>
      </c>
      <c r="CT22">
        <v>0</v>
      </c>
      <c r="CV22">
        <v>1</v>
      </c>
      <c r="CW22">
        <v>0</v>
      </c>
      <c r="CX22">
        <v>0</v>
      </c>
      <c r="CY22">
        <v>0</v>
      </c>
      <c r="CZ22">
        <v>0</v>
      </c>
      <c r="DC22">
        <v>1</v>
      </c>
      <c r="DD22">
        <v>1</v>
      </c>
      <c r="DE22">
        <v>0</v>
      </c>
      <c r="DF22">
        <v>1</v>
      </c>
      <c r="DH22">
        <v>1</v>
      </c>
      <c r="DI22">
        <v>0</v>
      </c>
      <c r="DJ22">
        <v>0</v>
      </c>
      <c r="DK22">
        <v>1</v>
      </c>
      <c r="DL22">
        <v>0</v>
      </c>
      <c r="DM22">
        <v>0</v>
      </c>
      <c r="DN22">
        <v>1</v>
      </c>
      <c r="DP22">
        <v>0</v>
      </c>
      <c r="DQ22">
        <v>0</v>
      </c>
      <c r="DR22">
        <v>0</v>
      </c>
    </row>
    <row r="23" spans="1:122" x14ac:dyDescent="0.2">
      <c r="A23" s="68" t="s">
        <v>139</v>
      </c>
      <c r="B23" s="84">
        <v>1.55</v>
      </c>
      <c r="C23" s="119">
        <v>0.7</v>
      </c>
      <c r="D23" s="46"/>
      <c r="E23">
        <v>0</v>
      </c>
      <c r="F23">
        <v>1</v>
      </c>
      <c r="G23">
        <v>1</v>
      </c>
      <c r="H23">
        <v>1</v>
      </c>
      <c r="I23" s="31">
        <v>1</v>
      </c>
      <c r="J23" s="31">
        <v>0</v>
      </c>
      <c r="L23" s="31">
        <v>1</v>
      </c>
      <c r="M23" s="31">
        <v>0</v>
      </c>
      <c r="N23" s="31">
        <v>1</v>
      </c>
      <c r="O23" s="31">
        <v>0</v>
      </c>
      <c r="P23" s="31">
        <v>0</v>
      </c>
      <c r="Q23" s="31"/>
      <c r="R23">
        <v>0</v>
      </c>
      <c r="S23">
        <v>1</v>
      </c>
      <c r="T23">
        <v>1</v>
      </c>
      <c r="V23" s="31">
        <v>0</v>
      </c>
      <c r="W23">
        <v>0</v>
      </c>
      <c r="X23">
        <v>0</v>
      </c>
      <c r="Y23">
        <v>0</v>
      </c>
      <c r="Z23" s="31">
        <v>0</v>
      </c>
      <c r="AA23" s="31">
        <v>0</v>
      </c>
      <c r="AB23" s="31">
        <v>0</v>
      </c>
      <c r="AC23" s="31">
        <v>0</v>
      </c>
      <c r="AD23" s="31">
        <v>0</v>
      </c>
      <c r="AE23" s="31">
        <v>0</v>
      </c>
      <c r="AF23" s="31">
        <v>1</v>
      </c>
      <c r="AG23">
        <v>1</v>
      </c>
      <c r="AI23">
        <v>0</v>
      </c>
      <c r="AJ23" s="31">
        <v>0</v>
      </c>
      <c r="AK23" s="31">
        <v>0</v>
      </c>
      <c r="AL23" s="31">
        <v>0</v>
      </c>
      <c r="AM23" s="1">
        <v>0</v>
      </c>
      <c r="AO23">
        <v>0</v>
      </c>
      <c r="AP23">
        <v>0</v>
      </c>
      <c r="AQ23">
        <v>0</v>
      </c>
      <c r="AR23" s="31">
        <v>0</v>
      </c>
      <c r="AS23" s="31">
        <v>0</v>
      </c>
      <c r="AT23" s="31">
        <v>0</v>
      </c>
      <c r="AV23">
        <v>0</v>
      </c>
      <c r="AW23">
        <v>0</v>
      </c>
      <c r="AX23" s="31">
        <v>1</v>
      </c>
      <c r="AY23" s="31">
        <v>1</v>
      </c>
      <c r="BA23" s="31">
        <v>0</v>
      </c>
      <c r="BB23" s="31">
        <v>0</v>
      </c>
      <c r="BC23" s="31">
        <v>1</v>
      </c>
      <c r="BD23" s="31">
        <v>0</v>
      </c>
      <c r="BE23" s="31">
        <v>0</v>
      </c>
      <c r="BF23" s="31">
        <v>0</v>
      </c>
      <c r="BH23" s="31">
        <v>0</v>
      </c>
      <c r="BI23">
        <v>0</v>
      </c>
      <c r="BJ23">
        <v>0</v>
      </c>
      <c r="BK23">
        <v>0</v>
      </c>
      <c r="BM23" s="31">
        <v>0</v>
      </c>
      <c r="BN23" s="31">
        <v>0</v>
      </c>
      <c r="BO23" s="31">
        <v>0</v>
      </c>
      <c r="BP23" s="31">
        <v>0</v>
      </c>
      <c r="BR23">
        <v>0</v>
      </c>
      <c r="BS23">
        <v>1</v>
      </c>
      <c r="BT23">
        <v>0</v>
      </c>
      <c r="BV23">
        <v>0</v>
      </c>
      <c r="BW23">
        <v>0</v>
      </c>
      <c r="BX23">
        <v>1</v>
      </c>
      <c r="BZ23">
        <v>1</v>
      </c>
      <c r="CA23">
        <v>1</v>
      </c>
      <c r="CB23">
        <v>0</v>
      </c>
      <c r="CC23">
        <v>0</v>
      </c>
      <c r="CD23">
        <v>0</v>
      </c>
      <c r="CE23">
        <v>0</v>
      </c>
      <c r="CF23">
        <v>0</v>
      </c>
      <c r="CH23">
        <v>0</v>
      </c>
      <c r="CI23">
        <v>1</v>
      </c>
      <c r="CJ23">
        <v>1</v>
      </c>
      <c r="CK23">
        <v>1</v>
      </c>
      <c r="CL23">
        <v>1</v>
      </c>
      <c r="CM23">
        <v>0</v>
      </c>
      <c r="CN23">
        <v>0</v>
      </c>
      <c r="CO23">
        <v>1</v>
      </c>
      <c r="CQ23">
        <v>0</v>
      </c>
      <c r="CR23">
        <v>1</v>
      </c>
      <c r="CS23">
        <v>0</v>
      </c>
      <c r="CT23">
        <v>1</v>
      </c>
      <c r="CV23">
        <v>0</v>
      </c>
      <c r="CW23">
        <v>0</v>
      </c>
      <c r="CX23">
        <v>0</v>
      </c>
      <c r="CY23">
        <v>0</v>
      </c>
      <c r="CZ23">
        <v>0</v>
      </c>
      <c r="DC23">
        <v>1</v>
      </c>
      <c r="DD23">
        <v>0</v>
      </c>
      <c r="DE23">
        <v>0</v>
      </c>
      <c r="DF23">
        <v>0</v>
      </c>
      <c r="DH23">
        <v>1</v>
      </c>
      <c r="DI23">
        <v>1</v>
      </c>
      <c r="DJ23">
        <v>0</v>
      </c>
      <c r="DK23">
        <v>0</v>
      </c>
      <c r="DL23">
        <v>0</v>
      </c>
      <c r="DM23">
        <v>1</v>
      </c>
      <c r="DN23">
        <v>1</v>
      </c>
      <c r="DP23">
        <v>0</v>
      </c>
      <c r="DQ23">
        <v>0</v>
      </c>
      <c r="DR23">
        <v>0</v>
      </c>
    </row>
    <row r="24" spans="1:122" x14ac:dyDescent="0.2">
      <c r="A24" s="68" t="s">
        <v>94</v>
      </c>
      <c r="B24" s="85">
        <v>0.54</v>
      </c>
      <c r="C24" s="119">
        <v>0.08</v>
      </c>
      <c r="D24" s="46"/>
      <c r="E24">
        <v>0</v>
      </c>
      <c r="F24">
        <v>1</v>
      </c>
      <c r="G24">
        <v>1</v>
      </c>
      <c r="H24">
        <v>1</v>
      </c>
      <c r="I24" s="31">
        <v>1</v>
      </c>
      <c r="J24" s="31">
        <v>1</v>
      </c>
      <c r="L24" s="31">
        <v>1</v>
      </c>
      <c r="M24" s="31">
        <v>0</v>
      </c>
      <c r="N24" s="31">
        <v>1</v>
      </c>
      <c r="O24" s="31">
        <v>0</v>
      </c>
      <c r="P24" s="31">
        <v>0</v>
      </c>
      <c r="Q24" s="31"/>
      <c r="R24">
        <v>1</v>
      </c>
      <c r="S24">
        <v>1</v>
      </c>
      <c r="T24">
        <v>1</v>
      </c>
      <c r="V24" s="31">
        <v>1</v>
      </c>
      <c r="W24">
        <v>0</v>
      </c>
      <c r="X24">
        <v>0</v>
      </c>
      <c r="Y24">
        <v>0</v>
      </c>
      <c r="Z24" s="31">
        <v>0</v>
      </c>
      <c r="AA24" s="31">
        <v>0</v>
      </c>
      <c r="AB24" s="31">
        <v>0</v>
      </c>
      <c r="AC24" s="31">
        <v>0</v>
      </c>
      <c r="AD24" s="31">
        <v>0</v>
      </c>
      <c r="AE24" s="31">
        <v>1</v>
      </c>
      <c r="AF24" s="31">
        <v>1</v>
      </c>
      <c r="AG24">
        <v>1</v>
      </c>
      <c r="AI24">
        <v>0</v>
      </c>
      <c r="AJ24" s="31">
        <v>0</v>
      </c>
      <c r="AK24" s="31">
        <v>0</v>
      </c>
      <c r="AL24" s="31">
        <v>0</v>
      </c>
      <c r="AM24" s="1">
        <v>0</v>
      </c>
      <c r="AO24">
        <v>0</v>
      </c>
      <c r="AP24">
        <v>0</v>
      </c>
      <c r="AQ24">
        <v>0</v>
      </c>
      <c r="AR24" s="31">
        <v>0</v>
      </c>
      <c r="AS24" s="31">
        <v>0</v>
      </c>
      <c r="AT24" s="31">
        <v>0</v>
      </c>
      <c r="AV24">
        <v>0</v>
      </c>
      <c r="AW24">
        <v>0</v>
      </c>
      <c r="AX24" s="31">
        <v>0</v>
      </c>
      <c r="AY24" s="31">
        <v>1</v>
      </c>
      <c r="BA24" s="31">
        <v>0</v>
      </c>
      <c r="BB24" s="31">
        <v>0</v>
      </c>
      <c r="BC24" s="31">
        <v>1</v>
      </c>
      <c r="BD24" s="31">
        <v>0</v>
      </c>
      <c r="BE24" s="31">
        <v>0</v>
      </c>
      <c r="BF24" s="31">
        <v>0</v>
      </c>
      <c r="BH24" s="31">
        <v>0</v>
      </c>
      <c r="BI24">
        <v>0</v>
      </c>
      <c r="BJ24">
        <v>0</v>
      </c>
      <c r="BK24">
        <v>0</v>
      </c>
      <c r="BM24" s="31">
        <v>0</v>
      </c>
      <c r="BN24" s="31">
        <v>0</v>
      </c>
      <c r="BO24" s="31">
        <v>0</v>
      </c>
      <c r="BP24" s="31">
        <v>0</v>
      </c>
      <c r="BR24">
        <v>1</v>
      </c>
      <c r="BS24">
        <v>1</v>
      </c>
      <c r="BT24">
        <v>1</v>
      </c>
      <c r="BV24">
        <v>0</v>
      </c>
      <c r="BW24">
        <v>0</v>
      </c>
      <c r="BX24">
        <v>1</v>
      </c>
      <c r="BZ24">
        <v>1</v>
      </c>
      <c r="CA24">
        <v>1</v>
      </c>
      <c r="CB24">
        <v>0</v>
      </c>
      <c r="CC24">
        <v>0</v>
      </c>
      <c r="CD24">
        <v>0</v>
      </c>
      <c r="CE24">
        <v>0</v>
      </c>
      <c r="CF24">
        <v>0</v>
      </c>
      <c r="CH24">
        <v>0</v>
      </c>
      <c r="CI24">
        <v>1</v>
      </c>
      <c r="CJ24">
        <v>1</v>
      </c>
      <c r="CK24">
        <v>1</v>
      </c>
      <c r="CL24">
        <v>1</v>
      </c>
      <c r="CM24">
        <v>0</v>
      </c>
      <c r="CN24">
        <v>0</v>
      </c>
      <c r="CO24">
        <v>1</v>
      </c>
      <c r="CQ24">
        <v>0</v>
      </c>
      <c r="CR24">
        <v>1</v>
      </c>
      <c r="CS24">
        <v>0</v>
      </c>
      <c r="CT24">
        <v>1</v>
      </c>
      <c r="CV24">
        <v>1</v>
      </c>
      <c r="CW24">
        <v>0</v>
      </c>
      <c r="CX24">
        <v>0</v>
      </c>
      <c r="CY24">
        <v>0</v>
      </c>
      <c r="CZ24">
        <v>0</v>
      </c>
      <c r="DC24">
        <v>1</v>
      </c>
      <c r="DD24">
        <v>0</v>
      </c>
      <c r="DE24">
        <v>0</v>
      </c>
      <c r="DF24">
        <v>1</v>
      </c>
      <c r="DH24">
        <v>1</v>
      </c>
      <c r="DI24">
        <v>1</v>
      </c>
      <c r="DJ24">
        <v>0</v>
      </c>
      <c r="DK24">
        <v>0</v>
      </c>
      <c r="DL24">
        <v>1</v>
      </c>
      <c r="DM24">
        <v>1</v>
      </c>
      <c r="DN24">
        <v>1</v>
      </c>
      <c r="DP24">
        <v>1</v>
      </c>
      <c r="DQ24">
        <v>0</v>
      </c>
      <c r="DR24">
        <v>0</v>
      </c>
    </row>
    <row r="25" spans="1:122" x14ac:dyDescent="0.2">
      <c r="A25" s="68" t="s">
        <v>70</v>
      </c>
      <c r="B25" s="70">
        <v>0.18</v>
      </c>
      <c r="C25" s="119">
        <v>0.14000000000000001</v>
      </c>
      <c r="D25" s="46"/>
      <c r="E25">
        <v>1</v>
      </c>
      <c r="F25">
        <v>0</v>
      </c>
      <c r="G25">
        <v>0</v>
      </c>
      <c r="H25">
        <v>0</v>
      </c>
      <c r="I25" s="31">
        <v>0</v>
      </c>
      <c r="J25" s="31">
        <v>0</v>
      </c>
      <c r="L25" s="31">
        <v>1</v>
      </c>
      <c r="M25" s="31">
        <v>0</v>
      </c>
      <c r="N25" s="31">
        <v>1</v>
      </c>
      <c r="O25" s="31">
        <v>0</v>
      </c>
      <c r="P25" s="31">
        <v>0</v>
      </c>
      <c r="Q25" s="31"/>
      <c r="R25">
        <v>0</v>
      </c>
      <c r="S25">
        <v>1</v>
      </c>
      <c r="T25">
        <v>0</v>
      </c>
      <c r="V25" s="31">
        <v>0</v>
      </c>
      <c r="W25">
        <v>0</v>
      </c>
      <c r="X25">
        <v>0</v>
      </c>
      <c r="Y25">
        <v>0</v>
      </c>
      <c r="Z25" s="31">
        <v>0</v>
      </c>
      <c r="AA25" s="31">
        <v>0</v>
      </c>
      <c r="AB25" s="31">
        <v>0</v>
      </c>
      <c r="AC25" s="31">
        <v>0</v>
      </c>
      <c r="AD25" s="31">
        <v>0</v>
      </c>
      <c r="AE25" s="31">
        <v>0</v>
      </c>
      <c r="AF25" s="31">
        <v>0</v>
      </c>
      <c r="AG25">
        <v>0</v>
      </c>
      <c r="AI25">
        <v>0</v>
      </c>
      <c r="AJ25" s="31">
        <v>0</v>
      </c>
      <c r="AK25" s="31">
        <v>0</v>
      </c>
      <c r="AL25" s="31">
        <v>0</v>
      </c>
      <c r="AM25" s="1">
        <v>0</v>
      </c>
      <c r="AO25">
        <v>0</v>
      </c>
      <c r="AP25">
        <v>0</v>
      </c>
      <c r="AQ25">
        <v>0</v>
      </c>
      <c r="AR25" s="31">
        <v>0</v>
      </c>
      <c r="AS25" s="31">
        <v>0</v>
      </c>
      <c r="AT25" s="31">
        <v>0</v>
      </c>
      <c r="AV25">
        <v>0</v>
      </c>
      <c r="AW25">
        <v>0</v>
      </c>
      <c r="AX25" s="31">
        <v>0</v>
      </c>
      <c r="AY25" s="31">
        <v>0</v>
      </c>
      <c r="BA25" s="31">
        <v>0</v>
      </c>
      <c r="BB25" s="31">
        <v>0</v>
      </c>
      <c r="BC25" s="31">
        <v>0</v>
      </c>
      <c r="BD25" s="31">
        <v>0</v>
      </c>
      <c r="BE25" s="31">
        <v>0</v>
      </c>
      <c r="BF25" s="31">
        <v>0</v>
      </c>
      <c r="BH25" s="31">
        <v>0</v>
      </c>
      <c r="BI25">
        <v>0</v>
      </c>
      <c r="BJ25">
        <v>0</v>
      </c>
      <c r="BK25">
        <v>0</v>
      </c>
      <c r="BM25" s="31">
        <v>0</v>
      </c>
      <c r="BN25" s="31">
        <v>0</v>
      </c>
      <c r="BO25" s="31">
        <v>0</v>
      </c>
      <c r="BP25" s="31">
        <v>0</v>
      </c>
      <c r="BR25">
        <v>1</v>
      </c>
      <c r="BS25">
        <v>1</v>
      </c>
      <c r="BT25">
        <v>0</v>
      </c>
      <c r="BV25">
        <v>0</v>
      </c>
      <c r="BW25">
        <v>0</v>
      </c>
      <c r="BX25">
        <v>1</v>
      </c>
      <c r="BZ25">
        <v>1</v>
      </c>
      <c r="CA25">
        <v>1</v>
      </c>
      <c r="CB25">
        <v>0</v>
      </c>
      <c r="CC25">
        <v>0</v>
      </c>
      <c r="CD25">
        <v>0</v>
      </c>
      <c r="CE25">
        <v>0</v>
      </c>
      <c r="CF25">
        <v>0</v>
      </c>
      <c r="CH25">
        <v>0</v>
      </c>
      <c r="CI25">
        <v>0</v>
      </c>
      <c r="CJ25">
        <v>0</v>
      </c>
      <c r="CK25">
        <v>0</v>
      </c>
      <c r="CL25">
        <v>0</v>
      </c>
      <c r="CM25">
        <v>0</v>
      </c>
      <c r="CN25">
        <v>0</v>
      </c>
      <c r="CO25">
        <v>0</v>
      </c>
      <c r="CQ25">
        <v>0</v>
      </c>
      <c r="CR25">
        <v>1</v>
      </c>
      <c r="CS25">
        <v>0</v>
      </c>
      <c r="CT25">
        <v>1</v>
      </c>
      <c r="CV25">
        <v>1</v>
      </c>
      <c r="CW25">
        <v>0</v>
      </c>
      <c r="CX25">
        <v>0</v>
      </c>
      <c r="CY25">
        <v>0</v>
      </c>
      <c r="CZ25">
        <v>0</v>
      </c>
      <c r="DC25">
        <v>0</v>
      </c>
      <c r="DD25">
        <v>0</v>
      </c>
      <c r="DE25">
        <v>1</v>
      </c>
      <c r="DF25">
        <v>0</v>
      </c>
      <c r="DH25">
        <v>0</v>
      </c>
      <c r="DI25">
        <v>0</v>
      </c>
      <c r="DJ25">
        <v>0</v>
      </c>
      <c r="DK25">
        <v>1</v>
      </c>
      <c r="DL25">
        <v>0</v>
      </c>
      <c r="DM25">
        <v>0</v>
      </c>
      <c r="DN25">
        <v>1</v>
      </c>
      <c r="DP25">
        <v>0</v>
      </c>
      <c r="DQ25">
        <v>0</v>
      </c>
      <c r="DR25">
        <v>0</v>
      </c>
    </row>
    <row r="26" spans="1:122" x14ac:dyDescent="0.2">
      <c r="A26" s="68" t="s">
        <v>152</v>
      </c>
      <c r="B26" s="86">
        <v>1.87</v>
      </c>
      <c r="C26" s="119">
        <v>0.89</v>
      </c>
      <c r="D26" s="46"/>
      <c r="E26">
        <v>1</v>
      </c>
      <c r="F26">
        <v>1</v>
      </c>
      <c r="G26">
        <v>1</v>
      </c>
      <c r="H26">
        <v>0</v>
      </c>
      <c r="I26" s="31">
        <v>1</v>
      </c>
      <c r="J26" s="31">
        <v>0</v>
      </c>
      <c r="L26" s="31">
        <v>0</v>
      </c>
      <c r="M26" s="31">
        <v>1</v>
      </c>
      <c r="N26" s="31">
        <v>1</v>
      </c>
      <c r="O26" s="31">
        <v>0</v>
      </c>
      <c r="P26" s="31">
        <v>0</v>
      </c>
      <c r="Q26" s="31"/>
      <c r="R26">
        <v>1</v>
      </c>
      <c r="S26">
        <v>1</v>
      </c>
      <c r="T26">
        <v>1</v>
      </c>
      <c r="V26" s="31">
        <v>0</v>
      </c>
      <c r="W26">
        <v>1</v>
      </c>
      <c r="X26">
        <v>0</v>
      </c>
      <c r="Y26">
        <v>0</v>
      </c>
      <c r="Z26" s="31">
        <v>0</v>
      </c>
      <c r="AA26" s="31">
        <v>0</v>
      </c>
      <c r="AB26" s="31">
        <v>1</v>
      </c>
      <c r="AC26" s="31">
        <v>0</v>
      </c>
      <c r="AD26" s="31">
        <v>0</v>
      </c>
      <c r="AE26" s="31">
        <v>0</v>
      </c>
      <c r="AF26" s="31">
        <v>1</v>
      </c>
      <c r="AG26">
        <v>1</v>
      </c>
      <c r="AI26">
        <v>0</v>
      </c>
      <c r="AJ26" s="31">
        <v>0</v>
      </c>
      <c r="AK26" s="31">
        <v>0</v>
      </c>
      <c r="AL26" s="31">
        <v>0</v>
      </c>
      <c r="AM26" s="1">
        <v>0</v>
      </c>
      <c r="AO26">
        <v>0</v>
      </c>
      <c r="AP26">
        <v>0</v>
      </c>
      <c r="AQ26">
        <v>0</v>
      </c>
      <c r="AR26" s="31">
        <v>0</v>
      </c>
      <c r="AS26" s="31">
        <v>0</v>
      </c>
      <c r="AT26" s="31">
        <v>0</v>
      </c>
      <c r="AV26">
        <v>0</v>
      </c>
      <c r="AW26">
        <v>0</v>
      </c>
      <c r="AX26" s="31">
        <v>0</v>
      </c>
      <c r="AY26" s="31">
        <v>1</v>
      </c>
      <c r="BA26" s="31">
        <v>0</v>
      </c>
      <c r="BB26" s="31">
        <v>0</v>
      </c>
      <c r="BC26" s="31">
        <v>1</v>
      </c>
      <c r="BD26" s="31">
        <v>0</v>
      </c>
      <c r="BE26" s="31">
        <v>0</v>
      </c>
      <c r="BF26" s="31">
        <v>0</v>
      </c>
      <c r="BH26" s="31">
        <v>0</v>
      </c>
      <c r="BI26">
        <v>0</v>
      </c>
      <c r="BJ26">
        <v>0</v>
      </c>
      <c r="BK26">
        <v>0</v>
      </c>
      <c r="BM26" s="31">
        <v>0</v>
      </c>
      <c r="BN26" s="31">
        <v>0</v>
      </c>
      <c r="BO26" s="31">
        <v>0</v>
      </c>
      <c r="BP26" s="31">
        <v>0</v>
      </c>
      <c r="BR26">
        <v>0</v>
      </c>
      <c r="BS26">
        <v>0</v>
      </c>
      <c r="BT26">
        <v>1</v>
      </c>
      <c r="BV26">
        <v>0</v>
      </c>
      <c r="BW26">
        <v>0</v>
      </c>
      <c r="BX26">
        <v>1</v>
      </c>
      <c r="BZ26">
        <v>1</v>
      </c>
      <c r="CA26">
        <v>1</v>
      </c>
      <c r="CB26">
        <v>0</v>
      </c>
      <c r="CC26">
        <v>0</v>
      </c>
      <c r="CD26">
        <v>0</v>
      </c>
      <c r="CE26">
        <v>0</v>
      </c>
      <c r="CF26">
        <v>0</v>
      </c>
      <c r="CH26">
        <v>0</v>
      </c>
      <c r="CI26">
        <v>0</v>
      </c>
      <c r="CJ26">
        <v>0</v>
      </c>
      <c r="CK26">
        <v>0</v>
      </c>
      <c r="CL26">
        <v>0</v>
      </c>
      <c r="CM26">
        <v>0</v>
      </c>
      <c r="CN26">
        <v>0</v>
      </c>
      <c r="CO26">
        <v>0</v>
      </c>
      <c r="CQ26">
        <v>0</v>
      </c>
      <c r="CR26">
        <v>1</v>
      </c>
      <c r="CS26">
        <v>0</v>
      </c>
      <c r="CT26">
        <v>0</v>
      </c>
      <c r="CV26">
        <v>1</v>
      </c>
      <c r="CW26">
        <v>0</v>
      </c>
      <c r="CX26">
        <v>0</v>
      </c>
      <c r="CY26">
        <v>0</v>
      </c>
      <c r="CZ26">
        <v>0</v>
      </c>
      <c r="DC26">
        <v>1</v>
      </c>
      <c r="DD26">
        <v>0</v>
      </c>
      <c r="DE26">
        <v>0</v>
      </c>
      <c r="DF26">
        <v>0</v>
      </c>
      <c r="DH26">
        <v>1</v>
      </c>
      <c r="DI26">
        <v>0</v>
      </c>
      <c r="DJ26">
        <v>0</v>
      </c>
      <c r="DK26">
        <v>1</v>
      </c>
      <c r="DL26">
        <v>1</v>
      </c>
      <c r="DM26">
        <v>1</v>
      </c>
      <c r="DN26">
        <v>1</v>
      </c>
      <c r="DP26">
        <v>1</v>
      </c>
      <c r="DQ26">
        <v>0</v>
      </c>
      <c r="DR26">
        <v>1</v>
      </c>
    </row>
    <row r="27" spans="1:122" x14ac:dyDescent="0.2">
      <c r="A27" s="68" t="s">
        <v>150</v>
      </c>
      <c r="B27" s="85">
        <v>0.54</v>
      </c>
      <c r="C27" s="119">
        <v>0.11</v>
      </c>
      <c r="D27" s="46"/>
      <c r="E27">
        <v>1</v>
      </c>
      <c r="F27">
        <v>1</v>
      </c>
      <c r="G27">
        <v>0</v>
      </c>
      <c r="H27">
        <v>1</v>
      </c>
      <c r="I27" s="31">
        <v>1</v>
      </c>
      <c r="J27" s="31">
        <v>1</v>
      </c>
      <c r="L27" s="31">
        <v>1</v>
      </c>
      <c r="M27" s="31">
        <v>0</v>
      </c>
      <c r="N27" s="31">
        <v>1</v>
      </c>
      <c r="O27" s="31">
        <v>0</v>
      </c>
      <c r="P27" s="31">
        <v>0</v>
      </c>
      <c r="Q27" s="31"/>
      <c r="R27">
        <v>1</v>
      </c>
      <c r="S27">
        <v>1</v>
      </c>
      <c r="T27">
        <v>1</v>
      </c>
      <c r="V27" s="31">
        <v>0</v>
      </c>
      <c r="W27">
        <v>0</v>
      </c>
      <c r="X27">
        <v>0</v>
      </c>
      <c r="Y27">
        <v>0</v>
      </c>
      <c r="Z27" s="31">
        <v>0</v>
      </c>
      <c r="AA27" s="31">
        <v>0</v>
      </c>
      <c r="AB27" s="31">
        <v>0</v>
      </c>
      <c r="AC27" s="31">
        <v>0</v>
      </c>
      <c r="AD27" s="31">
        <v>0</v>
      </c>
      <c r="AE27" s="31">
        <v>1</v>
      </c>
      <c r="AF27" s="31">
        <v>1</v>
      </c>
      <c r="AG27">
        <v>1</v>
      </c>
      <c r="AI27">
        <v>0</v>
      </c>
      <c r="AJ27" s="31">
        <v>0</v>
      </c>
      <c r="AK27" s="31">
        <v>0</v>
      </c>
      <c r="AL27" s="31">
        <v>0</v>
      </c>
      <c r="AM27" s="1">
        <v>0</v>
      </c>
      <c r="AO27">
        <v>0</v>
      </c>
      <c r="AP27">
        <v>0</v>
      </c>
      <c r="AQ27">
        <v>0</v>
      </c>
      <c r="AR27" s="31">
        <v>0</v>
      </c>
      <c r="AS27" s="31">
        <v>0</v>
      </c>
      <c r="AT27" s="31">
        <v>0</v>
      </c>
      <c r="AV27">
        <v>0</v>
      </c>
      <c r="AW27">
        <v>0</v>
      </c>
      <c r="AX27" s="31">
        <v>0</v>
      </c>
      <c r="AY27" s="31">
        <v>1</v>
      </c>
      <c r="BA27" s="31">
        <v>0</v>
      </c>
      <c r="BB27" s="31">
        <v>0</v>
      </c>
      <c r="BC27" s="31">
        <v>1</v>
      </c>
      <c r="BD27" s="31">
        <v>0</v>
      </c>
      <c r="BE27" s="31">
        <v>0</v>
      </c>
      <c r="BF27" s="31">
        <v>0</v>
      </c>
      <c r="BH27" s="31">
        <v>0</v>
      </c>
      <c r="BI27">
        <v>0</v>
      </c>
      <c r="BJ27">
        <v>0</v>
      </c>
      <c r="BK27">
        <v>0</v>
      </c>
      <c r="BM27" s="31">
        <v>0</v>
      </c>
      <c r="BN27" s="31">
        <v>0</v>
      </c>
      <c r="BO27" s="31">
        <v>0</v>
      </c>
      <c r="BP27" s="31">
        <v>0</v>
      </c>
      <c r="BR27">
        <v>1</v>
      </c>
      <c r="BS27">
        <v>1</v>
      </c>
      <c r="BT27">
        <v>1</v>
      </c>
      <c r="BV27">
        <v>0</v>
      </c>
      <c r="BW27">
        <v>0</v>
      </c>
      <c r="BX27">
        <v>1</v>
      </c>
      <c r="BZ27">
        <v>1</v>
      </c>
      <c r="CA27">
        <v>1</v>
      </c>
      <c r="CB27">
        <v>0</v>
      </c>
      <c r="CC27">
        <v>0</v>
      </c>
      <c r="CD27">
        <v>1</v>
      </c>
      <c r="CE27">
        <v>1</v>
      </c>
      <c r="CF27">
        <v>0</v>
      </c>
      <c r="CH27">
        <v>1</v>
      </c>
      <c r="CI27">
        <v>1</v>
      </c>
      <c r="CJ27">
        <v>1</v>
      </c>
      <c r="CK27">
        <v>1</v>
      </c>
      <c r="CL27">
        <v>0</v>
      </c>
      <c r="CM27">
        <v>0</v>
      </c>
      <c r="CN27">
        <v>0</v>
      </c>
      <c r="CO27">
        <v>1</v>
      </c>
      <c r="CQ27">
        <v>0</v>
      </c>
      <c r="CR27">
        <v>1</v>
      </c>
      <c r="CS27">
        <v>0</v>
      </c>
      <c r="CT27">
        <v>1</v>
      </c>
      <c r="CV27">
        <v>0</v>
      </c>
      <c r="CW27">
        <v>0</v>
      </c>
      <c r="CX27">
        <v>0</v>
      </c>
      <c r="CY27">
        <v>0</v>
      </c>
      <c r="CZ27">
        <v>1</v>
      </c>
      <c r="DC27">
        <v>1</v>
      </c>
      <c r="DD27">
        <v>0</v>
      </c>
      <c r="DE27">
        <v>0</v>
      </c>
      <c r="DF27">
        <v>0</v>
      </c>
      <c r="DH27">
        <v>1</v>
      </c>
      <c r="DI27">
        <v>1</v>
      </c>
      <c r="DJ27">
        <v>0</v>
      </c>
      <c r="DK27">
        <v>0</v>
      </c>
      <c r="DL27">
        <v>0</v>
      </c>
      <c r="DM27">
        <v>1</v>
      </c>
      <c r="DN27">
        <v>1</v>
      </c>
      <c r="DP27">
        <v>0</v>
      </c>
      <c r="DQ27">
        <v>0</v>
      </c>
      <c r="DR27">
        <v>0</v>
      </c>
    </row>
    <row r="28" spans="1:122" x14ac:dyDescent="0.2">
      <c r="A28" s="68" t="s">
        <v>115</v>
      </c>
      <c r="B28" s="87">
        <v>8.57</v>
      </c>
      <c r="C28" s="119">
        <v>1.27</v>
      </c>
      <c r="D28" s="46"/>
      <c r="E28">
        <v>0</v>
      </c>
      <c r="F28">
        <v>1</v>
      </c>
      <c r="G28">
        <v>0</v>
      </c>
      <c r="H28">
        <v>1</v>
      </c>
      <c r="I28" s="31">
        <v>1</v>
      </c>
      <c r="J28" s="31">
        <v>0</v>
      </c>
      <c r="L28" s="31">
        <v>1</v>
      </c>
      <c r="M28" s="31">
        <v>0</v>
      </c>
      <c r="N28" s="31">
        <v>1</v>
      </c>
      <c r="O28" s="31">
        <v>0</v>
      </c>
      <c r="P28" s="31">
        <v>0</v>
      </c>
      <c r="Q28" s="31"/>
      <c r="R28">
        <v>1</v>
      </c>
      <c r="S28">
        <v>0</v>
      </c>
      <c r="T28">
        <v>1</v>
      </c>
      <c r="V28" s="31">
        <v>0</v>
      </c>
      <c r="W28">
        <v>0</v>
      </c>
      <c r="X28">
        <v>0</v>
      </c>
      <c r="Y28">
        <v>0</v>
      </c>
      <c r="Z28" s="31">
        <v>0</v>
      </c>
      <c r="AA28" s="31">
        <v>0</v>
      </c>
      <c r="AB28" s="31">
        <v>0</v>
      </c>
      <c r="AC28" s="31">
        <v>0</v>
      </c>
      <c r="AD28" s="31">
        <v>0</v>
      </c>
      <c r="AE28" s="31">
        <v>0</v>
      </c>
      <c r="AF28" s="31">
        <v>1</v>
      </c>
      <c r="AG28">
        <v>1</v>
      </c>
      <c r="AI28">
        <v>0</v>
      </c>
      <c r="AJ28" s="31">
        <v>0</v>
      </c>
      <c r="AK28" s="31">
        <v>0</v>
      </c>
      <c r="AL28" s="31">
        <v>0</v>
      </c>
      <c r="AM28" s="1">
        <v>0</v>
      </c>
      <c r="AO28">
        <v>0</v>
      </c>
      <c r="AP28">
        <v>0</v>
      </c>
      <c r="AQ28">
        <v>0</v>
      </c>
      <c r="AR28" s="31">
        <v>0</v>
      </c>
      <c r="AS28" s="31">
        <v>0</v>
      </c>
      <c r="AT28" s="31">
        <v>0</v>
      </c>
      <c r="AV28">
        <v>0</v>
      </c>
      <c r="AW28">
        <v>0</v>
      </c>
      <c r="AX28" s="31">
        <v>0</v>
      </c>
      <c r="AY28" s="31">
        <v>1</v>
      </c>
      <c r="BA28" s="31">
        <v>0</v>
      </c>
      <c r="BB28" s="31">
        <v>0</v>
      </c>
      <c r="BC28" s="31">
        <v>1</v>
      </c>
      <c r="BD28" s="31">
        <v>0</v>
      </c>
      <c r="BE28" s="31">
        <v>0</v>
      </c>
      <c r="BF28" s="31">
        <v>0</v>
      </c>
      <c r="BH28" s="31">
        <v>0</v>
      </c>
      <c r="BI28">
        <v>0</v>
      </c>
      <c r="BJ28">
        <v>0</v>
      </c>
      <c r="BK28">
        <v>0</v>
      </c>
      <c r="BM28" s="31">
        <v>0</v>
      </c>
      <c r="BN28" s="31">
        <v>0</v>
      </c>
      <c r="BO28" s="31">
        <v>0</v>
      </c>
      <c r="BP28" s="31">
        <v>0</v>
      </c>
      <c r="BR28">
        <v>1</v>
      </c>
      <c r="BS28">
        <v>1</v>
      </c>
      <c r="BT28">
        <v>0</v>
      </c>
      <c r="BV28">
        <v>0</v>
      </c>
      <c r="BW28">
        <v>0</v>
      </c>
      <c r="BX28">
        <v>0</v>
      </c>
      <c r="BZ28">
        <v>1</v>
      </c>
      <c r="CA28">
        <v>0</v>
      </c>
      <c r="CB28">
        <v>0</v>
      </c>
      <c r="CC28">
        <v>0</v>
      </c>
      <c r="CD28">
        <v>0</v>
      </c>
      <c r="CE28">
        <v>0</v>
      </c>
      <c r="CF28">
        <v>0</v>
      </c>
      <c r="CH28">
        <v>0</v>
      </c>
      <c r="CI28">
        <v>1</v>
      </c>
      <c r="CJ28">
        <v>1</v>
      </c>
      <c r="CK28">
        <v>1</v>
      </c>
      <c r="CL28">
        <v>1</v>
      </c>
      <c r="CM28">
        <v>0</v>
      </c>
      <c r="CN28">
        <v>0</v>
      </c>
      <c r="CO28">
        <v>0</v>
      </c>
      <c r="CQ28">
        <v>0</v>
      </c>
      <c r="CR28">
        <v>1</v>
      </c>
      <c r="CS28">
        <v>0</v>
      </c>
      <c r="CT28">
        <v>1</v>
      </c>
      <c r="CV28">
        <v>0</v>
      </c>
      <c r="CW28">
        <v>0</v>
      </c>
      <c r="CX28">
        <v>0</v>
      </c>
      <c r="CY28">
        <v>0</v>
      </c>
      <c r="CZ28">
        <v>0</v>
      </c>
      <c r="DC28">
        <v>1</v>
      </c>
      <c r="DD28">
        <v>0</v>
      </c>
      <c r="DE28">
        <v>0</v>
      </c>
      <c r="DF28">
        <v>0</v>
      </c>
      <c r="DH28">
        <v>1</v>
      </c>
      <c r="DI28">
        <v>1</v>
      </c>
      <c r="DJ28">
        <v>0</v>
      </c>
      <c r="DK28">
        <v>0</v>
      </c>
      <c r="DL28">
        <v>0</v>
      </c>
      <c r="DM28">
        <v>1</v>
      </c>
      <c r="DN28">
        <v>1</v>
      </c>
      <c r="DP28">
        <v>0</v>
      </c>
      <c r="DQ28">
        <v>0</v>
      </c>
      <c r="DR28">
        <v>0</v>
      </c>
    </row>
    <row r="29" spans="1:122" x14ac:dyDescent="0.2">
      <c r="A29" s="68" t="s">
        <v>158</v>
      </c>
      <c r="B29" s="88">
        <v>2.52</v>
      </c>
      <c r="C29" s="119">
        <v>0.2</v>
      </c>
      <c r="D29" s="46"/>
      <c r="E29">
        <v>0</v>
      </c>
      <c r="F29">
        <v>1</v>
      </c>
      <c r="G29">
        <v>0</v>
      </c>
      <c r="H29">
        <v>1</v>
      </c>
      <c r="I29" s="31">
        <v>1</v>
      </c>
      <c r="J29" s="31">
        <v>0</v>
      </c>
      <c r="L29" s="31">
        <v>1</v>
      </c>
      <c r="M29" s="31">
        <v>0</v>
      </c>
      <c r="N29" s="31">
        <v>1</v>
      </c>
      <c r="O29" s="31">
        <v>0</v>
      </c>
      <c r="P29" s="31">
        <v>0</v>
      </c>
      <c r="Q29" s="31"/>
      <c r="R29">
        <v>1</v>
      </c>
      <c r="S29">
        <v>1</v>
      </c>
      <c r="T29">
        <v>0</v>
      </c>
      <c r="V29" s="31">
        <v>0</v>
      </c>
      <c r="W29">
        <v>0</v>
      </c>
      <c r="X29">
        <v>0</v>
      </c>
      <c r="Y29">
        <v>0</v>
      </c>
      <c r="Z29" s="31">
        <v>0</v>
      </c>
      <c r="AA29" s="31">
        <v>0</v>
      </c>
      <c r="AB29" s="31">
        <v>0</v>
      </c>
      <c r="AC29" s="31">
        <v>0</v>
      </c>
      <c r="AD29" s="31">
        <v>0</v>
      </c>
      <c r="AE29" s="31">
        <v>1</v>
      </c>
      <c r="AF29" s="31">
        <v>0</v>
      </c>
      <c r="AG29">
        <v>1</v>
      </c>
      <c r="AI29">
        <v>0</v>
      </c>
      <c r="AJ29" s="31">
        <v>0</v>
      </c>
      <c r="AK29" s="31">
        <v>0</v>
      </c>
      <c r="AL29" s="31">
        <v>0</v>
      </c>
      <c r="AM29" s="1">
        <v>0</v>
      </c>
      <c r="AO29">
        <v>0</v>
      </c>
      <c r="AP29">
        <v>0</v>
      </c>
      <c r="AQ29">
        <v>0</v>
      </c>
      <c r="AR29" s="31">
        <v>0</v>
      </c>
      <c r="AS29" s="31">
        <v>0</v>
      </c>
      <c r="AT29" s="31">
        <v>0</v>
      </c>
      <c r="AV29">
        <v>0</v>
      </c>
      <c r="AW29">
        <v>1</v>
      </c>
      <c r="AX29" s="31">
        <v>0</v>
      </c>
      <c r="AY29" s="31">
        <v>0</v>
      </c>
      <c r="BA29" s="31">
        <v>0</v>
      </c>
      <c r="BB29" s="31">
        <v>0</v>
      </c>
      <c r="BC29" s="31">
        <v>0</v>
      </c>
      <c r="BD29" s="31">
        <v>0</v>
      </c>
      <c r="BE29" s="31">
        <v>0</v>
      </c>
      <c r="BF29" s="31">
        <v>0</v>
      </c>
      <c r="BH29" s="31">
        <v>1</v>
      </c>
      <c r="BI29">
        <v>0</v>
      </c>
      <c r="BJ29">
        <v>1</v>
      </c>
      <c r="BK29">
        <v>0</v>
      </c>
      <c r="BM29" s="31">
        <v>0</v>
      </c>
      <c r="BN29" s="31">
        <v>0</v>
      </c>
      <c r="BO29" s="31">
        <v>0</v>
      </c>
      <c r="BP29" s="31">
        <v>0</v>
      </c>
      <c r="BR29">
        <v>1</v>
      </c>
      <c r="BS29">
        <v>1</v>
      </c>
      <c r="BT29">
        <v>0</v>
      </c>
      <c r="BV29">
        <v>1</v>
      </c>
      <c r="BW29">
        <v>0</v>
      </c>
      <c r="BX29">
        <v>0</v>
      </c>
      <c r="BZ29">
        <v>1</v>
      </c>
      <c r="CA29">
        <v>1</v>
      </c>
      <c r="CB29">
        <v>0</v>
      </c>
      <c r="CC29">
        <v>0</v>
      </c>
      <c r="CD29">
        <v>0</v>
      </c>
      <c r="CE29">
        <v>0</v>
      </c>
      <c r="CF29">
        <v>0</v>
      </c>
      <c r="CH29">
        <v>1</v>
      </c>
      <c r="CI29">
        <v>1</v>
      </c>
      <c r="CJ29">
        <v>1</v>
      </c>
      <c r="CK29">
        <v>1</v>
      </c>
      <c r="CL29">
        <v>1</v>
      </c>
      <c r="CM29">
        <v>0</v>
      </c>
      <c r="CN29">
        <v>0</v>
      </c>
      <c r="CO29">
        <v>1</v>
      </c>
      <c r="CQ29">
        <v>0</v>
      </c>
      <c r="CR29">
        <v>1</v>
      </c>
      <c r="CS29">
        <v>0</v>
      </c>
      <c r="CT29">
        <v>1</v>
      </c>
      <c r="CV29">
        <v>1</v>
      </c>
      <c r="CW29">
        <v>0</v>
      </c>
      <c r="CX29">
        <v>0</v>
      </c>
      <c r="CY29">
        <v>0</v>
      </c>
      <c r="CZ29">
        <v>0</v>
      </c>
      <c r="DC29">
        <v>1</v>
      </c>
      <c r="DD29">
        <v>0</v>
      </c>
      <c r="DE29">
        <v>0</v>
      </c>
      <c r="DF29">
        <v>0</v>
      </c>
      <c r="DH29">
        <v>1</v>
      </c>
      <c r="DI29">
        <v>0</v>
      </c>
      <c r="DJ29">
        <v>1</v>
      </c>
      <c r="DK29">
        <v>0</v>
      </c>
      <c r="DL29">
        <v>1</v>
      </c>
      <c r="DM29">
        <v>0</v>
      </c>
      <c r="DN29">
        <v>0</v>
      </c>
      <c r="DP29">
        <v>1</v>
      </c>
      <c r="DQ29">
        <v>0</v>
      </c>
      <c r="DR29">
        <v>0</v>
      </c>
    </row>
    <row r="30" spans="1:122" x14ac:dyDescent="0.2">
      <c r="A30" s="68" t="s">
        <v>62</v>
      </c>
      <c r="B30" s="86">
        <v>1.89</v>
      </c>
      <c r="C30" s="119">
        <v>0.36</v>
      </c>
      <c r="D30" s="46"/>
      <c r="E30">
        <v>1</v>
      </c>
      <c r="F30">
        <v>1</v>
      </c>
      <c r="G30">
        <v>0</v>
      </c>
      <c r="H30">
        <v>1</v>
      </c>
      <c r="I30" s="31">
        <v>1</v>
      </c>
      <c r="J30" s="31">
        <v>0</v>
      </c>
      <c r="L30" s="31">
        <v>1</v>
      </c>
      <c r="M30" s="31">
        <v>0</v>
      </c>
      <c r="N30" s="31">
        <v>1</v>
      </c>
      <c r="O30" s="31">
        <v>0</v>
      </c>
      <c r="P30" s="31">
        <v>0</v>
      </c>
      <c r="Q30" s="31"/>
      <c r="R30">
        <v>1</v>
      </c>
      <c r="S30">
        <v>1</v>
      </c>
      <c r="T30">
        <v>0</v>
      </c>
      <c r="V30" s="31">
        <v>0</v>
      </c>
      <c r="W30">
        <v>0</v>
      </c>
      <c r="X30">
        <v>0</v>
      </c>
      <c r="Y30">
        <v>0</v>
      </c>
      <c r="Z30" s="31">
        <v>0</v>
      </c>
      <c r="AA30" s="31">
        <v>0</v>
      </c>
      <c r="AB30" s="31">
        <v>0</v>
      </c>
      <c r="AC30" s="31">
        <v>0</v>
      </c>
      <c r="AD30" s="31">
        <v>0</v>
      </c>
      <c r="AE30" s="31">
        <v>1</v>
      </c>
      <c r="AF30" s="31">
        <v>0</v>
      </c>
      <c r="AG30">
        <v>1</v>
      </c>
      <c r="AI30">
        <v>0</v>
      </c>
      <c r="AJ30" s="31">
        <v>0</v>
      </c>
      <c r="AK30" s="31">
        <v>0</v>
      </c>
      <c r="AL30" s="31">
        <v>0</v>
      </c>
      <c r="AM30" s="1">
        <v>0</v>
      </c>
      <c r="AO30">
        <v>0</v>
      </c>
      <c r="AP30">
        <v>0</v>
      </c>
      <c r="AQ30">
        <v>0</v>
      </c>
      <c r="AR30" s="31">
        <v>0</v>
      </c>
      <c r="AS30" s="31">
        <v>0</v>
      </c>
      <c r="AT30" s="31">
        <v>0</v>
      </c>
      <c r="AV30">
        <v>0</v>
      </c>
      <c r="AW30">
        <v>1</v>
      </c>
      <c r="AX30" s="31">
        <v>0</v>
      </c>
      <c r="AY30" s="31">
        <v>0</v>
      </c>
      <c r="BA30" s="31">
        <v>0</v>
      </c>
      <c r="BB30" s="31">
        <v>0</v>
      </c>
      <c r="BC30" s="31">
        <v>0</v>
      </c>
      <c r="BD30" s="31">
        <v>0</v>
      </c>
      <c r="BE30" s="31">
        <v>0</v>
      </c>
      <c r="BF30" s="31">
        <v>0</v>
      </c>
      <c r="BH30" s="31">
        <v>1</v>
      </c>
      <c r="BI30">
        <v>0</v>
      </c>
      <c r="BJ30">
        <v>1</v>
      </c>
      <c r="BK30">
        <v>0</v>
      </c>
      <c r="BM30" s="31">
        <v>0</v>
      </c>
      <c r="BN30" s="31">
        <v>0</v>
      </c>
      <c r="BO30" s="31">
        <v>0</v>
      </c>
      <c r="BP30" s="31">
        <v>0</v>
      </c>
      <c r="BR30">
        <v>1</v>
      </c>
      <c r="BS30">
        <v>1</v>
      </c>
      <c r="BT30">
        <v>0</v>
      </c>
      <c r="BV30">
        <v>1</v>
      </c>
      <c r="BW30">
        <v>0</v>
      </c>
      <c r="BX30">
        <v>0</v>
      </c>
      <c r="BZ30">
        <v>1</v>
      </c>
      <c r="CA30">
        <v>1</v>
      </c>
      <c r="CB30">
        <v>0</v>
      </c>
      <c r="CC30">
        <v>1</v>
      </c>
      <c r="CD30">
        <v>0</v>
      </c>
      <c r="CE30">
        <v>0</v>
      </c>
      <c r="CF30">
        <v>0</v>
      </c>
      <c r="CH30">
        <v>1</v>
      </c>
      <c r="CI30">
        <v>1</v>
      </c>
      <c r="CJ30">
        <v>1</v>
      </c>
      <c r="CK30">
        <v>1</v>
      </c>
      <c r="CL30">
        <v>1</v>
      </c>
      <c r="CM30">
        <v>0</v>
      </c>
      <c r="CN30">
        <v>0</v>
      </c>
      <c r="CO30">
        <v>1</v>
      </c>
      <c r="CQ30">
        <v>0</v>
      </c>
      <c r="CR30">
        <v>1</v>
      </c>
      <c r="CS30">
        <v>0</v>
      </c>
      <c r="CT30">
        <v>1</v>
      </c>
      <c r="CV30">
        <v>1</v>
      </c>
      <c r="CW30">
        <v>0</v>
      </c>
      <c r="CX30">
        <v>0</v>
      </c>
      <c r="CY30">
        <v>0</v>
      </c>
      <c r="CZ30">
        <v>0</v>
      </c>
      <c r="DC30">
        <v>1</v>
      </c>
      <c r="DD30">
        <v>0</v>
      </c>
      <c r="DE30">
        <v>0</v>
      </c>
      <c r="DF30">
        <v>0</v>
      </c>
      <c r="DH30">
        <v>1</v>
      </c>
      <c r="DI30">
        <v>0</v>
      </c>
      <c r="DJ30">
        <v>0</v>
      </c>
      <c r="DK30">
        <v>0</v>
      </c>
      <c r="DL30">
        <v>1</v>
      </c>
      <c r="DM30">
        <v>0</v>
      </c>
      <c r="DN30">
        <v>0</v>
      </c>
      <c r="DP30">
        <v>1</v>
      </c>
      <c r="DQ30">
        <v>0</v>
      </c>
      <c r="DR30">
        <v>0</v>
      </c>
    </row>
    <row r="31" spans="1:122" x14ac:dyDescent="0.2">
      <c r="A31" s="68" t="s">
        <v>35</v>
      </c>
      <c r="B31" s="89">
        <v>0.04</v>
      </c>
      <c r="C31" s="119">
        <v>0.02</v>
      </c>
      <c r="D31" s="46"/>
      <c r="E31">
        <v>1</v>
      </c>
      <c r="F31">
        <v>1</v>
      </c>
      <c r="G31">
        <v>1</v>
      </c>
      <c r="H31">
        <v>1</v>
      </c>
      <c r="I31" s="31">
        <v>1</v>
      </c>
      <c r="J31" s="31">
        <v>1</v>
      </c>
      <c r="L31" s="31">
        <v>1</v>
      </c>
      <c r="M31" s="31">
        <v>0</v>
      </c>
      <c r="N31" s="31">
        <v>1</v>
      </c>
      <c r="O31" s="31">
        <v>0</v>
      </c>
      <c r="P31" s="31">
        <v>0</v>
      </c>
      <c r="Q31" s="31"/>
      <c r="R31">
        <v>1</v>
      </c>
      <c r="S31">
        <v>1</v>
      </c>
      <c r="T31">
        <v>0</v>
      </c>
      <c r="V31" s="31">
        <v>0</v>
      </c>
      <c r="W31">
        <v>0</v>
      </c>
      <c r="X31">
        <v>0</v>
      </c>
      <c r="Y31">
        <v>0</v>
      </c>
      <c r="Z31" s="31">
        <v>0</v>
      </c>
      <c r="AA31" s="31">
        <v>0</v>
      </c>
      <c r="AB31" s="31">
        <v>0</v>
      </c>
      <c r="AC31" s="31">
        <v>0</v>
      </c>
      <c r="AD31" s="31">
        <v>0</v>
      </c>
      <c r="AE31" s="31">
        <v>1</v>
      </c>
      <c r="AF31" s="31">
        <v>0</v>
      </c>
      <c r="AG31">
        <v>1</v>
      </c>
      <c r="AI31">
        <v>0</v>
      </c>
      <c r="AJ31" s="31">
        <v>0</v>
      </c>
      <c r="AK31" s="31">
        <v>0</v>
      </c>
      <c r="AL31" s="31">
        <v>0</v>
      </c>
      <c r="AM31" s="1">
        <v>0</v>
      </c>
      <c r="AO31">
        <v>0</v>
      </c>
      <c r="AP31">
        <v>0</v>
      </c>
      <c r="AQ31">
        <v>0</v>
      </c>
      <c r="AR31" s="31">
        <v>0</v>
      </c>
      <c r="AS31" s="31">
        <v>0</v>
      </c>
      <c r="AT31" s="31">
        <v>0</v>
      </c>
      <c r="AV31">
        <v>0</v>
      </c>
      <c r="AW31">
        <v>0</v>
      </c>
      <c r="AX31" s="31">
        <v>0</v>
      </c>
      <c r="AY31" s="31">
        <v>0</v>
      </c>
      <c r="BA31" s="31">
        <v>0</v>
      </c>
      <c r="BB31" s="31">
        <v>0</v>
      </c>
      <c r="BC31" s="31">
        <v>0</v>
      </c>
      <c r="BD31" s="31">
        <v>0</v>
      </c>
      <c r="BE31" s="31">
        <v>0</v>
      </c>
      <c r="BF31" s="31">
        <v>0</v>
      </c>
      <c r="BH31" s="31">
        <v>0</v>
      </c>
      <c r="BI31">
        <v>0</v>
      </c>
      <c r="BJ31">
        <v>0</v>
      </c>
      <c r="BK31">
        <v>0</v>
      </c>
      <c r="BM31" s="31">
        <v>0</v>
      </c>
      <c r="BN31" s="31">
        <v>0</v>
      </c>
      <c r="BO31" s="31">
        <v>0</v>
      </c>
      <c r="BP31" s="31">
        <v>0</v>
      </c>
      <c r="BR31">
        <v>1</v>
      </c>
      <c r="BS31">
        <v>1</v>
      </c>
      <c r="BT31">
        <v>0</v>
      </c>
      <c r="BV31">
        <v>0</v>
      </c>
      <c r="BW31">
        <v>0</v>
      </c>
      <c r="BX31">
        <v>1</v>
      </c>
      <c r="BZ31">
        <v>1</v>
      </c>
      <c r="CA31">
        <v>1</v>
      </c>
      <c r="CB31">
        <v>0</v>
      </c>
      <c r="CC31">
        <v>0</v>
      </c>
      <c r="CD31">
        <v>0</v>
      </c>
      <c r="CE31">
        <v>0</v>
      </c>
      <c r="CF31">
        <v>0</v>
      </c>
      <c r="CH31">
        <v>1</v>
      </c>
      <c r="CI31">
        <v>0</v>
      </c>
      <c r="CJ31">
        <v>1</v>
      </c>
      <c r="CK31">
        <v>1</v>
      </c>
      <c r="CL31">
        <v>1</v>
      </c>
      <c r="CM31">
        <v>0</v>
      </c>
      <c r="CN31">
        <v>0</v>
      </c>
      <c r="CO31">
        <v>1</v>
      </c>
      <c r="CQ31">
        <v>1</v>
      </c>
      <c r="CR31">
        <v>1</v>
      </c>
      <c r="CS31">
        <v>0</v>
      </c>
      <c r="CT31">
        <v>1</v>
      </c>
      <c r="CV31">
        <v>1</v>
      </c>
      <c r="CW31">
        <v>0</v>
      </c>
      <c r="CX31">
        <v>0</v>
      </c>
      <c r="CY31">
        <v>0</v>
      </c>
      <c r="CZ31">
        <v>0</v>
      </c>
      <c r="DC31">
        <v>1</v>
      </c>
      <c r="DD31">
        <v>0</v>
      </c>
      <c r="DE31">
        <v>0</v>
      </c>
      <c r="DF31">
        <v>0</v>
      </c>
      <c r="DH31">
        <v>1</v>
      </c>
      <c r="DI31">
        <v>0</v>
      </c>
      <c r="DJ31">
        <v>0</v>
      </c>
      <c r="DK31">
        <v>0</v>
      </c>
      <c r="DL31">
        <v>1</v>
      </c>
      <c r="DM31">
        <v>0</v>
      </c>
      <c r="DN31">
        <v>1</v>
      </c>
      <c r="DP31">
        <v>0</v>
      </c>
      <c r="DQ31">
        <v>0</v>
      </c>
      <c r="DR31">
        <v>0</v>
      </c>
    </row>
    <row r="32" spans="1:122" x14ac:dyDescent="0.2">
      <c r="A32" s="68" t="s">
        <v>138</v>
      </c>
      <c r="B32" s="89">
        <v>0.03</v>
      </c>
      <c r="C32" s="119">
        <v>0.01</v>
      </c>
      <c r="D32" s="46"/>
      <c r="E32">
        <v>0</v>
      </c>
      <c r="F32">
        <v>1</v>
      </c>
      <c r="G32">
        <v>0</v>
      </c>
      <c r="H32">
        <v>0</v>
      </c>
      <c r="I32" s="31">
        <v>0</v>
      </c>
      <c r="J32" s="31">
        <v>0</v>
      </c>
      <c r="L32" s="31">
        <v>1</v>
      </c>
      <c r="M32" s="31">
        <v>0</v>
      </c>
      <c r="N32" s="31">
        <v>1</v>
      </c>
      <c r="O32" s="31">
        <v>0</v>
      </c>
      <c r="P32" s="31">
        <v>0</v>
      </c>
      <c r="Q32" s="31"/>
      <c r="R32">
        <v>1</v>
      </c>
      <c r="S32">
        <v>1</v>
      </c>
      <c r="T32">
        <v>0</v>
      </c>
      <c r="V32" s="31">
        <v>0</v>
      </c>
      <c r="W32">
        <v>0</v>
      </c>
      <c r="X32">
        <v>0</v>
      </c>
      <c r="Y32">
        <v>0</v>
      </c>
      <c r="Z32" s="31">
        <v>0</v>
      </c>
      <c r="AA32" s="31">
        <v>0</v>
      </c>
      <c r="AB32" s="31">
        <v>0</v>
      </c>
      <c r="AC32" s="31">
        <v>0</v>
      </c>
      <c r="AD32" s="31">
        <v>0</v>
      </c>
      <c r="AE32" s="31">
        <v>1</v>
      </c>
      <c r="AF32" s="31">
        <v>0</v>
      </c>
      <c r="AG32">
        <v>0</v>
      </c>
      <c r="AI32">
        <v>0</v>
      </c>
      <c r="AJ32" s="31">
        <v>0</v>
      </c>
      <c r="AK32" s="31">
        <v>0</v>
      </c>
      <c r="AL32" s="31">
        <v>0</v>
      </c>
      <c r="AM32" s="1">
        <v>0</v>
      </c>
      <c r="AO32">
        <v>0</v>
      </c>
      <c r="AP32">
        <v>0</v>
      </c>
      <c r="AQ32">
        <v>0</v>
      </c>
      <c r="AR32" s="31">
        <v>0</v>
      </c>
      <c r="AS32" s="31">
        <v>0</v>
      </c>
      <c r="AT32" s="31">
        <v>0</v>
      </c>
      <c r="AV32">
        <v>0</v>
      </c>
      <c r="AW32">
        <v>0</v>
      </c>
      <c r="AX32" s="31">
        <v>0</v>
      </c>
      <c r="AY32" s="31">
        <v>0</v>
      </c>
      <c r="BA32" s="31">
        <v>0</v>
      </c>
      <c r="BB32" s="31">
        <v>0</v>
      </c>
      <c r="BC32" s="31">
        <v>0</v>
      </c>
      <c r="BD32" s="31">
        <v>0</v>
      </c>
      <c r="BE32" s="31">
        <v>0</v>
      </c>
      <c r="BF32" s="31">
        <v>0</v>
      </c>
      <c r="BH32" s="31">
        <v>0</v>
      </c>
      <c r="BI32">
        <v>0</v>
      </c>
      <c r="BJ32">
        <v>0</v>
      </c>
      <c r="BK32">
        <v>0</v>
      </c>
      <c r="BM32" s="31">
        <v>0</v>
      </c>
      <c r="BN32" s="31">
        <v>0</v>
      </c>
      <c r="BO32" s="31">
        <v>0</v>
      </c>
      <c r="BP32" s="31">
        <v>0</v>
      </c>
      <c r="BR32">
        <v>0</v>
      </c>
      <c r="BS32">
        <v>1</v>
      </c>
      <c r="BT32">
        <v>0</v>
      </c>
      <c r="BV32">
        <v>0</v>
      </c>
      <c r="BW32">
        <v>0</v>
      </c>
      <c r="BX32">
        <v>1</v>
      </c>
      <c r="BZ32">
        <v>1</v>
      </c>
      <c r="CA32">
        <v>1</v>
      </c>
      <c r="CB32">
        <v>0</v>
      </c>
      <c r="CC32">
        <v>0</v>
      </c>
      <c r="CD32">
        <v>0</v>
      </c>
      <c r="CE32">
        <v>0</v>
      </c>
      <c r="CF32">
        <v>0</v>
      </c>
      <c r="CH32">
        <v>0</v>
      </c>
      <c r="CI32">
        <v>0</v>
      </c>
      <c r="CJ32">
        <v>0</v>
      </c>
      <c r="CK32">
        <v>0</v>
      </c>
      <c r="CL32">
        <v>0</v>
      </c>
      <c r="CM32">
        <v>0</v>
      </c>
      <c r="CN32">
        <v>0</v>
      </c>
      <c r="CO32">
        <v>0</v>
      </c>
      <c r="CQ32">
        <v>0</v>
      </c>
      <c r="CR32">
        <v>1</v>
      </c>
      <c r="CS32">
        <v>0</v>
      </c>
      <c r="CT32">
        <v>0</v>
      </c>
      <c r="CV32">
        <v>0</v>
      </c>
      <c r="CW32">
        <v>0</v>
      </c>
      <c r="CX32">
        <v>0</v>
      </c>
      <c r="CY32">
        <v>0</v>
      </c>
      <c r="CZ32">
        <v>0</v>
      </c>
      <c r="DC32">
        <v>1</v>
      </c>
      <c r="DD32">
        <v>0</v>
      </c>
      <c r="DE32">
        <v>0</v>
      </c>
      <c r="DF32">
        <v>0</v>
      </c>
      <c r="DH32">
        <v>1</v>
      </c>
      <c r="DI32">
        <v>0</v>
      </c>
      <c r="DJ32">
        <v>0</v>
      </c>
      <c r="DK32">
        <v>0</v>
      </c>
      <c r="DL32">
        <v>1</v>
      </c>
      <c r="DM32">
        <v>0</v>
      </c>
      <c r="DN32">
        <v>1</v>
      </c>
      <c r="DP32">
        <v>0</v>
      </c>
      <c r="DQ32">
        <v>0</v>
      </c>
      <c r="DR32">
        <v>0</v>
      </c>
    </row>
    <row r="33" spans="1:122" x14ac:dyDescent="0.2">
      <c r="A33" s="68" t="s">
        <v>51</v>
      </c>
      <c r="B33" s="89">
        <v>0.02</v>
      </c>
      <c r="C33" s="119">
        <v>0.02</v>
      </c>
      <c r="D33" s="46"/>
      <c r="E33">
        <v>1</v>
      </c>
      <c r="F33">
        <v>1</v>
      </c>
      <c r="G33">
        <v>1</v>
      </c>
      <c r="H33">
        <v>0</v>
      </c>
      <c r="I33" s="31">
        <v>1</v>
      </c>
      <c r="J33" s="31">
        <v>1</v>
      </c>
      <c r="L33" s="31">
        <v>1</v>
      </c>
      <c r="M33" s="31">
        <v>0</v>
      </c>
      <c r="N33" s="31">
        <v>1</v>
      </c>
      <c r="O33" s="31">
        <v>0</v>
      </c>
      <c r="P33" s="31">
        <v>0</v>
      </c>
      <c r="Q33" s="31"/>
      <c r="R33">
        <v>1</v>
      </c>
      <c r="S33">
        <v>1</v>
      </c>
      <c r="T33">
        <v>0</v>
      </c>
      <c r="V33" s="31">
        <v>0</v>
      </c>
      <c r="W33">
        <v>0</v>
      </c>
      <c r="X33">
        <v>0</v>
      </c>
      <c r="Y33">
        <v>0</v>
      </c>
      <c r="Z33" s="31">
        <v>0</v>
      </c>
      <c r="AA33" s="31">
        <v>0</v>
      </c>
      <c r="AB33" s="31">
        <v>0</v>
      </c>
      <c r="AC33" s="31">
        <v>0</v>
      </c>
      <c r="AD33" s="31">
        <v>0</v>
      </c>
      <c r="AE33" s="31">
        <v>1</v>
      </c>
      <c r="AF33" s="31">
        <v>1</v>
      </c>
      <c r="AG33">
        <v>1</v>
      </c>
      <c r="AI33">
        <v>0</v>
      </c>
      <c r="AJ33" s="31">
        <v>0</v>
      </c>
      <c r="AK33" s="31">
        <v>0</v>
      </c>
      <c r="AL33" s="31">
        <v>0</v>
      </c>
      <c r="AM33" s="1">
        <v>0</v>
      </c>
      <c r="AO33">
        <v>0</v>
      </c>
      <c r="AP33">
        <v>0</v>
      </c>
      <c r="AQ33">
        <v>0</v>
      </c>
      <c r="AR33" s="31">
        <v>0</v>
      </c>
      <c r="AS33" s="31">
        <v>0</v>
      </c>
      <c r="AT33" s="31">
        <v>0</v>
      </c>
      <c r="AV33">
        <v>0</v>
      </c>
      <c r="AW33">
        <v>0</v>
      </c>
      <c r="AX33" s="31">
        <v>0</v>
      </c>
      <c r="AY33" s="31">
        <v>1</v>
      </c>
      <c r="BA33" s="31">
        <v>0</v>
      </c>
      <c r="BB33" s="31">
        <v>0</v>
      </c>
      <c r="BC33" s="31">
        <v>1</v>
      </c>
      <c r="BD33" s="31">
        <v>0</v>
      </c>
      <c r="BE33" s="31">
        <v>0</v>
      </c>
      <c r="BF33" s="31">
        <v>0</v>
      </c>
      <c r="BH33" s="31">
        <v>0</v>
      </c>
      <c r="BI33">
        <v>0</v>
      </c>
      <c r="BJ33">
        <v>0</v>
      </c>
      <c r="BK33">
        <v>0</v>
      </c>
      <c r="BM33" s="31">
        <v>0</v>
      </c>
      <c r="BN33" s="31">
        <v>0</v>
      </c>
      <c r="BO33" s="31">
        <v>0</v>
      </c>
      <c r="BP33" s="31">
        <v>0</v>
      </c>
      <c r="BR33">
        <v>1</v>
      </c>
      <c r="BS33">
        <v>1</v>
      </c>
      <c r="BT33">
        <v>0</v>
      </c>
      <c r="BV33">
        <v>1</v>
      </c>
      <c r="BW33">
        <v>0</v>
      </c>
      <c r="BX33">
        <v>1</v>
      </c>
      <c r="BZ33">
        <v>1</v>
      </c>
      <c r="CA33">
        <v>1</v>
      </c>
      <c r="CB33">
        <v>0</v>
      </c>
      <c r="CC33">
        <v>0</v>
      </c>
      <c r="CD33">
        <v>1</v>
      </c>
      <c r="CE33">
        <v>1</v>
      </c>
      <c r="CF33">
        <v>0</v>
      </c>
      <c r="CH33">
        <v>0</v>
      </c>
      <c r="CI33">
        <v>1</v>
      </c>
      <c r="CJ33">
        <v>1</v>
      </c>
      <c r="CK33">
        <v>1</v>
      </c>
      <c r="CL33">
        <v>1</v>
      </c>
      <c r="CM33">
        <v>0</v>
      </c>
      <c r="CN33">
        <v>0</v>
      </c>
      <c r="CO33">
        <v>1</v>
      </c>
      <c r="CQ33">
        <v>0</v>
      </c>
      <c r="CR33">
        <v>0</v>
      </c>
      <c r="CS33">
        <v>0</v>
      </c>
      <c r="CT33">
        <v>1</v>
      </c>
      <c r="CV33">
        <v>1</v>
      </c>
      <c r="CW33">
        <v>0</v>
      </c>
      <c r="CX33">
        <v>0</v>
      </c>
      <c r="CY33">
        <v>0</v>
      </c>
      <c r="CZ33">
        <v>0</v>
      </c>
      <c r="DC33">
        <v>1</v>
      </c>
      <c r="DD33">
        <v>0</v>
      </c>
      <c r="DE33">
        <v>0</v>
      </c>
      <c r="DF33">
        <v>0</v>
      </c>
      <c r="DH33">
        <v>1</v>
      </c>
      <c r="DI33">
        <v>0</v>
      </c>
      <c r="DJ33">
        <v>1</v>
      </c>
      <c r="DK33">
        <v>0</v>
      </c>
      <c r="DL33">
        <v>1</v>
      </c>
      <c r="DM33">
        <v>0</v>
      </c>
      <c r="DN33">
        <v>1</v>
      </c>
      <c r="DP33">
        <v>0</v>
      </c>
      <c r="DQ33">
        <v>0</v>
      </c>
      <c r="DR33">
        <v>0</v>
      </c>
    </row>
    <row r="34" spans="1:122" x14ac:dyDescent="0.2">
      <c r="A34" s="68" t="s">
        <v>149</v>
      </c>
      <c r="B34" s="78">
        <v>0.22</v>
      </c>
      <c r="C34" s="119">
        <v>0.05</v>
      </c>
      <c r="D34" s="46"/>
      <c r="E34">
        <v>1</v>
      </c>
      <c r="F34">
        <v>0</v>
      </c>
      <c r="G34">
        <v>0</v>
      </c>
      <c r="H34">
        <v>1</v>
      </c>
      <c r="I34" s="31">
        <v>0</v>
      </c>
      <c r="J34" s="31">
        <v>0</v>
      </c>
      <c r="L34" s="31">
        <v>0</v>
      </c>
      <c r="M34" s="31">
        <v>0</v>
      </c>
      <c r="O34" s="31">
        <v>0</v>
      </c>
      <c r="P34" s="31">
        <v>0</v>
      </c>
      <c r="Q34" s="31"/>
      <c r="R34">
        <v>0</v>
      </c>
      <c r="S34">
        <v>1</v>
      </c>
      <c r="T34">
        <v>0</v>
      </c>
      <c r="V34" s="31">
        <v>0</v>
      </c>
      <c r="W34">
        <v>0</v>
      </c>
      <c r="X34">
        <v>0</v>
      </c>
      <c r="Y34">
        <v>0</v>
      </c>
      <c r="Z34" s="31">
        <v>0</v>
      </c>
      <c r="AA34" s="31">
        <v>0</v>
      </c>
      <c r="AB34" s="31">
        <v>0</v>
      </c>
      <c r="AC34" s="31">
        <v>0</v>
      </c>
      <c r="AD34" s="31">
        <v>0</v>
      </c>
      <c r="AE34" s="31">
        <v>0</v>
      </c>
      <c r="AF34" s="31">
        <v>1</v>
      </c>
      <c r="AG34">
        <v>0</v>
      </c>
      <c r="AI34">
        <v>0</v>
      </c>
      <c r="AJ34" s="31">
        <v>0</v>
      </c>
      <c r="AK34" s="31">
        <v>0</v>
      </c>
      <c r="AL34" s="31">
        <v>0</v>
      </c>
      <c r="AM34" s="1">
        <v>0</v>
      </c>
      <c r="AO34">
        <v>0</v>
      </c>
      <c r="AP34">
        <v>0</v>
      </c>
      <c r="AQ34">
        <v>0</v>
      </c>
      <c r="AR34" s="31">
        <v>0</v>
      </c>
      <c r="AS34" s="31">
        <v>0</v>
      </c>
      <c r="AT34" s="31">
        <v>0</v>
      </c>
      <c r="AV34">
        <v>0</v>
      </c>
      <c r="AW34">
        <v>0</v>
      </c>
      <c r="AX34" s="31">
        <v>0</v>
      </c>
      <c r="AY34" s="31">
        <v>0</v>
      </c>
      <c r="BA34" s="31">
        <v>0</v>
      </c>
      <c r="BB34" s="31">
        <v>0</v>
      </c>
      <c r="BC34" s="31">
        <v>0</v>
      </c>
      <c r="BD34" s="31">
        <v>0</v>
      </c>
      <c r="BE34" s="31">
        <v>0</v>
      </c>
      <c r="BF34" s="31">
        <v>0</v>
      </c>
      <c r="BH34" s="31">
        <v>0</v>
      </c>
      <c r="BI34">
        <v>0</v>
      </c>
      <c r="BJ34">
        <v>0</v>
      </c>
      <c r="BK34">
        <v>0</v>
      </c>
      <c r="BM34" s="31">
        <v>0</v>
      </c>
      <c r="BN34" s="31">
        <v>0</v>
      </c>
      <c r="BO34" s="31">
        <v>0</v>
      </c>
      <c r="BP34" s="31">
        <v>0</v>
      </c>
      <c r="BR34">
        <v>1</v>
      </c>
      <c r="BS34">
        <v>1</v>
      </c>
      <c r="BT34">
        <v>0</v>
      </c>
      <c r="BV34">
        <v>0</v>
      </c>
      <c r="BW34">
        <v>0</v>
      </c>
      <c r="BX34">
        <v>0</v>
      </c>
      <c r="BZ34">
        <v>0</v>
      </c>
      <c r="CA34">
        <v>0</v>
      </c>
      <c r="CB34">
        <v>0</v>
      </c>
      <c r="CC34">
        <v>0</v>
      </c>
      <c r="CD34">
        <v>0</v>
      </c>
      <c r="CE34">
        <v>0</v>
      </c>
      <c r="CF34">
        <v>0</v>
      </c>
      <c r="CH34">
        <v>0</v>
      </c>
      <c r="CI34">
        <v>0</v>
      </c>
      <c r="CJ34">
        <v>0</v>
      </c>
      <c r="CK34">
        <v>0</v>
      </c>
      <c r="CL34">
        <v>0</v>
      </c>
      <c r="CM34">
        <v>0</v>
      </c>
      <c r="CN34">
        <v>0</v>
      </c>
      <c r="CO34">
        <v>0</v>
      </c>
      <c r="CQ34">
        <v>1</v>
      </c>
      <c r="CR34">
        <v>0</v>
      </c>
      <c r="CS34">
        <v>0</v>
      </c>
      <c r="CT34">
        <v>0</v>
      </c>
      <c r="CV34">
        <v>0</v>
      </c>
      <c r="CW34">
        <v>0</v>
      </c>
      <c r="CX34">
        <v>1</v>
      </c>
      <c r="CY34">
        <v>0</v>
      </c>
      <c r="CZ34">
        <v>0</v>
      </c>
      <c r="DC34">
        <v>0</v>
      </c>
      <c r="DD34">
        <v>0</v>
      </c>
      <c r="DE34">
        <v>1</v>
      </c>
      <c r="DF34">
        <v>0</v>
      </c>
      <c r="DH34">
        <v>0</v>
      </c>
      <c r="DI34">
        <v>0</v>
      </c>
      <c r="DJ34">
        <v>0</v>
      </c>
      <c r="DK34">
        <v>0</v>
      </c>
      <c r="DL34">
        <v>0</v>
      </c>
      <c r="DM34">
        <v>0</v>
      </c>
      <c r="DN34">
        <v>0</v>
      </c>
      <c r="DP34">
        <v>0</v>
      </c>
      <c r="DQ34">
        <v>0</v>
      </c>
      <c r="DR34">
        <v>0</v>
      </c>
    </row>
    <row r="35" spans="1:122" x14ac:dyDescent="0.2">
      <c r="A35" s="68" t="s">
        <v>160</v>
      </c>
      <c r="B35" s="90">
        <v>0.28000000000000003</v>
      </c>
      <c r="C35" s="119">
        <v>0.1</v>
      </c>
      <c r="D35" s="46"/>
      <c r="E35">
        <v>1</v>
      </c>
      <c r="F35">
        <v>1</v>
      </c>
      <c r="G35">
        <v>0</v>
      </c>
      <c r="H35">
        <v>1</v>
      </c>
      <c r="I35" s="31">
        <v>0</v>
      </c>
      <c r="J35" s="31">
        <v>0</v>
      </c>
      <c r="L35" s="31">
        <v>1</v>
      </c>
      <c r="M35" s="31">
        <v>0</v>
      </c>
      <c r="N35" s="31">
        <v>1</v>
      </c>
      <c r="O35" s="31">
        <v>0</v>
      </c>
      <c r="P35" s="31">
        <v>0</v>
      </c>
      <c r="Q35" s="31"/>
      <c r="R35">
        <v>0</v>
      </c>
      <c r="S35">
        <v>1</v>
      </c>
      <c r="T35">
        <v>0</v>
      </c>
      <c r="V35" s="31">
        <v>0</v>
      </c>
      <c r="W35">
        <v>0</v>
      </c>
      <c r="X35">
        <v>0</v>
      </c>
      <c r="Y35">
        <v>0</v>
      </c>
      <c r="Z35" s="31">
        <v>0</v>
      </c>
      <c r="AA35" s="31">
        <v>0</v>
      </c>
      <c r="AB35" s="31">
        <v>0</v>
      </c>
      <c r="AC35" s="31">
        <v>0</v>
      </c>
      <c r="AD35" s="31">
        <v>0</v>
      </c>
      <c r="AE35" s="31">
        <v>0</v>
      </c>
      <c r="AF35" s="31">
        <v>1</v>
      </c>
      <c r="AG35">
        <v>0</v>
      </c>
      <c r="AI35">
        <v>0</v>
      </c>
      <c r="AJ35" s="31">
        <v>0</v>
      </c>
      <c r="AK35" s="31">
        <v>0</v>
      </c>
      <c r="AL35" s="31">
        <v>0</v>
      </c>
      <c r="AM35" s="1">
        <v>0</v>
      </c>
      <c r="AO35">
        <v>0</v>
      </c>
      <c r="AP35">
        <v>0</v>
      </c>
      <c r="AQ35">
        <v>0</v>
      </c>
      <c r="AR35" s="31">
        <v>0</v>
      </c>
      <c r="AS35" s="31">
        <v>0</v>
      </c>
      <c r="AT35" s="31">
        <v>0</v>
      </c>
      <c r="AV35">
        <v>0</v>
      </c>
      <c r="AW35">
        <v>0</v>
      </c>
      <c r="AX35" s="31">
        <v>0</v>
      </c>
      <c r="AY35" s="31">
        <v>1</v>
      </c>
      <c r="BA35" s="31">
        <v>0</v>
      </c>
      <c r="BB35" s="31">
        <v>0</v>
      </c>
      <c r="BC35" s="31">
        <v>1</v>
      </c>
      <c r="BD35" s="31">
        <v>0</v>
      </c>
      <c r="BE35" s="31">
        <v>0</v>
      </c>
      <c r="BF35" s="31">
        <v>0</v>
      </c>
      <c r="BH35" s="31">
        <v>0</v>
      </c>
      <c r="BI35">
        <v>0</v>
      </c>
      <c r="BJ35">
        <v>0</v>
      </c>
      <c r="BK35">
        <v>0</v>
      </c>
      <c r="BM35" s="31">
        <v>0</v>
      </c>
      <c r="BN35" s="31">
        <v>0</v>
      </c>
      <c r="BO35" s="31">
        <v>0</v>
      </c>
      <c r="BP35" s="31">
        <v>0</v>
      </c>
      <c r="BR35">
        <v>1</v>
      </c>
      <c r="BS35">
        <v>1</v>
      </c>
      <c r="BT35">
        <v>0</v>
      </c>
      <c r="BV35">
        <v>1</v>
      </c>
      <c r="BW35">
        <v>0</v>
      </c>
      <c r="BX35">
        <v>1</v>
      </c>
      <c r="BZ35">
        <v>1</v>
      </c>
      <c r="CA35">
        <v>1</v>
      </c>
      <c r="CB35">
        <v>0</v>
      </c>
      <c r="CC35">
        <v>0</v>
      </c>
      <c r="CD35">
        <v>0</v>
      </c>
      <c r="CE35">
        <v>0</v>
      </c>
      <c r="CF35">
        <v>0</v>
      </c>
      <c r="CH35">
        <v>1</v>
      </c>
      <c r="CI35">
        <v>1</v>
      </c>
      <c r="CJ35">
        <v>1</v>
      </c>
      <c r="CK35">
        <v>1</v>
      </c>
      <c r="CL35">
        <v>1</v>
      </c>
      <c r="CM35">
        <v>0</v>
      </c>
      <c r="CN35">
        <v>0</v>
      </c>
      <c r="CO35">
        <v>1</v>
      </c>
      <c r="CQ35">
        <v>0</v>
      </c>
      <c r="CR35">
        <v>1</v>
      </c>
      <c r="CS35">
        <v>0</v>
      </c>
      <c r="CT35">
        <v>1</v>
      </c>
      <c r="CV35">
        <v>0</v>
      </c>
      <c r="CW35">
        <v>0</v>
      </c>
      <c r="CX35">
        <v>0</v>
      </c>
      <c r="CY35">
        <v>0</v>
      </c>
      <c r="CZ35">
        <v>0</v>
      </c>
      <c r="DC35">
        <v>1</v>
      </c>
      <c r="DD35">
        <v>0</v>
      </c>
      <c r="DE35">
        <v>1</v>
      </c>
      <c r="DF35">
        <v>0</v>
      </c>
      <c r="DH35">
        <v>1</v>
      </c>
      <c r="DI35">
        <v>0</v>
      </c>
      <c r="DJ35">
        <v>0</v>
      </c>
      <c r="DK35">
        <v>1</v>
      </c>
      <c r="DL35">
        <v>1</v>
      </c>
      <c r="DM35">
        <v>0</v>
      </c>
      <c r="DN35">
        <v>0</v>
      </c>
      <c r="DP35">
        <v>0</v>
      </c>
      <c r="DQ35">
        <v>0</v>
      </c>
      <c r="DR35">
        <v>1</v>
      </c>
    </row>
    <row r="36" spans="1:122" x14ac:dyDescent="0.2">
      <c r="A36" s="68" t="s">
        <v>88</v>
      </c>
      <c r="B36" s="81">
        <v>0.51</v>
      </c>
      <c r="C36" s="119">
        <v>0.49</v>
      </c>
      <c r="D36" s="46"/>
      <c r="E36">
        <v>0</v>
      </c>
      <c r="F36">
        <v>1</v>
      </c>
      <c r="G36">
        <v>1</v>
      </c>
      <c r="H36">
        <v>0</v>
      </c>
      <c r="I36" s="31">
        <v>0</v>
      </c>
      <c r="J36" s="31">
        <v>0</v>
      </c>
      <c r="L36" s="31">
        <v>1</v>
      </c>
      <c r="M36" s="31">
        <v>0</v>
      </c>
      <c r="N36" s="31">
        <v>1</v>
      </c>
      <c r="O36" s="31">
        <v>0</v>
      </c>
      <c r="P36" s="31">
        <v>0</v>
      </c>
      <c r="Q36" s="31"/>
      <c r="R36">
        <v>0</v>
      </c>
      <c r="S36">
        <v>1</v>
      </c>
      <c r="T36">
        <v>0</v>
      </c>
      <c r="V36" s="31">
        <v>0</v>
      </c>
      <c r="W36">
        <v>0</v>
      </c>
      <c r="X36">
        <v>0</v>
      </c>
      <c r="Y36">
        <v>0</v>
      </c>
      <c r="Z36" s="31">
        <v>0</v>
      </c>
      <c r="AA36" s="31">
        <v>0</v>
      </c>
      <c r="AB36" s="31">
        <v>0</v>
      </c>
      <c r="AC36" s="31">
        <v>0</v>
      </c>
      <c r="AD36" s="31">
        <v>0</v>
      </c>
      <c r="AE36" s="31">
        <v>0</v>
      </c>
      <c r="AF36" s="31">
        <v>1</v>
      </c>
      <c r="AG36">
        <v>1</v>
      </c>
      <c r="AI36">
        <v>0</v>
      </c>
      <c r="AJ36" s="31">
        <v>0</v>
      </c>
      <c r="AK36" s="31">
        <v>0</v>
      </c>
      <c r="AL36" s="31">
        <v>0</v>
      </c>
      <c r="AM36" s="1">
        <v>0</v>
      </c>
      <c r="AO36">
        <v>0</v>
      </c>
      <c r="AP36">
        <v>0</v>
      </c>
      <c r="AQ36">
        <v>0</v>
      </c>
      <c r="AR36" s="31">
        <v>0</v>
      </c>
      <c r="AS36" s="31">
        <v>0</v>
      </c>
      <c r="AT36" s="31">
        <v>0</v>
      </c>
      <c r="AV36">
        <v>0</v>
      </c>
      <c r="AW36">
        <v>0</v>
      </c>
      <c r="AX36" s="31">
        <v>0</v>
      </c>
      <c r="AY36" s="31">
        <v>0</v>
      </c>
      <c r="BA36" s="31">
        <v>0</v>
      </c>
      <c r="BB36" s="31">
        <v>0</v>
      </c>
      <c r="BC36" s="31">
        <v>0</v>
      </c>
      <c r="BD36" s="31">
        <v>0</v>
      </c>
      <c r="BE36" s="31">
        <v>0</v>
      </c>
      <c r="BF36" s="31">
        <v>0</v>
      </c>
      <c r="BH36" s="31">
        <v>0</v>
      </c>
      <c r="BI36">
        <v>0</v>
      </c>
      <c r="BJ36">
        <v>0</v>
      </c>
      <c r="BK36">
        <v>0</v>
      </c>
      <c r="BM36" s="31">
        <v>0</v>
      </c>
      <c r="BN36" s="31">
        <v>0</v>
      </c>
      <c r="BO36" s="31">
        <v>0</v>
      </c>
      <c r="BP36" s="31">
        <v>0</v>
      </c>
      <c r="BR36">
        <v>1</v>
      </c>
      <c r="BS36">
        <v>0</v>
      </c>
      <c r="BT36">
        <v>0</v>
      </c>
      <c r="BV36">
        <v>0</v>
      </c>
      <c r="BW36">
        <v>0</v>
      </c>
      <c r="BX36">
        <v>1</v>
      </c>
      <c r="BZ36">
        <v>1</v>
      </c>
      <c r="CA36">
        <v>1</v>
      </c>
      <c r="CB36">
        <v>0</v>
      </c>
      <c r="CC36">
        <v>0</v>
      </c>
      <c r="CD36">
        <v>0</v>
      </c>
      <c r="CE36">
        <v>0</v>
      </c>
      <c r="CF36">
        <v>0</v>
      </c>
      <c r="CH36">
        <v>0</v>
      </c>
      <c r="CI36">
        <v>0</v>
      </c>
      <c r="CJ36">
        <v>0</v>
      </c>
      <c r="CK36">
        <v>0</v>
      </c>
      <c r="CL36">
        <v>0</v>
      </c>
      <c r="CM36">
        <v>0</v>
      </c>
      <c r="CN36">
        <v>0</v>
      </c>
      <c r="CO36">
        <v>0</v>
      </c>
      <c r="CQ36">
        <v>0</v>
      </c>
      <c r="CR36">
        <v>1</v>
      </c>
      <c r="CS36">
        <v>0</v>
      </c>
      <c r="CT36">
        <v>1</v>
      </c>
      <c r="CV36">
        <v>0</v>
      </c>
      <c r="CW36">
        <v>0</v>
      </c>
      <c r="CX36">
        <v>1</v>
      </c>
      <c r="CY36">
        <v>0</v>
      </c>
      <c r="CZ36">
        <v>0</v>
      </c>
      <c r="DC36">
        <v>1</v>
      </c>
      <c r="DD36">
        <v>0</v>
      </c>
      <c r="DE36">
        <v>1</v>
      </c>
      <c r="DF36">
        <v>0</v>
      </c>
      <c r="DH36">
        <v>1</v>
      </c>
      <c r="DI36">
        <v>0</v>
      </c>
      <c r="DJ36">
        <v>0</v>
      </c>
      <c r="DK36">
        <v>0</v>
      </c>
      <c r="DL36">
        <v>1</v>
      </c>
      <c r="DM36">
        <v>0</v>
      </c>
      <c r="DN36">
        <v>0</v>
      </c>
      <c r="DP36">
        <v>0</v>
      </c>
      <c r="DQ36">
        <v>0</v>
      </c>
      <c r="DR36">
        <v>1</v>
      </c>
    </row>
    <row r="37" spans="1:122" x14ac:dyDescent="0.2">
      <c r="A37" s="68" t="s">
        <v>104</v>
      </c>
      <c r="B37" s="91">
        <v>1.34</v>
      </c>
      <c r="C37" s="119">
        <v>0.62</v>
      </c>
      <c r="D37" s="46"/>
      <c r="E37">
        <v>0</v>
      </c>
      <c r="F37">
        <v>1</v>
      </c>
      <c r="G37">
        <v>0</v>
      </c>
      <c r="H37">
        <v>0</v>
      </c>
      <c r="I37" s="31">
        <v>0</v>
      </c>
      <c r="J37" s="31">
        <v>0</v>
      </c>
      <c r="L37" s="31">
        <v>1</v>
      </c>
      <c r="M37" s="31">
        <v>0</v>
      </c>
      <c r="N37" s="31">
        <v>1</v>
      </c>
      <c r="O37" s="31">
        <v>0</v>
      </c>
      <c r="P37" s="31">
        <v>0</v>
      </c>
      <c r="Q37" s="31"/>
      <c r="R37">
        <v>1</v>
      </c>
      <c r="S37">
        <v>1</v>
      </c>
      <c r="T37">
        <v>1</v>
      </c>
      <c r="V37" s="31">
        <v>0</v>
      </c>
      <c r="W37">
        <v>1</v>
      </c>
      <c r="X37">
        <v>0</v>
      </c>
      <c r="Y37">
        <v>0</v>
      </c>
      <c r="Z37" s="31">
        <v>0</v>
      </c>
      <c r="AA37" s="31">
        <v>0</v>
      </c>
      <c r="AB37" s="31">
        <v>0</v>
      </c>
      <c r="AC37" s="31">
        <v>0</v>
      </c>
      <c r="AD37" s="31">
        <v>0</v>
      </c>
      <c r="AE37" s="31">
        <v>0</v>
      </c>
      <c r="AF37" s="31">
        <v>1</v>
      </c>
      <c r="AG37">
        <v>1</v>
      </c>
      <c r="AI37">
        <v>0</v>
      </c>
      <c r="AJ37" s="31">
        <v>0</v>
      </c>
      <c r="AK37" s="31">
        <v>0</v>
      </c>
      <c r="AL37" s="31">
        <v>0</v>
      </c>
      <c r="AM37" s="1">
        <v>0</v>
      </c>
      <c r="AO37">
        <v>0</v>
      </c>
      <c r="AP37">
        <v>0</v>
      </c>
      <c r="AQ37">
        <v>0</v>
      </c>
      <c r="AR37" s="31">
        <v>0</v>
      </c>
      <c r="AS37" s="31">
        <v>0</v>
      </c>
      <c r="AT37" s="31">
        <v>0</v>
      </c>
      <c r="AV37">
        <v>0</v>
      </c>
      <c r="AW37">
        <v>0</v>
      </c>
      <c r="AX37" s="31">
        <v>0</v>
      </c>
      <c r="AY37" s="31">
        <v>1</v>
      </c>
      <c r="BA37" s="31">
        <v>0</v>
      </c>
      <c r="BB37" s="31">
        <v>0</v>
      </c>
      <c r="BC37" s="31">
        <v>1</v>
      </c>
      <c r="BD37" s="31">
        <v>0</v>
      </c>
      <c r="BE37" s="31">
        <v>0</v>
      </c>
      <c r="BF37" s="31">
        <v>0</v>
      </c>
      <c r="BH37" s="31">
        <v>0</v>
      </c>
      <c r="BI37">
        <v>0</v>
      </c>
      <c r="BJ37">
        <v>0</v>
      </c>
      <c r="BK37">
        <v>0</v>
      </c>
      <c r="BM37" s="31">
        <v>0</v>
      </c>
      <c r="BN37" s="31">
        <v>0</v>
      </c>
      <c r="BO37" s="31">
        <v>0</v>
      </c>
      <c r="BP37" s="31">
        <v>0</v>
      </c>
      <c r="BR37">
        <v>1</v>
      </c>
      <c r="BS37">
        <v>0</v>
      </c>
      <c r="BT37">
        <v>1</v>
      </c>
      <c r="BV37">
        <v>1</v>
      </c>
      <c r="BW37">
        <v>0</v>
      </c>
      <c r="BX37">
        <v>0</v>
      </c>
      <c r="BZ37">
        <v>1</v>
      </c>
      <c r="CA37">
        <v>1</v>
      </c>
      <c r="CB37">
        <v>0</v>
      </c>
      <c r="CC37">
        <v>0</v>
      </c>
      <c r="CD37">
        <v>0</v>
      </c>
      <c r="CE37">
        <v>0</v>
      </c>
      <c r="CF37">
        <v>0</v>
      </c>
      <c r="CH37">
        <v>0</v>
      </c>
      <c r="CI37">
        <v>0</v>
      </c>
      <c r="CJ37">
        <v>0</v>
      </c>
      <c r="CK37">
        <v>0</v>
      </c>
      <c r="CL37">
        <v>0</v>
      </c>
      <c r="CM37">
        <v>0</v>
      </c>
      <c r="CN37">
        <v>0</v>
      </c>
      <c r="CO37">
        <v>0</v>
      </c>
      <c r="CQ37">
        <v>0</v>
      </c>
      <c r="CR37">
        <v>1</v>
      </c>
      <c r="CS37">
        <v>0</v>
      </c>
      <c r="CT37">
        <v>0</v>
      </c>
      <c r="CV37">
        <v>0</v>
      </c>
      <c r="CW37">
        <v>0</v>
      </c>
      <c r="CX37">
        <v>0</v>
      </c>
      <c r="CY37">
        <v>0</v>
      </c>
      <c r="CZ37">
        <v>0</v>
      </c>
      <c r="DC37">
        <v>1</v>
      </c>
      <c r="DD37">
        <v>0</v>
      </c>
      <c r="DE37">
        <v>0</v>
      </c>
      <c r="DF37">
        <v>0</v>
      </c>
      <c r="DH37">
        <v>1</v>
      </c>
      <c r="DI37">
        <v>0</v>
      </c>
      <c r="DJ37">
        <v>0</v>
      </c>
      <c r="DK37">
        <v>1</v>
      </c>
      <c r="DL37">
        <v>1</v>
      </c>
      <c r="DM37">
        <v>0</v>
      </c>
      <c r="DN37">
        <v>0</v>
      </c>
      <c r="DP37">
        <v>1</v>
      </c>
      <c r="DQ37">
        <v>0</v>
      </c>
      <c r="DR37">
        <v>1</v>
      </c>
    </row>
    <row r="38" spans="1:122" x14ac:dyDescent="0.2">
      <c r="A38" s="68" t="s">
        <v>122</v>
      </c>
      <c r="B38" s="86">
        <v>1.86</v>
      </c>
      <c r="C38" s="119">
        <v>0.23</v>
      </c>
      <c r="D38" s="46"/>
      <c r="E38">
        <v>1</v>
      </c>
      <c r="F38">
        <v>1</v>
      </c>
      <c r="G38">
        <v>0</v>
      </c>
      <c r="H38">
        <v>0</v>
      </c>
      <c r="I38" s="31">
        <v>0</v>
      </c>
      <c r="J38" s="31">
        <v>0</v>
      </c>
      <c r="L38" s="31">
        <v>1</v>
      </c>
      <c r="M38" s="31">
        <v>0</v>
      </c>
      <c r="N38" s="31">
        <v>1</v>
      </c>
      <c r="O38" s="31">
        <v>0</v>
      </c>
      <c r="P38" s="31">
        <v>0</v>
      </c>
      <c r="Q38" s="31"/>
      <c r="R38">
        <v>1</v>
      </c>
      <c r="S38">
        <v>1</v>
      </c>
      <c r="T38">
        <v>1</v>
      </c>
      <c r="V38" s="31">
        <v>0</v>
      </c>
      <c r="W38">
        <v>1</v>
      </c>
      <c r="X38">
        <v>0</v>
      </c>
      <c r="Y38">
        <v>0</v>
      </c>
      <c r="Z38" s="31">
        <v>0</v>
      </c>
      <c r="AA38" s="31">
        <v>0</v>
      </c>
      <c r="AB38" s="31">
        <v>0</v>
      </c>
      <c r="AC38" s="31">
        <v>0</v>
      </c>
      <c r="AD38" s="31">
        <v>0</v>
      </c>
      <c r="AE38" s="31">
        <v>0</v>
      </c>
      <c r="AF38" s="31">
        <v>1</v>
      </c>
      <c r="AG38">
        <v>0</v>
      </c>
      <c r="AI38">
        <v>0</v>
      </c>
      <c r="AJ38" s="31">
        <v>0</v>
      </c>
      <c r="AK38" s="31">
        <v>0</v>
      </c>
      <c r="AL38" s="31">
        <v>0</v>
      </c>
      <c r="AM38" s="1">
        <v>0</v>
      </c>
      <c r="AO38">
        <v>0</v>
      </c>
      <c r="AP38">
        <v>0</v>
      </c>
      <c r="AQ38">
        <v>0</v>
      </c>
      <c r="AR38" s="31">
        <v>0</v>
      </c>
      <c r="AS38" s="31">
        <v>0</v>
      </c>
      <c r="AT38" s="31">
        <v>0</v>
      </c>
      <c r="AV38">
        <v>0</v>
      </c>
      <c r="AW38">
        <v>0</v>
      </c>
      <c r="AX38" s="31">
        <v>0</v>
      </c>
      <c r="AY38" s="31">
        <v>0</v>
      </c>
      <c r="BA38" s="31">
        <v>0</v>
      </c>
      <c r="BB38" s="31">
        <v>0</v>
      </c>
      <c r="BC38" s="31">
        <v>1</v>
      </c>
      <c r="BD38" s="31">
        <v>0</v>
      </c>
      <c r="BE38" s="31">
        <v>0</v>
      </c>
      <c r="BF38" s="31">
        <v>0</v>
      </c>
      <c r="BH38" s="31">
        <v>0</v>
      </c>
      <c r="BI38">
        <v>0</v>
      </c>
      <c r="BJ38">
        <v>0</v>
      </c>
      <c r="BK38">
        <v>0</v>
      </c>
      <c r="BM38" s="31">
        <v>0</v>
      </c>
      <c r="BN38" s="31">
        <v>0</v>
      </c>
      <c r="BO38" s="31">
        <v>0</v>
      </c>
      <c r="BP38" s="31">
        <v>0</v>
      </c>
      <c r="BR38">
        <v>1</v>
      </c>
      <c r="BS38">
        <v>0</v>
      </c>
      <c r="BT38">
        <v>1</v>
      </c>
      <c r="BV38">
        <v>1</v>
      </c>
      <c r="BW38">
        <v>1</v>
      </c>
      <c r="BX38">
        <v>0</v>
      </c>
      <c r="BZ38">
        <v>1</v>
      </c>
      <c r="CA38">
        <v>1</v>
      </c>
      <c r="CB38">
        <v>0</v>
      </c>
      <c r="CC38">
        <v>1</v>
      </c>
      <c r="CD38">
        <v>0</v>
      </c>
      <c r="CE38">
        <v>0</v>
      </c>
      <c r="CF38">
        <v>0</v>
      </c>
      <c r="CH38">
        <v>1</v>
      </c>
      <c r="CI38">
        <v>0</v>
      </c>
      <c r="CJ38">
        <v>0</v>
      </c>
      <c r="CK38">
        <v>0</v>
      </c>
      <c r="CL38">
        <v>1</v>
      </c>
      <c r="CM38">
        <v>0</v>
      </c>
      <c r="CN38">
        <v>0</v>
      </c>
      <c r="CO38">
        <v>0</v>
      </c>
      <c r="CQ38">
        <v>0</v>
      </c>
      <c r="CR38">
        <v>1</v>
      </c>
      <c r="CS38">
        <v>0</v>
      </c>
      <c r="CT38">
        <v>0</v>
      </c>
      <c r="CV38">
        <v>1</v>
      </c>
      <c r="CW38">
        <v>0</v>
      </c>
      <c r="CX38">
        <v>0</v>
      </c>
      <c r="CY38">
        <v>0</v>
      </c>
      <c r="CZ38">
        <v>0</v>
      </c>
      <c r="DC38">
        <v>0</v>
      </c>
      <c r="DD38">
        <v>0</v>
      </c>
      <c r="DE38">
        <v>0</v>
      </c>
      <c r="DF38">
        <v>1</v>
      </c>
      <c r="DH38">
        <v>0</v>
      </c>
      <c r="DI38">
        <v>0</v>
      </c>
      <c r="DJ38">
        <v>0</v>
      </c>
      <c r="DK38">
        <v>1</v>
      </c>
      <c r="DL38">
        <v>1</v>
      </c>
      <c r="DM38">
        <v>0</v>
      </c>
      <c r="DN38">
        <v>0</v>
      </c>
      <c r="DP38">
        <v>0</v>
      </c>
      <c r="DQ38">
        <v>0</v>
      </c>
      <c r="DR38">
        <v>1</v>
      </c>
    </row>
    <row r="39" spans="1:122" x14ac:dyDescent="0.2">
      <c r="A39" s="68" t="s">
        <v>155</v>
      </c>
      <c r="B39" s="79">
        <v>1.23</v>
      </c>
      <c r="C39" s="119">
        <v>0.69</v>
      </c>
      <c r="D39" s="46"/>
      <c r="E39">
        <v>1</v>
      </c>
      <c r="F39">
        <v>1</v>
      </c>
      <c r="G39">
        <v>0</v>
      </c>
      <c r="H39">
        <v>0</v>
      </c>
      <c r="I39" s="31">
        <v>1</v>
      </c>
      <c r="J39" s="31">
        <v>0</v>
      </c>
      <c r="L39" s="31">
        <v>1</v>
      </c>
      <c r="M39" s="31">
        <v>0</v>
      </c>
      <c r="N39" s="31">
        <v>1</v>
      </c>
      <c r="O39" s="31">
        <v>0</v>
      </c>
      <c r="P39" s="31">
        <v>0</v>
      </c>
      <c r="Q39" s="31"/>
      <c r="R39">
        <v>1</v>
      </c>
      <c r="S39">
        <v>1</v>
      </c>
      <c r="T39">
        <v>1</v>
      </c>
      <c r="V39" s="31">
        <v>0</v>
      </c>
      <c r="W39">
        <v>1</v>
      </c>
      <c r="X39">
        <v>0</v>
      </c>
      <c r="Y39">
        <v>1</v>
      </c>
      <c r="Z39" s="31">
        <v>0</v>
      </c>
      <c r="AA39" s="31">
        <v>0</v>
      </c>
      <c r="AB39" s="31">
        <v>0</v>
      </c>
      <c r="AC39" s="31">
        <v>0</v>
      </c>
      <c r="AD39" s="31">
        <v>0</v>
      </c>
      <c r="AE39" s="31">
        <v>0</v>
      </c>
      <c r="AF39" s="31">
        <v>0</v>
      </c>
      <c r="AG39">
        <v>0</v>
      </c>
      <c r="AI39">
        <v>0</v>
      </c>
      <c r="AJ39" s="31">
        <v>0</v>
      </c>
      <c r="AK39" s="31">
        <v>0</v>
      </c>
      <c r="AL39" s="31">
        <v>0</v>
      </c>
      <c r="AM39" s="1">
        <v>0</v>
      </c>
      <c r="AO39">
        <v>0</v>
      </c>
      <c r="AP39">
        <v>0</v>
      </c>
      <c r="AQ39">
        <v>0</v>
      </c>
      <c r="AR39" s="31">
        <v>0</v>
      </c>
      <c r="AS39" s="31">
        <v>0</v>
      </c>
      <c r="AT39" s="31">
        <v>0</v>
      </c>
      <c r="AV39">
        <v>0</v>
      </c>
      <c r="AW39">
        <v>0</v>
      </c>
      <c r="AX39" s="31">
        <v>0</v>
      </c>
      <c r="AY39" s="31">
        <v>0</v>
      </c>
      <c r="BA39" s="31">
        <v>0</v>
      </c>
      <c r="BB39" s="31">
        <v>0</v>
      </c>
      <c r="BC39" s="31">
        <v>0</v>
      </c>
      <c r="BD39" s="31">
        <v>0</v>
      </c>
      <c r="BE39" s="31">
        <v>0</v>
      </c>
      <c r="BF39" s="31">
        <v>0</v>
      </c>
      <c r="BH39" s="31">
        <v>0</v>
      </c>
      <c r="BI39">
        <v>0</v>
      </c>
      <c r="BJ39">
        <v>0</v>
      </c>
      <c r="BK39">
        <v>0</v>
      </c>
      <c r="BM39" s="31">
        <v>0</v>
      </c>
      <c r="BN39" s="31">
        <v>0</v>
      </c>
      <c r="BO39" s="31">
        <v>0</v>
      </c>
      <c r="BP39" s="31">
        <v>0</v>
      </c>
      <c r="BR39">
        <v>0</v>
      </c>
      <c r="BS39">
        <v>0</v>
      </c>
      <c r="BT39">
        <v>1</v>
      </c>
      <c r="BV39">
        <v>1</v>
      </c>
      <c r="BW39">
        <v>0</v>
      </c>
      <c r="BX39">
        <v>1</v>
      </c>
      <c r="BZ39">
        <v>1</v>
      </c>
      <c r="CA39">
        <v>1</v>
      </c>
      <c r="CB39">
        <v>0</v>
      </c>
      <c r="CC39">
        <v>1</v>
      </c>
      <c r="CD39">
        <v>0</v>
      </c>
      <c r="CE39">
        <v>0</v>
      </c>
      <c r="CF39">
        <v>0</v>
      </c>
      <c r="CH39">
        <v>0</v>
      </c>
      <c r="CI39">
        <v>0</v>
      </c>
      <c r="CJ39">
        <v>0</v>
      </c>
      <c r="CK39">
        <v>1</v>
      </c>
      <c r="CL39">
        <v>0</v>
      </c>
      <c r="CM39">
        <v>0</v>
      </c>
      <c r="CN39">
        <v>0</v>
      </c>
      <c r="CO39">
        <v>1</v>
      </c>
      <c r="CQ39">
        <v>0</v>
      </c>
      <c r="CR39">
        <v>0</v>
      </c>
      <c r="CS39">
        <v>0</v>
      </c>
      <c r="CT39">
        <v>1</v>
      </c>
      <c r="CV39">
        <v>1</v>
      </c>
      <c r="CW39">
        <v>0</v>
      </c>
      <c r="CX39">
        <v>0</v>
      </c>
      <c r="CY39">
        <v>0</v>
      </c>
      <c r="CZ39">
        <v>0</v>
      </c>
      <c r="DC39">
        <v>0</v>
      </c>
      <c r="DD39">
        <v>0</v>
      </c>
      <c r="DE39">
        <v>0</v>
      </c>
      <c r="DF39">
        <v>1</v>
      </c>
      <c r="DH39">
        <v>1</v>
      </c>
      <c r="DI39">
        <v>0</v>
      </c>
      <c r="DJ39">
        <v>0</v>
      </c>
      <c r="DK39">
        <v>1</v>
      </c>
      <c r="DL39">
        <v>1</v>
      </c>
      <c r="DM39">
        <v>0</v>
      </c>
      <c r="DN39">
        <v>0</v>
      </c>
      <c r="DP39">
        <v>0</v>
      </c>
      <c r="DQ39">
        <v>0</v>
      </c>
      <c r="DR39">
        <v>1</v>
      </c>
    </row>
    <row r="40" spans="1:122" x14ac:dyDescent="0.2">
      <c r="A40" s="68" t="s">
        <v>114</v>
      </c>
      <c r="B40" s="70">
        <v>0.16</v>
      </c>
      <c r="C40" s="119">
        <v>7.0000000000000007E-2</v>
      </c>
      <c r="D40" s="46"/>
      <c r="E40">
        <v>1</v>
      </c>
      <c r="F40">
        <v>1</v>
      </c>
      <c r="G40">
        <v>0</v>
      </c>
      <c r="H40">
        <v>0</v>
      </c>
      <c r="I40" s="31">
        <v>0</v>
      </c>
      <c r="J40" s="31">
        <v>0</v>
      </c>
      <c r="L40" s="31">
        <v>1</v>
      </c>
      <c r="M40" s="31">
        <v>0</v>
      </c>
      <c r="N40" s="31">
        <v>1</v>
      </c>
      <c r="O40" s="31">
        <v>0</v>
      </c>
      <c r="P40" s="31">
        <v>0</v>
      </c>
      <c r="Q40" s="31"/>
      <c r="R40">
        <v>0</v>
      </c>
      <c r="S40">
        <v>1</v>
      </c>
      <c r="T40">
        <v>1</v>
      </c>
      <c r="V40" s="31">
        <v>0</v>
      </c>
      <c r="W40">
        <v>0</v>
      </c>
      <c r="X40">
        <v>0</v>
      </c>
      <c r="Y40">
        <v>0</v>
      </c>
      <c r="Z40" s="31">
        <v>0</v>
      </c>
      <c r="AA40" s="31">
        <v>0</v>
      </c>
      <c r="AB40" s="31">
        <v>0</v>
      </c>
      <c r="AC40" s="31">
        <v>0</v>
      </c>
      <c r="AD40" s="31">
        <v>0</v>
      </c>
      <c r="AE40" s="31">
        <v>0</v>
      </c>
      <c r="AF40" s="31">
        <v>1</v>
      </c>
      <c r="AG40">
        <v>0</v>
      </c>
      <c r="AI40">
        <v>0</v>
      </c>
      <c r="AJ40" s="31">
        <v>0</v>
      </c>
      <c r="AK40" s="31">
        <v>0</v>
      </c>
      <c r="AL40" s="31">
        <v>0</v>
      </c>
      <c r="AM40" s="1">
        <v>0</v>
      </c>
      <c r="AO40">
        <v>0</v>
      </c>
      <c r="AP40">
        <v>0</v>
      </c>
      <c r="AQ40">
        <v>0</v>
      </c>
      <c r="AR40" s="31">
        <v>0</v>
      </c>
      <c r="AS40" s="31">
        <v>0</v>
      </c>
      <c r="AT40" s="31">
        <v>0</v>
      </c>
      <c r="AV40">
        <v>0</v>
      </c>
      <c r="AW40">
        <v>0</v>
      </c>
      <c r="AX40" s="31">
        <v>0</v>
      </c>
      <c r="AY40" s="31">
        <v>0</v>
      </c>
      <c r="BA40" s="31">
        <v>0</v>
      </c>
      <c r="BB40" s="31">
        <v>0</v>
      </c>
      <c r="BC40" s="31">
        <v>0</v>
      </c>
      <c r="BD40" s="31">
        <v>0</v>
      </c>
      <c r="BE40" s="31">
        <v>0</v>
      </c>
      <c r="BF40" s="31">
        <v>0</v>
      </c>
      <c r="BH40" s="31">
        <v>0</v>
      </c>
      <c r="BI40">
        <v>0</v>
      </c>
      <c r="BJ40">
        <v>0</v>
      </c>
      <c r="BK40">
        <v>0</v>
      </c>
      <c r="BM40" s="31">
        <v>0</v>
      </c>
      <c r="BN40" s="31">
        <v>0</v>
      </c>
      <c r="BO40" s="31">
        <v>0</v>
      </c>
      <c r="BP40" s="31">
        <v>0</v>
      </c>
      <c r="BR40">
        <v>1</v>
      </c>
      <c r="BS40">
        <v>0</v>
      </c>
      <c r="BT40">
        <v>0</v>
      </c>
      <c r="BV40">
        <v>1</v>
      </c>
      <c r="BW40">
        <v>1</v>
      </c>
      <c r="BX40">
        <v>0</v>
      </c>
      <c r="BZ40">
        <v>1</v>
      </c>
      <c r="CA40">
        <v>1</v>
      </c>
      <c r="CB40">
        <v>0</v>
      </c>
      <c r="CC40">
        <v>1</v>
      </c>
      <c r="CD40">
        <v>0</v>
      </c>
      <c r="CE40">
        <v>0</v>
      </c>
      <c r="CF40">
        <v>0</v>
      </c>
      <c r="CH40">
        <v>0</v>
      </c>
      <c r="CI40">
        <v>0</v>
      </c>
      <c r="CJ40">
        <v>0</v>
      </c>
      <c r="CK40">
        <v>0</v>
      </c>
      <c r="CL40">
        <v>0</v>
      </c>
      <c r="CM40">
        <v>0</v>
      </c>
      <c r="CN40">
        <v>0</v>
      </c>
      <c r="CO40">
        <v>0</v>
      </c>
      <c r="CQ40">
        <v>0</v>
      </c>
      <c r="CR40">
        <v>1</v>
      </c>
      <c r="CS40">
        <v>0</v>
      </c>
      <c r="CT40">
        <v>0</v>
      </c>
      <c r="CV40">
        <v>0</v>
      </c>
      <c r="CW40">
        <v>0</v>
      </c>
      <c r="CX40">
        <v>0</v>
      </c>
      <c r="CY40">
        <v>0</v>
      </c>
      <c r="CZ40">
        <v>0</v>
      </c>
      <c r="DC40">
        <v>0</v>
      </c>
      <c r="DD40">
        <v>0</v>
      </c>
      <c r="DE40">
        <v>0</v>
      </c>
      <c r="DF40">
        <v>0</v>
      </c>
      <c r="DH40">
        <v>1</v>
      </c>
      <c r="DI40">
        <v>0</v>
      </c>
      <c r="DJ40">
        <v>0</v>
      </c>
      <c r="DK40">
        <v>0</v>
      </c>
      <c r="DL40">
        <v>1</v>
      </c>
      <c r="DM40">
        <v>0</v>
      </c>
      <c r="DN40">
        <v>0</v>
      </c>
      <c r="DP40">
        <v>0</v>
      </c>
      <c r="DQ40">
        <v>0</v>
      </c>
      <c r="DR40">
        <v>1</v>
      </c>
    </row>
    <row r="41" spans="1:122" x14ac:dyDescent="0.2">
      <c r="A41" s="68" t="s">
        <v>131</v>
      </c>
      <c r="B41" s="92">
        <v>1.47</v>
      </c>
      <c r="C41" s="119">
        <v>0.85</v>
      </c>
      <c r="D41" s="46"/>
      <c r="E41">
        <v>0</v>
      </c>
      <c r="F41">
        <v>1</v>
      </c>
      <c r="G41">
        <v>1</v>
      </c>
      <c r="H41">
        <v>0</v>
      </c>
      <c r="I41" s="31">
        <v>0</v>
      </c>
      <c r="J41" s="31">
        <v>0</v>
      </c>
      <c r="L41" s="31">
        <v>1</v>
      </c>
      <c r="M41" s="31">
        <v>0</v>
      </c>
      <c r="N41" s="31">
        <v>1</v>
      </c>
      <c r="O41" s="31">
        <v>0</v>
      </c>
      <c r="P41" s="31">
        <v>0</v>
      </c>
      <c r="Q41" s="31"/>
      <c r="R41">
        <v>0</v>
      </c>
      <c r="S41">
        <v>1</v>
      </c>
      <c r="T41">
        <v>1</v>
      </c>
      <c r="V41" s="31">
        <v>1</v>
      </c>
      <c r="W41">
        <v>1</v>
      </c>
      <c r="X41">
        <v>0</v>
      </c>
      <c r="Y41">
        <v>1</v>
      </c>
      <c r="Z41" s="31">
        <v>0</v>
      </c>
      <c r="AA41" s="31">
        <v>0</v>
      </c>
      <c r="AB41" s="31">
        <v>0</v>
      </c>
      <c r="AC41" s="31">
        <v>0</v>
      </c>
      <c r="AD41" s="31">
        <v>0</v>
      </c>
      <c r="AE41" s="31">
        <v>0</v>
      </c>
      <c r="AF41" s="31">
        <v>1</v>
      </c>
      <c r="AG41">
        <v>0</v>
      </c>
      <c r="AI41">
        <v>0</v>
      </c>
      <c r="AJ41" s="31">
        <v>0</v>
      </c>
      <c r="AK41" s="31">
        <v>0</v>
      </c>
      <c r="AL41" s="31">
        <v>0</v>
      </c>
      <c r="AM41" s="1">
        <v>0</v>
      </c>
      <c r="AO41">
        <v>0</v>
      </c>
      <c r="AP41">
        <v>0</v>
      </c>
      <c r="AQ41">
        <v>0</v>
      </c>
      <c r="AR41" s="31">
        <v>0</v>
      </c>
      <c r="AS41" s="31">
        <v>0</v>
      </c>
      <c r="AT41" s="31">
        <v>0</v>
      </c>
      <c r="AV41">
        <v>0</v>
      </c>
      <c r="AW41">
        <v>1</v>
      </c>
      <c r="AX41" s="31">
        <v>0</v>
      </c>
      <c r="AY41" s="31">
        <v>0</v>
      </c>
      <c r="BA41" s="31">
        <v>0</v>
      </c>
      <c r="BB41" s="31">
        <v>0</v>
      </c>
      <c r="BC41" s="31">
        <v>0</v>
      </c>
      <c r="BD41" s="31">
        <v>0</v>
      </c>
      <c r="BE41" s="31">
        <v>0</v>
      </c>
      <c r="BF41" s="31">
        <v>0</v>
      </c>
      <c r="BH41" s="31">
        <v>1</v>
      </c>
      <c r="BI41">
        <v>0</v>
      </c>
      <c r="BJ41">
        <v>1</v>
      </c>
      <c r="BK41">
        <v>0</v>
      </c>
      <c r="BM41" s="31">
        <v>0</v>
      </c>
      <c r="BN41" s="31">
        <v>0</v>
      </c>
      <c r="BO41" s="31">
        <v>0</v>
      </c>
      <c r="BP41" s="31">
        <v>0</v>
      </c>
      <c r="BR41">
        <v>0</v>
      </c>
      <c r="BS41">
        <v>0</v>
      </c>
      <c r="BT41">
        <v>1</v>
      </c>
      <c r="BV41">
        <v>1</v>
      </c>
      <c r="BW41">
        <v>1</v>
      </c>
      <c r="BX41">
        <v>0</v>
      </c>
      <c r="BZ41">
        <v>1</v>
      </c>
      <c r="CA41">
        <v>1</v>
      </c>
      <c r="CB41">
        <v>0</v>
      </c>
      <c r="CC41">
        <v>1</v>
      </c>
      <c r="CD41">
        <v>0</v>
      </c>
      <c r="CE41">
        <v>0</v>
      </c>
      <c r="CF41">
        <v>0</v>
      </c>
      <c r="CH41">
        <v>1</v>
      </c>
      <c r="CI41">
        <v>0</v>
      </c>
      <c r="CJ41">
        <v>0</v>
      </c>
      <c r="CK41">
        <v>0</v>
      </c>
      <c r="CL41">
        <v>1</v>
      </c>
      <c r="CM41">
        <v>0</v>
      </c>
      <c r="CN41">
        <v>0</v>
      </c>
      <c r="CO41">
        <v>0</v>
      </c>
      <c r="CQ41">
        <v>0</v>
      </c>
      <c r="CR41">
        <v>1</v>
      </c>
      <c r="CS41">
        <v>0</v>
      </c>
      <c r="CT41">
        <v>1</v>
      </c>
      <c r="CV41">
        <v>1</v>
      </c>
      <c r="CW41">
        <v>0</v>
      </c>
      <c r="CX41">
        <v>1</v>
      </c>
      <c r="CY41">
        <v>0</v>
      </c>
      <c r="CZ41">
        <v>0</v>
      </c>
      <c r="DC41">
        <v>0</v>
      </c>
      <c r="DD41">
        <v>0</v>
      </c>
      <c r="DE41">
        <v>0</v>
      </c>
      <c r="DF41">
        <v>0</v>
      </c>
      <c r="DH41">
        <v>1</v>
      </c>
      <c r="DI41">
        <v>0</v>
      </c>
      <c r="DJ41">
        <v>0</v>
      </c>
      <c r="DK41">
        <v>1</v>
      </c>
      <c r="DL41">
        <v>1</v>
      </c>
      <c r="DM41">
        <v>0</v>
      </c>
      <c r="DN41">
        <v>0</v>
      </c>
      <c r="DP41">
        <v>0</v>
      </c>
      <c r="DQ41">
        <v>0</v>
      </c>
      <c r="DR41">
        <v>1</v>
      </c>
    </row>
    <row r="42" spans="1:122" x14ac:dyDescent="0.2">
      <c r="A42" s="68" t="s">
        <v>45</v>
      </c>
      <c r="B42" s="78">
        <v>0.19</v>
      </c>
      <c r="C42" s="119">
        <v>7.0000000000000007E-2</v>
      </c>
      <c r="D42" s="46"/>
      <c r="E42">
        <v>0</v>
      </c>
      <c r="F42">
        <v>1</v>
      </c>
      <c r="G42">
        <v>1</v>
      </c>
      <c r="H42">
        <v>0</v>
      </c>
      <c r="I42" s="31">
        <v>0</v>
      </c>
      <c r="J42" s="31">
        <v>1</v>
      </c>
      <c r="L42" s="31">
        <v>1</v>
      </c>
      <c r="M42" s="31">
        <v>1</v>
      </c>
      <c r="N42" s="31">
        <v>1</v>
      </c>
      <c r="O42" s="31">
        <v>0</v>
      </c>
      <c r="P42" s="31">
        <v>0</v>
      </c>
      <c r="Q42" s="31"/>
      <c r="R42">
        <v>0</v>
      </c>
      <c r="S42">
        <v>1</v>
      </c>
      <c r="T42">
        <v>1</v>
      </c>
      <c r="V42" s="31">
        <v>0</v>
      </c>
      <c r="W42">
        <v>1</v>
      </c>
      <c r="X42">
        <v>1</v>
      </c>
      <c r="Y42">
        <v>0</v>
      </c>
      <c r="Z42" s="31">
        <v>1</v>
      </c>
      <c r="AA42" s="31">
        <v>1</v>
      </c>
      <c r="AB42" s="31">
        <v>0</v>
      </c>
      <c r="AC42" s="31">
        <v>0</v>
      </c>
      <c r="AD42" s="31">
        <v>0</v>
      </c>
      <c r="AE42" s="31">
        <v>0</v>
      </c>
      <c r="AF42" s="31">
        <v>1</v>
      </c>
      <c r="AG42">
        <v>1</v>
      </c>
      <c r="AI42">
        <v>0</v>
      </c>
      <c r="AJ42" s="31">
        <v>0</v>
      </c>
      <c r="AK42" s="31">
        <v>0</v>
      </c>
      <c r="AL42" s="31">
        <v>0</v>
      </c>
      <c r="AM42" s="1">
        <v>1</v>
      </c>
      <c r="AO42">
        <v>0</v>
      </c>
      <c r="AP42">
        <v>0</v>
      </c>
      <c r="AQ42">
        <v>0</v>
      </c>
      <c r="AR42" s="31">
        <v>0</v>
      </c>
      <c r="AS42" s="31">
        <v>0</v>
      </c>
      <c r="AT42" s="31">
        <v>0</v>
      </c>
      <c r="AV42">
        <v>0</v>
      </c>
      <c r="AW42">
        <v>0</v>
      </c>
      <c r="AX42" s="31">
        <v>0</v>
      </c>
      <c r="AY42" s="31">
        <v>0</v>
      </c>
      <c r="BA42" s="31">
        <v>0</v>
      </c>
      <c r="BB42" s="31">
        <v>0</v>
      </c>
      <c r="BC42" s="31">
        <v>1</v>
      </c>
      <c r="BD42" s="31">
        <v>0</v>
      </c>
      <c r="BE42" s="31">
        <v>0</v>
      </c>
      <c r="BF42" s="31">
        <v>0</v>
      </c>
      <c r="BH42" s="31">
        <v>0</v>
      </c>
      <c r="BI42">
        <v>0</v>
      </c>
      <c r="BJ42">
        <v>0</v>
      </c>
      <c r="BK42">
        <v>0</v>
      </c>
      <c r="BM42" s="31">
        <v>0</v>
      </c>
      <c r="BN42" s="31">
        <v>0</v>
      </c>
      <c r="BO42" s="31">
        <v>0</v>
      </c>
      <c r="BP42" s="31">
        <v>0</v>
      </c>
      <c r="BR42">
        <v>1</v>
      </c>
      <c r="BS42">
        <v>0</v>
      </c>
      <c r="BT42">
        <v>1</v>
      </c>
      <c r="BV42">
        <v>1</v>
      </c>
      <c r="BW42">
        <v>1</v>
      </c>
      <c r="BX42">
        <v>0</v>
      </c>
      <c r="BZ42">
        <v>1</v>
      </c>
      <c r="CA42">
        <v>1</v>
      </c>
      <c r="CB42">
        <v>0</v>
      </c>
      <c r="CC42">
        <v>1</v>
      </c>
      <c r="CD42">
        <v>0</v>
      </c>
      <c r="CE42">
        <v>0</v>
      </c>
      <c r="CF42">
        <v>0</v>
      </c>
      <c r="CH42">
        <v>1</v>
      </c>
      <c r="CI42">
        <v>0</v>
      </c>
      <c r="CJ42">
        <v>0</v>
      </c>
      <c r="CK42">
        <v>0</v>
      </c>
      <c r="CL42">
        <v>1</v>
      </c>
      <c r="CM42">
        <v>0</v>
      </c>
      <c r="CN42">
        <v>0</v>
      </c>
      <c r="CO42">
        <v>0</v>
      </c>
      <c r="CQ42">
        <v>0</v>
      </c>
      <c r="CR42">
        <v>1</v>
      </c>
      <c r="CS42">
        <v>0</v>
      </c>
      <c r="CT42">
        <v>1</v>
      </c>
      <c r="CV42">
        <v>1</v>
      </c>
      <c r="CW42">
        <v>0</v>
      </c>
      <c r="CX42">
        <v>0</v>
      </c>
      <c r="CY42">
        <v>0</v>
      </c>
      <c r="CZ42">
        <v>0</v>
      </c>
      <c r="DC42">
        <v>1</v>
      </c>
      <c r="DD42">
        <v>0</v>
      </c>
      <c r="DE42">
        <v>0</v>
      </c>
      <c r="DF42">
        <v>0</v>
      </c>
      <c r="DH42">
        <v>1</v>
      </c>
      <c r="DI42">
        <v>0</v>
      </c>
      <c r="DJ42">
        <v>0</v>
      </c>
      <c r="DK42">
        <v>1</v>
      </c>
      <c r="DL42">
        <v>1</v>
      </c>
      <c r="DM42">
        <v>0</v>
      </c>
      <c r="DN42">
        <v>0</v>
      </c>
      <c r="DP42">
        <v>0</v>
      </c>
      <c r="DQ42">
        <v>0</v>
      </c>
      <c r="DR42">
        <v>1</v>
      </c>
    </row>
    <row r="43" spans="1:122" x14ac:dyDescent="0.2">
      <c r="A43" s="68" t="s">
        <v>86</v>
      </c>
      <c r="B43" s="93">
        <v>3.59</v>
      </c>
      <c r="C43" s="119">
        <v>0.9</v>
      </c>
      <c r="D43" s="46"/>
      <c r="E43">
        <v>1</v>
      </c>
      <c r="F43">
        <v>1</v>
      </c>
      <c r="G43">
        <v>0</v>
      </c>
      <c r="H43">
        <v>0</v>
      </c>
      <c r="I43" s="31">
        <v>0</v>
      </c>
      <c r="J43" s="31">
        <v>0</v>
      </c>
      <c r="L43" s="31">
        <v>1</v>
      </c>
      <c r="M43" s="31">
        <v>0</v>
      </c>
      <c r="N43" s="31">
        <v>1</v>
      </c>
      <c r="O43" s="31">
        <v>0</v>
      </c>
      <c r="P43" s="31">
        <v>0</v>
      </c>
      <c r="Q43" s="31"/>
      <c r="R43">
        <v>0</v>
      </c>
      <c r="S43">
        <v>1</v>
      </c>
      <c r="T43">
        <v>0</v>
      </c>
      <c r="V43" s="31">
        <v>0</v>
      </c>
      <c r="W43">
        <v>0</v>
      </c>
      <c r="X43">
        <v>0</v>
      </c>
      <c r="Y43">
        <v>0</v>
      </c>
      <c r="Z43" s="31">
        <v>0</v>
      </c>
      <c r="AA43" s="31">
        <v>0</v>
      </c>
      <c r="AB43" s="31">
        <v>0</v>
      </c>
      <c r="AC43" s="31">
        <v>0</v>
      </c>
      <c r="AD43" s="31">
        <v>0</v>
      </c>
      <c r="AE43" s="31">
        <v>0</v>
      </c>
      <c r="AF43" s="31">
        <v>0</v>
      </c>
      <c r="AG43">
        <v>0</v>
      </c>
      <c r="AI43">
        <v>0</v>
      </c>
      <c r="AJ43" s="31">
        <v>0</v>
      </c>
      <c r="AK43" s="31">
        <v>0</v>
      </c>
      <c r="AL43" s="31">
        <v>0</v>
      </c>
      <c r="AM43" s="1">
        <v>0</v>
      </c>
      <c r="AO43">
        <v>0</v>
      </c>
      <c r="AP43">
        <v>0</v>
      </c>
      <c r="AQ43">
        <v>0</v>
      </c>
      <c r="AR43" s="31">
        <v>0</v>
      </c>
      <c r="AS43" s="31">
        <v>0</v>
      </c>
      <c r="AT43" s="31">
        <v>0</v>
      </c>
      <c r="AV43">
        <v>0</v>
      </c>
      <c r="AW43">
        <v>0</v>
      </c>
      <c r="AX43" s="31">
        <v>0</v>
      </c>
      <c r="AY43" s="31">
        <v>0</v>
      </c>
      <c r="BA43" s="31">
        <v>0</v>
      </c>
      <c r="BB43" s="31">
        <v>0</v>
      </c>
      <c r="BC43" s="31">
        <v>0</v>
      </c>
      <c r="BD43" s="31">
        <v>0</v>
      </c>
      <c r="BE43" s="31">
        <v>0</v>
      </c>
      <c r="BF43" s="31">
        <v>0</v>
      </c>
      <c r="BH43" s="31">
        <v>0</v>
      </c>
      <c r="BI43">
        <v>0</v>
      </c>
      <c r="BJ43">
        <v>0</v>
      </c>
      <c r="BK43">
        <v>0</v>
      </c>
      <c r="BM43" s="31">
        <v>0</v>
      </c>
      <c r="BN43" s="31">
        <v>0</v>
      </c>
      <c r="BO43" s="31">
        <v>0</v>
      </c>
      <c r="BP43" s="31">
        <v>0</v>
      </c>
      <c r="BR43">
        <v>0</v>
      </c>
      <c r="BS43">
        <v>0</v>
      </c>
      <c r="BT43">
        <v>1</v>
      </c>
      <c r="BV43">
        <v>1</v>
      </c>
      <c r="BW43">
        <v>1</v>
      </c>
      <c r="BX43">
        <v>0</v>
      </c>
      <c r="BZ43">
        <v>1</v>
      </c>
      <c r="CA43">
        <v>1</v>
      </c>
      <c r="CB43">
        <v>0</v>
      </c>
      <c r="CC43">
        <v>0</v>
      </c>
      <c r="CD43">
        <v>0</v>
      </c>
      <c r="CE43">
        <v>0</v>
      </c>
      <c r="CF43">
        <v>0</v>
      </c>
      <c r="CH43">
        <v>0</v>
      </c>
      <c r="CI43">
        <v>0</v>
      </c>
      <c r="CJ43">
        <v>0</v>
      </c>
      <c r="CK43">
        <v>0</v>
      </c>
      <c r="CL43">
        <v>0</v>
      </c>
      <c r="CM43">
        <v>0</v>
      </c>
      <c r="CN43">
        <v>0</v>
      </c>
      <c r="CO43">
        <v>0</v>
      </c>
      <c r="CQ43">
        <v>0</v>
      </c>
      <c r="CR43">
        <v>0</v>
      </c>
      <c r="CS43">
        <v>0</v>
      </c>
      <c r="CT43">
        <v>1</v>
      </c>
      <c r="CV43">
        <v>1</v>
      </c>
      <c r="CW43">
        <v>0</v>
      </c>
      <c r="CX43">
        <v>1</v>
      </c>
      <c r="CY43">
        <v>0</v>
      </c>
      <c r="CZ43">
        <v>0</v>
      </c>
      <c r="DC43">
        <v>0</v>
      </c>
      <c r="DD43">
        <v>1</v>
      </c>
      <c r="DE43">
        <v>0</v>
      </c>
      <c r="DF43">
        <v>0</v>
      </c>
      <c r="DH43">
        <v>1</v>
      </c>
      <c r="DI43">
        <v>0</v>
      </c>
      <c r="DJ43">
        <v>0</v>
      </c>
      <c r="DK43">
        <v>1</v>
      </c>
      <c r="DL43">
        <v>0</v>
      </c>
      <c r="DM43">
        <v>0</v>
      </c>
      <c r="DN43">
        <v>0</v>
      </c>
      <c r="DP43">
        <v>0</v>
      </c>
      <c r="DQ43">
        <v>0</v>
      </c>
      <c r="DR43">
        <v>0</v>
      </c>
    </row>
    <row r="44" spans="1:122" x14ac:dyDescent="0.2">
      <c r="A44" s="68" t="s">
        <v>28</v>
      </c>
      <c r="B44" s="90">
        <v>0.34</v>
      </c>
      <c r="C44" s="119">
        <v>0.35</v>
      </c>
      <c r="D44" s="46"/>
      <c r="E44">
        <v>1</v>
      </c>
      <c r="F44">
        <v>1</v>
      </c>
      <c r="G44">
        <v>1</v>
      </c>
      <c r="H44">
        <v>0</v>
      </c>
      <c r="I44" s="31">
        <v>0</v>
      </c>
      <c r="J44" s="31">
        <v>0</v>
      </c>
      <c r="L44" s="31">
        <v>1</v>
      </c>
      <c r="M44" s="31">
        <v>0</v>
      </c>
      <c r="N44" s="31">
        <v>1</v>
      </c>
      <c r="O44" s="31">
        <v>0</v>
      </c>
      <c r="P44" s="31">
        <v>0</v>
      </c>
      <c r="Q44" s="31"/>
      <c r="R44">
        <v>0</v>
      </c>
      <c r="S44">
        <v>1</v>
      </c>
      <c r="T44">
        <v>1</v>
      </c>
      <c r="V44" s="31">
        <v>0</v>
      </c>
      <c r="W44">
        <v>1</v>
      </c>
      <c r="X44">
        <v>0</v>
      </c>
      <c r="Y44">
        <v>1</v>
      </c>
      <c r="Z44" s="31">
        <v>0</v>
      </c>
      <c r="AA44" s="31">
        <v>0</v>
      </c>
      <c r="AB44" s="31">
        <v>0</v>
      </c>
      <c r="AC44" s="31">
        <v>0</v>
      </c>
      <c r="AD44" s="31">
        <v>0</v>
      </c>
      <c r="AE44" s="31">
        <v>0</v>
      </c>
      <c r="AF44" s="31">
        <v>0</v>
      </c>
      <c r="AG44">
        <v>0</v>
      </c>
      <c r="AI44">
        <v>0</v>
      </c>
      <c r="AJ44" s="31">
        <v>0</v>
      </c>
      <c r="AK44" s="31">
        <v>0</v>
      </c>
      <c r="AL44" s="31">
        <v>0</v>
      </c>
      <c r="AM44" s="1">
        <v>0</v>
      </c>
      <c r="AO44">
        <v>0</v>
      </c>
      <c r="AP44">
        <v>0</v>
      </c>
      <c r="AQ44">
        <v>0</v>
      </c>
      <c r="AR44" s="31">
        <v>0</v>
      </c>
      <c r="AS44" s="31">
        <v>0</v>
      </c>
      <c r="AT44" s="31">
        <v>0</v>
      </c>
      <c r="AV44">
        <v>0</v>
      </c>
      <c r="AW44">
        <v>0</v>
      </c>
      <c r="AX44" s="31">
        <v>0</v>
      </c>
      <c r="AY44" s="31">
        <v>1</v>
      </c>
      <c r="BA44" s="31">
        <v>0</v>
      </c>
      <c r="BB44" s="31">
        <v>0</v>
      </c>
      <c r="BC44" s="31">
        <v>1</v>
      </c>
      <c r="BD44" s="31">
        <v>0</v>
      </c>
      <c r="BE44" s="31">
        <v>0</v>
      </c>
      <c r="BF44" s="31">
        <v>0</v>
      </c>
      <c r="BH44" s="31">
        <v>0</v>
      </c>
      <c r="BI44">
        <v>0</v>
      </c>
      <c r="BJ44">
        <v>0</v>
      </c>
      <c r="BK44">
        <v>0</v>
      </c>
      <c r="BM44" s="31">
        <v>0</v>
      </c>
      <c r="BN44" s="31">
        <v>0</v>
      </c>
      <c r="BO44" s="31">
        <v>0</v>
      </c>
      <c r="BP44" s="31">
        <v>0</v>
      </c>
      <c r="BR44">
        <v>1</v>
      </c>
      <c r="BS44">
        <v>0</v>
      </c>
      <c r="BT44">
        <v>1</v>
      </c>
      <c r="BV44">
        <v>1</v>
      </c>
      <c r="BW44">
        <v>1</v>
      </c>
      <c r="BX44">
        <v>0</v>
      </c>
      <c r="BZ44">
        <v>1</v>
      </c>
      <c r="CA44">
        <v>1</v>
      </c>
      <c r="CB44">
        <v>0</v>
      </c>
      <c r="CC44">
        <v>0</v>
      </c>
      <c r="CD44">
        <v>0</v>
      </c>
      <c r="CE44">
        <v>0</v>
      </c>
      <c r="CF44">
        <v>0</v>
      </c>
      <c r="CH44">
        <v>0</v>
      </c>
      <c r="CI44">
        <v>0</v>
      </c>
      <c r="CJ44">
        <v>0</v>
      </c>
      <c r="CK44">
        <v>0</v>
      </c>
      <c r="CL44">
        <v>0</v>
      </c>
      <c r="CM44">
        <v>0</v>
      </c>
      <c r="CN44">
        <v>0</v>
      </c>
      <c r="CO44">
        <v>0</v>
      </c>
      <c r="CQ44">
        <v>0</v>
      </c>
      <c r="CR44">
        <v>0</v>
      </c>
      <c r="CS44">
        <v>0</v>
      </c>
      <c r="CT44">
        <v>1</v>
      </c>
      <c r="CV44">
        <v>1</v>
      </c>
      <c r="CW44">
        <v>0</v>
      </c>
      <c r="CX44">
        <v>1</v>
      </c>
      <c r="CY44">
        <v>0</v>
      </c>
      <c r="CZ44">
        <v>0</v>
      </c>
      <c r="DC44">
        <v>0</v>
      </c>
      <c r="DD44">
        <v>0</v>
      </c>
      <c r="DE44">
        <v>0</v>
      </c>
      <c r="DF44">
        <v>0</v>
      </c>
      <c r="DH44">
        <v>1</v>
      </c>
      <c r="DI44">
        <v>0</v>
      </c>
      <c r="DJ44">
        <v>0</v>
      </c>
      <c r="DK44">
        <v>0</v>
      </c>
      <c r="DL44">
        <v>0</v>
      </c>
      <c r="DM44">
        <v>0</v>
      </c>
      <c r="DN44">
        <v>0</v>
      </c>
      <c r="DP44">
        <v>1</v>
      </c>
      <c r="DQ44">
        <v>1</v>
      </c>
      <c r="DR44">
        <v>1</v>
      </c>
    </row>
    <row r="45" spans="1:122" x14ac:dyDescent="0.2">
      <c r="A45" s="68" t="s">
        <v>110</v>
      </c>
      <c r="B45" s="81">
        <v>0.51</v>
      </c>
      <c r="C45" s="119">
        <v>0.2</v>
      </c>
      <c r="D45" s="46"/>
      <c r="E45">
        <v>0</v>
      </c>
      <c r="F45">
        <v>1</v>
      </c>
      <c r="G45">
        <v>1</v>
      </c>
      <c r="H45">
        <v>0</v>
      </c>
      <c r="I45" s="31">
        <v>0</v>
      </c>
      <c r="J45" s="31">
        <v>0</v>
      </c>
      <c r="L45" s="31">
        <v>1</v>
      </c>
      <c r="M45" s="31">
        <v>0</v>
      </c>
      <c r="N45" s="31">
        <v>1</v>
      </c>
      <c r="O45" s="31">
        <v>0</v>
      </c>
      <c r="P45" s="31">
        <v>0</v>
      </c>
      <c r="Q45" s="31"/>
      <c r="R45">
        <v>0</v>
      </c>
      <c r="S45">
        <v>1</v>
      </c>
      <c r="T45">
        <v>1</v>
      </c>
      <c r="V45" s="31">
        <v>0</v>
      </c>
      <c r="W45">
        <v>1</v>
      </c>
      <c r="X45">
        <v>1</v>
      </c>
      <c r="Y45">
        <v>1</v>
      </c>
      <c r="Z45" s="31">
        <v>0</v>
      </c>
      <c r="AA45" s="31">
        <v>0</v>
      </c>
      <c r="AB45" s="31">
        <v>0</v>
      </c>
      <c r="AC45" s="31">
        <v>0</v>
      </c>
      <c r="AD45" s="31">
        <v>0</v>
      </c>
      <c r="AE45" s="31">
        <v>0</v>
      </c>
      <c r="AF45" s="31">
        <v>1</v>
      </c>
      <c r="AG45">
        <v>0</v>
      </c>
      <c r="AI45">
        <v>0</v>
      </c>
      <c r="AJ45" s="31">
        <v>1</v>
      </c>
      <c r="AK45" s="31">
        <v>0</v>
      </c>
      <c r="AL45" s="31">
        <v>0</v>
      </c>
      <c r="AM45" s="1">
        <v>1</v>
      </c>
      <c r="AO45">
        <v>0</v>
      </c>
      <c r="AP45">
        <v>0</v>
      </c>
      <c r="AQ45">
        <v>0</v>
      </c>
      <c r="AR45" s="31">
        <v>0</v>
      </c>
      <c r="AS45" s="31">
        <v>0</v>
      </c>
      <c r="AT45" s="31">
        <v>0</v>
      </c>
      <c r="AV45">
        <v>0</v>
      </c>
      <c r="AW45">
        <v>0</v>
      </c>
      <c r="AX45" s="31">
        <v>0</v>
      </c>
      <c r="AY45" s="31">
        <v>0</v>
      </c>
      <c r="BA45" s="31">
        <v>0</v>
      </c>
      <c r="BB45" s="31">
        <v>0</v>
      </c>
      <c r="BC45" s="31">
        <v>1</v>
      </c>
      <c r="BD45" s="31">
        <v>0</v>
      </c>
      <c r="BE45" s="31">
        <v>0</v>
      </c>
      <c r="BF45" s="31">
        <v>0</v>
      </c>
      <c r="BH45" s="31">
        <v>0</v>
      </c>
      <c r="BI45">
        <v>0</v>
      </c>
      <c r="BJ45">
        <v>0</v>
      </c>
      <c r="BK45">
        <v>0</v>
      </c>
      <c r="BM45" s="31">
        <v>0</v>
      </c>
      <c r="BN45" s="31">
        <v>0</v>
      </c>
      <c r="BO45" s="31">
        <v>0</v>
      </c>
      <c r="BP45" s="31">
        <v>0</v>
      </c>
      <c r="BR45">
        <v>0</v>
      </c>
      <c r="BS45">
        <v>0</v>
      </c>
      <c r="BT45">
        <v>1</v>
      </c>
      <c r="BV45">
        <v>1</v>
      </c>
      <c r="BW45">
        <v>1</v>
      </c>
      <c r="BX45">
        <v>0</v>
      </c>
      <c r="BZ45">
        <v>1</v>
      </c>
      <c r="CA45">
        <v>1</v>
      </c>
      <c r="CB45">
        <v>0</v>
      </c>
      <c r="CC45">
        <v>0</v>
      </c>
      <c r="CD45">
        <v>0</v>
      </c>
      <c r="CE45">
        <v>0</v>
      </c>
      <c r="CF45">
        <v>0</v>
      </c>
      <c r="CH45">
        <v>0</v>
      </c>
      <c r="CI45">
        <v>0</v>
      </c>
      <c r="CJ45">
        <v>0</v>
      </c>
      <c r="CK45">
        <v>0</v>
      </c>
      <c r="CL45">
        <v>0</v>
      </c>
      <c r="CM45">
        <v>0</v>
      </c>
      <c r="CN45">
        <v>0</v>
      </c>
      <c r="CO45">
        <v>0</v>
      </c>
      <c r="CQ45">
        <v>0</v>
      </c>
      <c r="CR45">
        <v>0</v>
      </c>
      <c r="CS45">
        <v>0</v>
      </c>
      <c r="CT45">
        <v>1</v>
      </c>
      <c r="CV45">
        <v>1</v>
      </c>
      <c r="CW45">
        <v>0</v>
      </c>
      <c r="CX45">
        <v>1</v>
      </c>
      <c r="CY45">
        <v>1</v>
      </c>
      <c r="CZ45">
        <v>0</v>
      </c>
      <c r="DC45">
        <v>1</v>
      </c>
      <c r="DD45">
        <v>0</v>
      </c>
      <c r="DE45">
        <v>0</v>
      </c>
      <c r="DF45">
        <v>0</v>
      </c>
      <c r="DH45">
        <v>0</v>
      </c>
      <c r="DI45">
        <v>0</v>
      </c>
      <c r="DJ45">
        <v>1</v>
      </c>
      <c r="DK45">
        <v>1</v>
      </c>
      <c r="DL45">
        <v>0</v>
      </c>
      <c r="DM45">
        <v>0</v>
      </c>
      <c r="DN45">
        <v>0</v>
      </c>
      <c r="DP45">
        <v>0</v>
      </c>
      <c r="DQ45">
        <v>0</v>
      </c>
      <c r="DR45">
        <v>1</v>
      </c>
    </row>
    <row r="46" spans="1:122" x14ac:dyDescent="0.2">
      <c r="A46" s="68" t="s">
        <v>17</v>
      </c>
      <c r="B46" s="89">
        <v>0.11</v>
      </c>
      <c r="C46" s="119">
        <v>0.08</v>
      </c>
      <c r="D46" s="46"/>
      <c r="E46">
        <v>1</v>
      </c>
      <c r="F46">
        <v>1</v>
      </c>
      <c r="G46">
        <v>0</v>
      </c>
      <c r="H46">
        <v>0</v>
      </c>
      <c r="I46" s="31">
        <v>0</v>
      </c>
      <c r="J46" s="31">
        <v>0</v>
      </c>
      <c r="L46" s="31">
        <v>1</v>
      </c>
      <c r="M46" s="31">
        <v>0</v>
      </c>
      <c r="N46" s="31">
        <v>1</v>
      </c>
      <c r="O46" s="31">
        <v>0</v>
      </c>
      <c r="P46" s="31">
        <v>0</v>
      </c>
      <c r="Q46" s="31"/>
      <c r="R46">
        <v>0</v>
      </c>
      <c r="S46">
        <v>1</v>
      </c>
      <c r="T46">
        <v>1</v>
      </c>
      <c r="V46" s="31">
        <v>0</v>
      </c>
      <c r="W46">
        <v>1</v>
      </c>
      <c r="X46">
        <v>0</v>
      </c>
      <c r="Y46">
        <v>0</v>
      </c>
      <c r="Z46" s="31">
        <v>1</v>
      </c>
      <c r="AA46" s="31">
        <v>0</v>
      </c>
      <c r="AB46" s="31">
        <v>0</v>
      </c>
      <c r="AC46" s="31">
        <v>0</v>
      </c>
      <c r="AD46" s="31">
        <v>0</v>
      </c>
      <c r="AE46" s="31">
        <v>1</v>
      </c>
      <c r="AF46" s="31">
        <v>0</v>
      </c>
      <c r="AG46">
        <v>0</v>
      </c>
      <c r="AI46">
        <v>0</v>
      </c>
      <c r="AJ46" s="31">
        <v>0</v>
      </c>
      <c r="AK46" s="31">
        <v>0</v>
      </c>
      <c r="AL46" s="31">
        <v>0</v>
      </c>
      <c r="AM46" s="1">
        <v>0</v>
      </c>
      <c r="AO46">
        <v>0</v>
      </c>
      <c r="AP46">
        <v>0</v>
      </c>
      <c r="AQ46">
        <v>0</v>
      </c>
      <c r="AR46" s="31">
        <v>0</v>
      </c>
      <c r="AS46" s="31">
        <v>0</v>
      </c>
      <c r="AT46" s="31">
        <v>0</v>
      </c>
      <c r="AV46">
        <v>0</v>
      </c>
      <c r="AW46">
        <v>0</v>
      </c>
      <c r="AX46" s="31">
        <v>0</v>
      </c>
      <c r="AY46" s="31">
        <v>0</v>
      </c>
      <c r="BA46" s="31">
        <v>0</v>
      </c>
      <c r="BB46" s="31">
        <v>0</v>
      </c>
      <c r="BC46" s="31">
        <v>1</v>
      </c>
      <c r="BD46" s="31">
        <v>0</v>
      </c>
      <c r="BE46" s="31">
        <v>0</v>
      </c>
      <c r="BF46" s="31">
        <v>0</v>
      </c>
      <c r="BH46" s="31">
        <v>0</v>
      </c>
      <c r="BI46">
        <v>0</v>
      </c>
      <c r="BJ46">
        <v>0</v>
      </c>
      <c r="BK46">
        <v>0</v>
      </c>
      <c r="BM46" s="31">
        <v>0</v>
      </c>
      <c r="BN46" s="31">
        <v>0</v>
      </c>
      <c r="BO46" s="31">
        <v>0</v>
      </c>
      <c r="BP46" s="31">
        <v>0</v>
      </c>
      <c r="BR46">
        <v>0</v>
      </c>
      <c r="BS46">
        <v>0</v>
      </c>
      <c r="BT46">
        <v>1</v>
      </c>
      <c r="BV46">
        <v>1</v>
      </c>
      <c r="BW46">
        <v>1</v>
      </c>
      <c r="BX46">
        <v>0</v>
      </c>
      <c r="BZ46">
        <v>1</v>
      </c>
      <c r="CA46">
        <v>1</v>
      </c>
      <c r="CB46">
        <v>0</v>
      </c>
      <c r="CC46">
        <v>0</v>
      </c>
      <c r="CD46">
        <v>0</v>
      </c>
      <c r="CE46">
        <v>0</v>
      </c>
      <c r="CF46">
        <v>0</v>
      </c>
      <c r="CH46">
        <v>0</v>
      </c>
      <c r="CI46">
        <v>0</v>
      </c>
      <c r="CJ46">
        <v>0</v>
      </c>
      <c r="CK46">
        <v>0</v>
      </c>
      <c r="CL46">
        <v>0</v>
      </c>
      <c r="CM46">
        <v>0</v>
      </c>
      <c r="CN46">
        <v>0</v>
      </c>
      <c r="CO46">
        <v>0</v>
      </c>
      <c r="CQ46">
        <v>0</v>
      </c>
      <c r="CR46">
        <v>0</v>
      </c>
      <c r="CS46">
        <v>0</v>
      </c>
      <c r="CT46">
        <v>0</v>
      </c>
      <c r="CV46">
        <v>1</v>
      </c>
      <c r="CW46">
        <v>0</v>
      </c>
      <c r="CX46">
        <v>1</v>
      </c>
      <c r="CY46">
        <v>0</v>
      </c>
      <c r="CZ46">
        <v>0</v>
      </c>
      <c r="DC46">
        <v>0</v>
      </c>
      <c r="DD46">
        <v>0</v>
      </c>
      <c r="DE46">
        <v>0</v>
      </c>
      <c r="DF46">
        <v>0</v>
      </c>
      <c r="DH46">
        <v>1</v>
      </c>
      <c r="DI46">
        <v>0</v>
      </c>
      <c r="DJ46">
        <v>0</v>
      </c>
      <c r="DK46">
        <v>1</v>
      </c>
      <c r="DL46">
        <v>0</v>
      </c>
      <c r="DM46">
        <v>0</v>
      </c>
      <c r="DN46">
        <v>0</v>
      </c>
      <c r="DP46">
        <v>1</v>
      </c>
      <c r="DQ46">
        <v>0</v>
      </c>
      <c r="DR46">
        <v>1</v>
      </c>
    </row>
    <row r="47" spans="1:122" x14ac:dyDescent="0.2">
      <c r="A47" s="68" t="s">
        <v>112</v>
      </c>
      <c r="B47" s="94">
        <v>2.94</v>
      </c>
      <c r="C47" s="119">
        <v>0.8</v>
      </c>
      <c r="D47" s="46"/>
      <c r="E47">
        <v>0</v>
      </c>
      <c r="F47">
        <v>1</v>
      </c>
      <c r="G47">
        <v>0</v>
      </c>
      <c r="H47">
        <v>0</v>
      </c>
      <c r="I47" s="31">
        <v>0</v>
      </c>
      <c r="J47" s="31">
        <v>0</v>
      </c>
      <c r="L47" s="31">
        <v>1</v>
      </c>
      <c r="M47" s="31">
        <v>0</v>
      </c>
      <c r="N47" s="31">
        <v>1</v>
      </c>
      <c r="O47" s="31">
        <v>0</v>
      </c>
      <c r="P47" s="31">
        <v>0</v>
      </c>
      <c r="Q47" s="31"/>
      <c r="R47">
        <v>0</v>
      </c>
      <c r="S47">
        <v>1</v>
      </c>
      <c r="T47">
        <v>1</v>
      </c>
      <c r="V47" s="31">
        <v>0</v>
      </c>
      <c r="W47">
        <v>1</v>
      </c>
      <c r="X47">
        <v>0</v>
      </c>
      <c r="Y47">
        <v>0</v>
      </c>
      <c r="Z47" s="31">
        <v>0</v>
      </c>
      <c r="AA47" s="31">
        <v>0</v>
      </c>
      <c r="AB47" s="31">
        <v>0</v>
      </c>
      <c r="AC47" s="31">
        <v>0</v>
      </c>
      <c r="AD47" s="31">
        <v>0</v>
      </c>
      <c r="AE47" s="31">
        <v>0</v>
      </c>
      <c r="AF47" s="31">
        <v>1</v>
      </c>
      <c r="AG47">
        <v>0</v>
      </c>
      <c r="AI47">
        <v>0</v>
      </c>
      <c r="AJ47" s="31">
        <v>0</v>
      </c>
      <c r="AK47" s="31">
        <v>0</v>
      </c>
      <c r="AL47" s="31">
        <v>0</v>
      </c>
      <c r="AM47" s="1">
        <v>0</v>
      </c>
      <c r="AO47">
        <v>0</v>
      </c>
      <c r="AP47">
        <v>0</v>
      </c>
      <c r="AQ47">
        <v>0</v>
      </c>
      <c r="AR47" s="31">
        <v>0</v>
      </c>
      <c r="AS47" s="31">
        <v>0</v>
      </c>
      <c r="AT47" s="31">
        <v>0</v>
      </c>
      <c r="AV47">
        <v>0</v>
      </c>
      <c r="AW47">
        <v>0</v>
      </c>
      <c r="AX47" s="31">
        <v>0</v>
      </c>
      <c r="AY47" s="31">
        <v>0</v>
      </c>
      <c r="BA47" s="31">
        <v>0</v>
      </c>
      <c r="BB47" s="31">
        <v>0</v>
      </c>
      <c r="BC47" s="31">
        <v>1</v>
      </c>
      <c r="BD47" s="31">
        <v>0</v>
      </c>
      <c r="BE47" s="31">
        <v>0</v>
      </c>
      <c r="BF47" s="31">
        <v>0</v>
      </c>
      <c r="BH47" s="31">
        <v>0</v>
      </c>
      <c r="BI47">
        <v>0</v>
      </c>
      <c r="BJ47">
        <v>0</v>
      </c>
      <c r="BK47">
        <v>0</v>
      </c>
      <c r="BM47" s="31">
        <v>0</v>
      </c>
      <c r="BN47" s="31">
        <v>0</v>
      </c>
      <c r="BO47" s="31">
        <v>0</v>
      </c>
      <c r="BP47" s="31">
        <v>0</v>
      </c>
      <c r="BR47">
        <v>0</v>
      </c>
      <c r="BS47">
        <v>0</v>
      </c>
      <c r="BT47">
        <v>1</v>
      </c>
      <c r="BV47">
        <v>1</v>
      </c>
      <c r="BW47">
        <v>0</v>
      </c>
      <c r="BX47">
        <v>0</v>
      </c>
      <c r="BZ47">
        <v>1</v>
      </c>
      <c r="CA47">
        <v>1</v>
      </c>
      <c r="CB47">
        <v>0</v>
      </c>
      <c r="CC47">
        <v>0</v>
      </c>
      <c r="CD47">
        <v>0</v>
      </c>
      <c r="CE47">
        <v>0</v>
      </c>
      <c r="CF47">
        <v>0</v>
      </c>
      <c r="CH47">
        <v>0</v>
      </c>
      <c r="CI47">
        <v>0</v>
      </c>
      <c r="CJ47">
        <v>0</v>
      </c>
      <c r="CK47">
        <v>0</v>
      </c>
      <c r="CL47">
        <v>0</v>
      </c>
      <c r="CM47">
        <v>0</v>
      </c>
      <c r="CN47">
        <v>0</v>
      </c>
      <c r="CO47">
        <v>0</v>
      </c>
      <c r="CQ47">
        <v>0</v>
      </c>
      <c r="CR47">
        <v>0</v>
      </c>
      <c r="CS47">
        <v>0</v>
      </c>
      <c r="CT47">
        <v>1</v>
      </c>
      <c r="CV47">
        <v>1</v>
      </c>
      <c r="CW47">
        <v>0</v>
      </c>
      <c r="CX47">
        <v>1</v>
      </c>
      <c r="CY47">
        <v>0</v>
      </c>
      <c r="CZ47">
        <v>0</v>
      </c>
      <c r="DC47">
        <v>0</v>
      </c>
      <c r="DD47">
        <v>0</v>
      </c>
      <c r="DE47">
        <v>0</v>
      </c>
      <c r="DF47">
        <v>0</v>
      </c>
      <c r="DH47">
        <v>1</v>
      </c>
      <c r="DI47">
        <v>0</v>
      </c>
      <c r="DJ47">
        <v>0</v>
      </c>
      <c r="DK47">
        <v>0</v>
      </c>
      <c r="DL47">
        <v>0</v>
      </c>
      <c r="DM47">
        <v>0</v>
      </c>
      <c r="DN47">
        <v>0</v>
      </c>
      <c r="DP47">
        <v>1</v>
      </c>
      <c r="DQ47">
        <v>0</v>
      </c>
      <c r="DR47">
        <v>1</v>
      </c>
    </row>
    <row r="48" spans="1:122" x14ac:dyDescent="0.2">
      <c r="A48" s="68" t="s">
        <v>40</v>
      </c>
      <c r="B48" s="90">
        <v>0.28999999999999998</v>
      </c>
      <c r="C48" s="119">
        <v>0.13</v>
      </c>
      <c r="D48" s="46"/>
      <c r="E48">
        <v>1</v>
      </c>
      <c r="F48">
        <v>1</v>
      </c>
      <c r="G48">
        <v>0</v>
      </c>
      <c r="H48">
        <v>0</v>
      </c>
      <c r="I48" s="31">
        <v>0</v>
      </c>
      <c r="J48" s="31">
        <v>0</v>
      </c>
      <c r="L48" s="31">
        <v>1</v>
      </c>
      <c r="M48" s="31">
        <v>0</v>
      </c>
      <c r="N48" s="31">
        <v>1</v>
      </c>
      <c r="O48" s="31">
        <v>0</v>
      </c>
      <c r="P48" s="31">
        <v>0</v>
      </c>
      <c r="Q48" s="31"/>
      <c r="R48">
        <v>1</v>
      </c>
      <c r="S48">
        <v>1</v>
      </c>
      <c r="T48">
        <v>1</v>
      </c>
      <c r="V48" s="31">
        <v>0</v>
      </c>
      <c r="W48">
        <v>1</v>
      </c>
      <c r="X48">
        <v>0</v>
      </c>
      <c r="Y48">
        <v>0</v>
      </c>
      <c r="Z48" s="31">
        <v>0</v>
      </c>
      <c r="AA48" s="31">
        <v>0</v>
      </c>
      <c r="AB48" s="31">
        <v>0</v>
      </c>
      <c r="AC48" s="31">
        <v>0</v>
      </c>
      <c r="AD48" s="31">
        <v>0</v>
      </c>
      <c r="AE48" s="31">
        <v>0</v>
      </c>
      <c r="AF48" s="31">
        <v>1</v>
      </c>
      <c r="AG48">
        <v>0</v>
      </c>
      <c r="AI48">
        <v>0</v>
      </c>
      <c r="AJ48" s="31">
        <v>0</v>
      </c>
      <c r="AK48" s="31">
        <v>0</v>
      </c>
      <c r="AL48" s="31">
        <v>0</v>
      </c>
      <c r="AM48" s="1">
        <v>0</v>
      </c>
      <c r="AO48">
        <v>0</v>
      </c>
      <c r="AP48">
        <v>0</v>
      </c>
      <c r="AQ48">
        <v>0</v>
      </c>
      <c r="AR48" s="31">
        <v>0</v>
      </c>
      <c r="AS48" s="31">
        <v>0</v>
      </c>
      <c r="AT48" s="31">
        <v>0</v>
      </c>
      <c r="AV48">
        <v>0</v>
      </c>
      <c r="AW48">
        <v>0</v>
      </c>
      <c r="AX48" s="31">
        <v>0</v>
      </c>
      <c r="AY48" s="31">
        <v>0</v>
      </c>
      <c r="BA48" s="31">
        <v>0</v>
      </c>
      <c r="BB48" s="31">
        <v>0</v>
      </c>
      <c r="BC48" s="31">
        <v>0</v>
      </c>
      <c r="BD48" s="31">
        <v>0</v>
      </c>
      <c r="BE48" s="31">
        <v>0</v>
      </c>
      <c r="BF48" s="31">
        <v>0</v>
      </c>
      <c r="BH48" s="31">
        <v>0</v>
      </c>
      <c r="BI48">
        <v>0</v>
      </c>
      <c r="BJ48">
        <v>0</v>
      </c>
      <c r="BK48">
        <v>0</v>
      </c>
      <c r="BM48" s="31">
        <v>0</v>
      </c>
      <c r="BN48" s="31">
        <v>0</v>
      </c>
      <c r="BO48" s="31">
        <v>0</v>
      </c>
      <c r="BP48" s="31">
        <v>0</v>
      </c>
      <c r="BR48">
        <v>0</v>
      </c>
      <c r="BS48">
        <v>1</v>
      </c>
      <c r="BT48">
        <v>1</v>
      </c>
      <c r="BV48">
        <v>0</v>
      </c>
      <c r="BW48">
        <v>1</v>
      </c>
      <c r="BX48">
        <v>1</v>
      </c>
      <c r="BZ48">
        <v>1</v>
      </c>
      <c r="CA48">
        <v>1</v>
      </c>
      <c r="CB48">
        <v>0</v>
      </c>
      <c r="CC48">
        <v>0</v>
      </c>
      <c r="CD48">
        <v>0</v>
      </c>
      <c r="CE48">
        <v>0</v>
      </c>
      <c r="CF48">
        <v>0</v>
      </c>
      <c r="CH48">
        <v>0</v>
      </c>
      <c r="CI48">
        <v>0</v>
      </c>
      <c r="CJ48">
        <v>0</v>
      </c>
      <c r="CK48">
        <v>0</v>
      </c>
      <c r="CL48">
        <v>0</v>
      </c>
      <c r="CM48">
        <v>0</v>
      </c>
      <c r="CN48">
        <v>0</v>
      </c>
      <c r="CO48">
        <v>0</v>
      </c>
      <c r="CQ48">
        <v>0</v>
      </c>
      <c r="CR48">
        <v>1</v>
      </c>
      <c r="CS48">
        <v>0</v>
      </c>
      <c r="CT48">
        <v>0</v>
      </c>
      <c r="CV48">
        <v>1</v>
      </c>
      <c r="CW48">
        <v>0</v>
      </c>
      <c r="CX48">
        <v>0</v>
      </c>
      <c r="CY48">
        <v>0</v>
      </c>
      <c r="CZ48">
        <v>0</v>
      </c>
      <c r="DC48">
        <v>0</v>
      </c>
      <c r="DD48">
        <v>0</v>
      </c>
      <c r="DE48">
        <v>0</v>
      </c>
      <c r="DF48">
        <v>0</v>
      </c>
      <c r="DH48">
        <v>1</v>
      </c>
      <c r="DI48">
        <v>0</v>
      </c>
      <c r="DJ48">
        <v>0</v>
      </c>
      <c r="DK48">
        <v>0</v>
      </c>
      <c r="DL48">
        <v>0</v>
      </c>
      <c r="DM48">
        <v>0</v>
      </c>
      <c r="DN48">
        <v>0</v>
      </c>
      <c r="DP48">
        <v>1</v>
      </c>
      <c r="DQ48">
        <v>0</v>
      </c>
      <c r="DR48">
        <v>1</v>
      </c>
    </row>
    <row r="49" spans="1:122" x14ac:dyDescent="0.2">
      <c r="A49" s="68" t="s">
        <v>58</v>
      </c>
      <c r="B49" s="95">
        <v>2.8</v>
      </c>
      <c r="C49" s="119">
        <v>0.91</v>
      </c>
      <c r="D49" s="46"/>
      <c r="E49">
        <v>0</v>
      </c>
      <c r="F49">
        <v>1</v>
      </c>
      <c r="G49">
        <v>1</v>
      </c>
      <c r="H49">
        <v>0</v>
      </c>
      <c r="I49" s="31">
        <v>0</v>
      </c>
      <c r="J49" s="31">
        <v>0</v>
      </c>
      <c r="L49" s="31">
        <v>1</v>
      </c>
      <c r="M49" s="31">
        <v>0</v>
      </c>
      <c r="N49" s="31">
        <v>1</v>
      </c>
      <c r="O49" s="31">
        <v>0</v>
      </c>
      <c r="P49" s="31">
        <v>0</v>
      </c>
      <c r="Q49" s="31"/>
      <c r="R49">
        <v>0</v>
      </c>
      <c r="S49">
        <v>1</v>
      </c>
      <c r="T49">
        <v>1</v>
      </c>
      <c r="V49" s="31">
        <v>1</v>
      </c>
      <c r="W49">
        <v>0</v>
      </c>
      <c r="X49">
        <v>0</v>
      </c>
      <c r="Y49">
        <v>1</v>
      </c>
      <c r="Z49" s="31">
        <v>0</v>
      </c>
      <c r="AA49" s="31">
        <v>0</v>
      </c>
      <c r="AB49" s="31">
        <v>0</v>
      </c>
      <c r="AC49" s="31">
        <v>0</v>
      </c>
      <c r="AD49" s="31">
        <v>0</v>
      </c>
      <c r="AE49" s="31">
        <v>0</v>
      </c>
      <c r="AF49" s="31">
        <v>1</v>
      </c>
      <c r="AG49">
        <v>1</v>
      </c>
      <c r="AI49">
        <v>0</v>
      </c>
      <c r="AJ49" s="31">
        <v>0</v>
      </c>
      <c r="AK49" s="31">
        <v>0</v>
      </c>
      <c r="AL49" s="31">
        <v>0</v>
      </c>
      <c r="AM49" s="1">
        <v>0</v>
      </c>
      <c r="AO49">
        <v>0</v>
      </c>
      <c r="AP49">
        <v>0</v>
      </c>
      <c r="AQ49">
        <v>0</v>
      </c>
      <c r="AR49" s="31">
        <v>0</v>
      </c>
      <c r="AS49" s="31">
        <v>0</v>
      </c>
      <c r="AT49" s="31">
        <v>0</v>
      </c>
      <c r="AV49">
        <v>0</v>
      </c>
      <c r="AW49">
        <v>0</v>
      </c>
      <c r="AX49" s="31">
        <v>0</v>
      </c>
      <c r="AY49" s="31">
        <v>0</v>
      </c>
      <c r="BA49" s="31">
        <v>0</v>
      </c>
      <c r="BB49" s="31">
        <v>0</v>
      </c>
      <c r="BC49" s="31">
        <v>0</v>
      </c>
      <c r="BD49" s="31">
        <v>0</v>
      </c>
      <c r="BE49" s="31">
        <v>0</v>
      </c>
      <c r="BF49" s="31">
        <v>0</v>
      </c>
      <c r="BH49" s="31">
        <v>0</v>
      </c>
      <c r="BI49">
        <v>0</v>
      </c>
      <c r="BJ49">
        <v>0</v>
      </c>
      <c r="BK49">
        <v>0</v>
      </c>
      <c r="BM49" s="31">
        <v>0</v>
      </c>
      <c r="BN49" s="31">
        <v>0</v>
      </c>
      <c r="BO49" s="31">
        <v>0</v>
      </c>
      <c r="BP49" s="31">
        <v>0</v>
      </c>
      <c r="BR49">
        <v>1</v>
      </c>
      <c r="BS49">
        <v>1</v>
      </c>
      <c r="BT49">
        <v>0</v>
      </c>
      <c r="BV49">
        <v>0</v>
      </c>
      <c r="BW49">
        <v>0</v>
      </c>
      <c r="BX49">
        <v>0</v>
      </c>
      <c r="BZ49">
        <v>1</v>
      </c>
      <c r="CA49">
        <v>1</v>
      </c>
      <c r="CB49">
        <v>0</v>
      </c>
      <c r="CC49">
        <v>0</v>
      </c>
      <c r="CD49">
        <v>0</v>
      </c>
      <c r="CE49">
        <v>0</v>
      </c>
      <c r="CF49">
        <v>0</v>
      </c>
      <c r="CH49">
        <v>1</v>
      </c>
      <c r="CI49">
        <v>0</v>
      </c>
      <c r="CJ49">
        <v>0</v>
      </c>
      <c r="CK49">
        <v>0</v>
      </c>
      <c r="CL49">
        <v>0</v>
      </c>
      <c r="CM49">
        <v>0</v>
      </c>
      <c r="CN49">
        <v>0</v>
      </c>
      <c r="CO49">
        <v>0</v>
      </c>
      <c r="CQ49">
        <v>0</v>
      </c>
      <c r="CR49">
        <v>1</v>
      </c>
      <c r="CS49">
        <v>0</v>
      </c>
      <c r="CT49">
        <v>1</v>
      </c>
      <c r="CV49">
        <v>1</v>
      </c>
      <c r="CW49">
        <v>0</v>
      </c>
      <c r="CX49">
        <v>1</v>
      </c>
      <c r="CY49">
        <v>0</v>
      </c>
      <c r="CZ49">
        <v>0</v>
      </c>
      <c r="DC49">
        <v>0</v>
      </c>
      <c r="DD49">
        <v>0</v>
      </c>
      <c r="DE49">
        <v>0</v>
      </c>
      <c r="DF49">
        <v>0</v>
      </c>
      <c r="DH49">
        <v>1</v>
      </c>
      <c r="DI49">
        <v>0</v>
      </c>
      <c r="DJ49">
        <v>0</v>
      </c>
      <c r="DK49">
        <v>1</v>
      </c>
      <c r="DL49">
        <v>1</v>
      </c>
      <c r="DM49">
        <v>0</v>
      </c>
      <c r="DN49">
        <v>0</v>
      </c>
      <c r="DP49">
        <v>0</v>
      </c>
      <c r="DQ49">
        <v>0</v>
      </c>
      <c r="DR49">
        <v>1</v>
      </c>
    </row>
    <row r="50" spans="1:122" x14ac:dyDescent="0.2">
      <c r="A50" s="68" t="s">
        <v>106</v>
      </c>
      <c r="B50" s="70">
        <v>0.15</v>
      </c>
      <c r="C50" s="119">
        <v>0.06</v>
      </c>
      <c r="D50" s="46"/>
      <c r="E50">
        <v>1</v>
      </c>
      <c r="F50">
        <v>1</v>
      </c>
      <c r="G50">
        <v>0</v>
      </c>
      <c r="H50">
        <v>1</v>
      </c>
      <c r="I50" s="31">
        <v>0</v>
      </c>
      <c r="J50" s="31">
        <v>0</v>
      </c>
      <c r="L50" s="31">
        <v>1</v>
      </c>
      <c r="M50" s="31">
        <v>0</v>
      </c>
      <c r="N50" s="31">
        <v>1</v>
      </c>
      <c r="O50" s="31">
        <v>0</v>
      </c>
      <c r="P50" s="31">
        <v>0</v>
      </c>
      <c r="Q50" s="31"/>
      <c r="R50">
        <v>1</v>
      </c>
      <c r="S50">
        <v>1</v>
      </c>
      <c r="T50">
        <v>1</v>
      </c>
      <c r="V50" s="31">
        <v>0</v>
      </c>
      <c r="W50">
        <v>0</v>
      </c>
      <c r="X50">
        <v>0</v>
      </c>
      <c r="Y50">
        <v>0</v>
      </c>
      <c r="Z50" s="31">
        <v>0</v>
      </c>
      <c r="AA50" s="31">
        <v>0</v>
      </c>
      <c r="AB50" s="31">
        <v>0</v>
      </c>
      <c r="AC50" s="31">
        <v>0</v>
      </c>
      <c r="AD50" s="31">
        <v>0</v>
      </c>
      <c r="AE50" s="31">
        <v>1</v>
      </c>
      <c r="AF50" s="31">
        <v>0</v>
      </c>
      <c r="AG50">
        <v>1</v>
      </c>
      <c r="AI50">
        <v>0</v>
      </c>
      <c r="AJ50" s="31">
        <v>0</v>
      </c>
      <c r="AK50" s="31">
        <v>0</v>
      </c>
      <c r="AL50" s="31">
        <v>0</v>
      </c>
      <c r="AM50" s="1">
        <v>0</v>
      </c>
      <c r="AO50">
        <v>0</v>
      </c>
      <c r="AP50">
        <v>0</v>
      </c>
      <c r="AQ50">
        <v>0</v>
      </c>
      <c r="AR50" s="31">
        <v>0</v>
      </c>
      <c r="AS50" s="31">
        <v>0</v>
      </c>
      <c r="AT50" s="31">
        <v>0</v>
      </c>
      <c r="AV50">
        <v>0</v>
      </c>
      <c r="AW50">
        <v>1</v>
      </c>
      <c r="AX50" s="31">
        <v>0</v>
      </c>
      <c r="AY50" s="31">
        <v>0</v>
      </c>
      <c r="BA50" s="31">
        <v>0</v>
      </c>
      <c r="BB50" s="31">
        <v>0</v>
      </c>
      <c r="BC50" s="31">
        <v>0</v>
      </c>
      <c r="BD50" s="31">
        <v>0</v>
      </c>
      <c r="BE50" s="31">
        <v>0</v>
      </c>
      <c r="BF50" s="31">
        <v>0</v>
      </c>
      <c r="BH50" s="31">
        <v>0</v>
      </c>
      <c r="BI50">
        <v>0</v>
      </c>
      <c r="BJ50">
        <v>1</v>
      </c>
      <c r="BK50">
        <v>0</v>
      </c>
      <c r="BM50" s="31">
        <v>0</v>
      </c>
      <c r="BN50" s="31">
        <v>0</v>
      </c>
      <c r="BO50" s="31">
        <v>0</v>
      </c>
      <c r="BP50" s="31">
        <v>0</v>
      </c>
      <c r="BR50">
        <v>1</v>
      </c>
      <c r="BS50">
        <v>0</v>
      </c>
      <c r="BT50">
        <v>0</v>
      </c>
      <c r="BV50">
        <v>0</v>
      </c>
      <c r="BW50">
        <v>1</v>
      </c>
      <c r="BX50">
        <v>1</v>
      </c>
      <c r="BZ50">
        <v>1</v>
      </c>
      <c r="CA50">
        <v>1</v>
      </c>
      <c r="CB50">
        <v>0</v>
      </c>
      <c r="CC50">
        <v>0</v>
      </c>
      <c r="CD50">
        <v>0</v>
      </c>
      <c r="CE50">
        <v>0</v>
      </c>
      <c r="CF50">
        <v>0</v>
      </c>
      <c r="CH50">
        <v>0</v>
      </c>
      <c r="CI50">
        <v>1</v>
      </c>
      <c r="CJ50">
        <v>1</v>
      </c>
      <c r="CK50">
        <v>0</v>
      </c>
      <c r="CL50">
        <v>1</v>
      </c>
      <c r="CM50">
        <v>0</v>
      </c>
      <c r="CN50">
        <v>0</v>
      </c>
      <c r="CO50">
        <v>1</v>
      </c>
      <c r="CQ50">
        <v>0</v>
      </c>
      <c r="CR50">
        <v>1</v>
      </c>
      <c r="CS50">
        <v>0</v>
      </c>
      <c r="CT50">
        <v>1</v>
      </c>
      <c r="CV50">
        <v>1</v>
      </c>
      <c r="CW50">
        <v>0</v>
      </c>
      <c r="CX50">
        <v>1</v>
      </c>
      <c r="CY50">
        <v>0</v>
      </c>
      <c r="CZ50">
        <v>0</v>
      </c>
      <c r="DC50">
        <v>1</v>
      </c>
      <c r="DD50">
        <v>0</v>
      </c>
      <c r="DE50">
        <v>0</v>
      </c>
      <c r="DF50">
        <v>0</v>
      </c>
      <c r="DH50">
        <v>0</v>
      </c>
      <c r="DI50">
        <v>0</v>
      </c>
      <c r="DJ50">
        <v>0</v>
      </c>
      <c r="DK50">
        <v>0</v>
      </c>
      <c r="DL50">
        <v>0</v>
      </c>
      <c r="DM50">
        <v>0</v>
      </c>
      <c r="DN50">
        <v>0</v>
      </c>
      <c r="DP50">
        <v>0</v>
      </c>
      <c r="DQ50">
        <v>0</v>
      </c>
      <c r="DR50">
        <v>0</v>
      </c>
    </row>
    <row r="51" spans="1:122" x14ac:dyDescent="0.2">
      <c r="A51" s="68" t="s">
        <v>135</v>
      </c>
      <c r="B51" s="96">
        <v>2.2400000000000002</v>
      </c>
      <c r="C51" s="119">
        <v>0.71</v>
      </c>
      <c r="D51" s="46"/>
      <c r="E51">
        <v>0</v>
      </c>
      <c r="F51">
        <v>1</v>
      </c>
      <c r="G51">
        <v>1</v>
      </c>
      <c r="H51">
        <v>1</v>
      </c>
      <c r="I51" s="31">
        <v>1</v>
      </c>
      <c r="J51" s="31">
        <v>0</v>
      </c>
      <c r="L51" s="31">
        <v>1</v>
      </c>
      <c r="M51" s="31">
        <v>0</v>
      </c>
      <c r="N51" s="31">
        <v>1</v>
      </c>
      <c r="O51" s="31">
        <v>0</v>
      </c>
      <c r="P51" s="31">
        <v>0</v>
      </c>
      <c r="Q51" s="31"/>
      <c r="R51">
        <v>0</v>
      </c>
      <c r="S51">
        <v>1</v>
      </c>
      <c r="T51">
        <v>1</v>
      </c>
      <c r="V51" s="31">
        <v>0</v>
      </c>
      <c r="W51">
        <v>0</v>
      </c>
      <c r="X51">
        <v>0</v>
      </c>
      <c r="Y51">
        <v>0</v>
      </c>
      <c r="Z51" s="31">
        <v>0</v>
      </c>
      <c r="AA51" s="31">
        <v>0</v>
      </c>
      <c r="AB51" s="31">
        <v>0</v>
      </c>
      <c r="AC51" s="31">
        <v>0</v>
      </c>
      <c r="AD51" s="31">
        <v>0</v>
      </c>
      <c r="AE51" s="31">
        <v>0</v>
      </c>
      <c r="AF51" s="31">
        <v>1</v>
      </c>
      <c r="AG51">
        <v>1</v>
      </c>
      <c r="AI51">
        <v>0</v>
      </c>
      <c r="AJ51" s="31">
        <v>0</v>
      </c>
      <c r="AK51" s="31">
        <v>0</v>
      </c>
      <c r="AL51" s="31">
        <v>0</v>
      </c>
      <c r="AM51" s="1">
        <v>0</v>
      </c>
      <c r="AO51">
        <v>0</v>
      </c>
      <c r="AP51">
        <v>0</v>
      </c>
      <c r="AQ51">
        <v>0</v>
      </c>
      <c r="AR51" s="31">
        <v>0</v>
      </c>
      <c r="AS51" s="31">
        <v>0</v>
      </c>
      <c r="AT51" s="31">
        <v>0</v>
      </c>
      <c r="AV51">
        <v>0</v>
      </c>
      <c r="AW51">
        <v>0</v>
      </c>
      <c r="AX51" s="31">
        <v>0</v>
      </c>
      <c r="AY51" s="31">
        <v>0</v>
      </c>
      <c r="BA51" s="31">
        <v>0</v>
      </c>
      <c r="BB51" s="31">
        <v>0</v>
      </c>
      <c r="BC51" s="31">
        <v>0</v>
      </c>
      <c r="BD51" s="31">
        <v>0</v>
      </c>
      <c r="BE51" s="31">
        <v>0</v>
      </c>
      <c r="BF51" s="31">
        <v>0</v>
      </c>
      <c r="BH51" s="31">
        <v>0</v>
      </c>
      <c r="BI51">
        <v>0</v>
      </c>
      <c r="BJ51">
        <v>0</v>
      </c>
      <c r="BK51">
        <v>0</v>
      </c>
      <c r="BM51" s="31">
        <v>0</v>
      </c>
      <c r="BN51" s="31">
        <v>0</v>
      </c>
      <c r="BO51" s="31">
        <v>0</v>
      </c>
      <c r="BP51" s="31">
        <v>0</v>
      </c>
      <c r="BR51">
        <v>1</v>
      </c>
      <c r="BS51">
        <v>0</v>
      </c>
      <c r="BT51">
        <v>0</v>
      </c>
      <c r="BV51">
        <v>0</v>
      </c>
      <c r="BW51">
        <v>0</v>
      </c>
      <c r="BX51">
        <v>1</v>
      </c>
      <c r="BZ51">
        <v>1</v>
      </c>
      <c r="CA51">
        <v>1</v>
      </c>
      <c r="CB51">
        <v>0</v>
      </c>
      <c r="CC51">
        <v>0</v>
      </c>
      <c r="CD51">
        <v>0</v>
      </c>
      <c r="CE51">
        <v>0</v>
      </c>
      <c r="CF51">
        <v>0</v>
      </c>
      <c r="CH51">
        <v>1</v>
      </c>
      <c r="CI51">
        <v>1</v>
      </c>
      <c r="CJ51">
        <v>0</v>
      </c>
      <c r="CK51">
        <v>1</v>
      </c>
      <c r="CL51">
        <v>0</v>
      </c>
      <c r="CM51">
        <v>0</v>
      </c>
      <c r="CN51">
        <v>0</v>
      </c>
      <c r="CO51">
        <v>0</v>
      </c>
      <c r="CQ51">
        <v>0</v>
      </c>
      <c r="CR51">
        <v>1</v>
      </c>
      <c r="CS51">
        <v>0</v>
      </c>
      <c r="CT51">
        <v>1</v>
      </c>
      <c r="CV51">
        <v>1</v>
      </c>
      <c r="CW51">
        <v>0</v>
      </c>
      <c r="CX51">
        <v>0</v>
      </c>
      <c r="CY51">
        <v>0</v>
      </c>
      <c r="CZ51">
        <v>0</v>
      </c>
      <c r="DC51">
        <v>1</v>
      </c>
      <c r="DD51">
        <v>0</v>
      </c>
      <c r="DE51">
        <v>0</v>
      </c>
      <c r="DF51">
        <v>0</v>
      </c>
      <c r="DH51">
        <v>1</v>
      </c>
      <c r="DI51">
        <v>0</v>
      </c>
      <c r="DJ51">
        <v>0</v>
      </c>
      <c r="DK51">
        <v>1</v>
      </c>
      <c r="DL51">
        <v>1</v>
      </c>
      <c r="DM51">
        <v>0</v>
      </c>
      <c r="DN51">
        <v>0</v>
      </c>
      <c r="DP51">
        <v>0</v>
      </c>
      <c r="DQ51">
        <v>0</v>
      </c>
      <c r="DR51">
        <v>0</v>
      </c>
    </row>
    <row r="52" spans="1:122" x14ac:dyDescent="0.2">
      <c r="A52" s="68" t="s">
        <v>126</v>
      </c>
      <c r="B52" s="78">
        <v>0.24</v>
      </c>
      <c r="C52" s="119">
        <v>0.09</v>
      </c>
      <c r="D52" s="46"/>
      <c r="E52">
        <v>0</v>
      </c>
      <c r="F52">
        <v>1</v>
      </c>
      <c r="G52">
        <v>1</v>
      </c>
      <c r="H52">
        <v>0</v>
      </c>
      <c r="I52" s="31">
        <v>0</v>
      </c>
      <c r="J52" s="31">
        <v>0</v>
      </c>
      <c r="L52" s="31">
        <v>1</v>
      </c>
      <c r="M52" s="31">
        <v>0</v>
      </c>
      <c r="N52" s="31">
        <v>1</v>
      </c>
      <c r="O52" s="31">
        <v>0</v>
      </c>
      <c r="P52" s="31">
        <v>0</v>
      </c>
      <c r="Q52" s="31"/>
      <c r="R52">
        <v>0</v>
      </c>
      <c r="S52">
        <v>1</v>
      </c>
      <c r="T52">
        <v>0</v>
      </c>
      <c r="V52" s="31">
        <v>0</v>
      </c>
      <c r="W52">
        <v>0</v>
      </c>
      <c r="X52">
        <v>0</v>
      </c>
      <c r="Y52">
        <v>0</v>
      </c>
      <c r="Z52" s="31">
        <v>0</v>
      </c>
      <c r="AA52" s="31">
        <v>0</v>
      </c>
      <c r="AB52" s="31">
        <v>0</v>
      </c>
      <c r="AC52" s="31">
        <v>0</v>
      </c>
      <c r="AD52" s="31">
        <v>0</v>
      </c>
      <c r="AE52" s="31">
        <v>0</v>
      </c>
      <c r="AF52" s="31">
        <v>1</v>
      </c>
      <c r="AG52">
        <v>1</v>
      </c>
      <c r="AI52">
        <v>0</v>
      </c>
      <c r="AJ52" s="31">
        <v>0</v>
      </c>
      <c r="AK52" s="31">
        <v>0</v>
      </c>
      <c r="AL52" s="31">
        <v>0</v>
      </c>
      <c r="AM52" s="1">
        <v>0</v>
      </c>
      <c r="AO52">
        <v>0</v>
      </c>
      <c r="AP52">
        <v>0</v>
      </c>
      <c r="AQ52">
        <v>0</v>
      </c>
      <c r="AR52" s="31">
        <v>0</v>
      </c>
      <c r="AS52" s="31">
        <v>0</v>
      </c>
      <c r="AT52" s="31">
        <v>0</v>
      </c>
      <c r="AV52">
        <v>0</v>
      </c>
      <c r="AW52">
        <v>0</v>
      </c>
      <c r="AX52" s="31">
        <v>0</v>
      </c>
      <c r="AY52" s="31">
        <v>1</v>
      </c>
      <c r="BA52" s="31">
        <v>0</v>
      </c>
      <c r="BB52" s="31">
        <v>0</v>
      </c>
      <c r="BC52" s="31">
        <v>1</v>
      </c>
      <c r="BD52" s="31">
        <v>0</v>
      </c>
      <c r="BE52" s="31">
        <v>0</v>
      </c>
      <c r="BF52" s="31">
        <v>0</v>
      </c>
      <c r="BH52" s="31">
        <v>0</v>
      </c>
      <c r="BI52">
        <v>0</v>
      </c>
      <c r="BJ52">
        <v>0</v>
      </c>
      <c r="BK52">
        <v>0</v>
      </c>
      <c r="BM52" s="31">
        <v>0</v>
      </c>
      <c r="BN52" s="31">
        <v>0</v>
      </c>
      <c r="BO52" s="31">
        <v>0</v>
      </c>
      <c r="BP52" s="31">
        <v>0</v>
      </c>
      <c r="BR52">
        <v>1</v>
      </c>
      <c r="BS52">
        <v>1</v>
      </c>
      <c r="BT52">
        <v>0</v>
      </c>
      <c r="BV52">
        <v>0</v>
      </c>
      <c r="BW52">
        <v>0</v>
      </c>
      <c r="BX52">
        <v>1</v>
      </c>
      <c r="BZ52">
        <v>1</v>
      </c>
      <c r="CA52">
        <v>1</v>
      </c>
      <c r="CB52">
        <v>0</v>
      </c>
      <c r="CC52">
        <v>0</v>
      </c>
      <c r="CD52">
        <v>0</v>
      </c>
      <c r="CE52">
        <v>0</v>
      </c>
      <c r="CF52">
        <v>0</v>
      </c>
      <c r="CH52">
        <v>1</v>
      </c>
      <c r="CI52">
        <v>1</v>
      </c>
      <c r="CJ52">
        <v>1</v>
      </c>
      <c r="CK52">
        <v>1</v>
      </c>
      <c r="CL52">
        <v>0</v>
      </c>
      <c r="CM52">
        <v>0</v>
      </c>
      <c r="CN52">
        <v>0</v>
      </c>
      <c r="CO52">
        <v>1</v>
      </c>
      <c r="CQ52">
        <v>0</v>
      </c>
      <c r="CR52">
        <v>1</v>
      </c>
      <c r="CS52">
        <v>0</v>
      </c>
      <c r="CT52">
        <v>1</v>
      </c>
      <c r="CV52">
        <v>1</v>
      </c>
      <c r="CW52">
        <v>0</v>
      </c>
      <c r="CX52">
        <v>0</v>
      </c>
      <c r="CY52">
        <v>0</v>
      </c>
      <c r="CZ52">
        <v>0</v>
      </c>
      <c r="DC52">
        <v>1</v>
      </c>
      <c r="DD52">
        <v>0</v>
      </c>
      <c r="DE52">
        <v>0</v>
      </c>
      <c r="DF52">
        <v>0</v>
      </c>
      <c r="DH52">
        <v>1</v>
      </c>
      <c r="DI52">
        <v>0</v>
      </c>
      <c r="DJ52">
        <v>0</v>
      </c>
      <c r="DK52">
        <v>1</v>
      </c>
      <c r="DL52">
        <v>1</v>
      </c>
      <c r="DM52">
        <v>0</v>
      </c>
      <c r="DN52">
        <v>0</v>
      </c>
      <c r="DP52">
        <v>0</v>
      </c>
      <c r="DQ52">
        <v>0</v>
      </c>
      <c r="DR52">
        <v>1</v>
      </c>
    </row>
    <row r="53" spans="1:122" x14ac:dyDescent="0.2">
      <c r="A53" s="68" t="s">
        <v>75</v>
      </c>
      <c r="B53" s="97">
        <v>0.7</v>
      </c>
      <c r="C53" s="119">
        <v>0.24</v>
      </c>
      <c r="D53" s="46"/>
      <c r="E53">
        <v>1</v>
      </c>
      <c r="F53">
        <v>1</v>
      </c>
      <c r="G53">
        <v>1</v>
      </c>
      <c r="H53">
        <v>0</v>
      </c>
      <c r="I53" s="31">
        <v>0</v>
      </c>
      <c r="J53" s="31">
        <v>1</v>
      </c>
      <c r="L53" s="31">
        <v>1</v>
      </c>
      <c r="M53" s="31">
        <v>0</v>
      </c>
      <c r="N53" s="31">
        <v>1</v>
      </c>
      <c r="O53" s="31">
        <v>0</v>
      </c>
      <c r="P53" s="31">
        <v>0</v>
      </c>
      <c r="Q53" s="31"/>
      <c r="R53">
        <v>1</v>
      </c>
      <c r="S53">
        <v>1</v>
      </c>
      <c r="T53">
        <v>1</v>
      </c>
      <c r="V53" s="31">
        <v>0</v>
      </c>
      <c r="W53">
        <v>1</v>
      </c>
      <c r="X53">
        <v>0</v>
      </c>
      <c r="Y53">
        <v>1</v>
      </c>
      <c r="Z53" s="31">
        <v>0</v>
      </c>
      <c r="AA53" s="31">
        <v>0</v>
      </c>
      <c r="AB53" s="31">
        <v>0</v>
      </c>
      <c r="AC53" s="31">
        <v>0</v>
      </c>
      <c r="AD53" s="31">
        <v>0</v>
      </c>
      <c r="AE53" s="31">
        <v>1</v>
      </c>
      <c r="AF53" s="31">
        <v>0</v>
      </c>
      <c r="AG53">
        <v>1</v>
      </c>
      <c r="AI53">
        <v>0</v>
      </c>
      <c r="AJ53" s="31">
        <v>0</v>
      </c>
      <c r="AK53" s="31">
        <v>0</v>
      </c>
      <c r="AL53" s="31">
        <v>0</v>
      </c>
      <c r="AM53" s="1">
        <v>0</v>
      </c>
      <c r="AO53">
        <v>0</v>
      </c>
      <c r="AP53">
        <v>0</v>
      </c>
      <c r="AQ53">
        <v>0</v>
      </c>
      <c r="AR53" s="31">
        <v>0</v>
      </c>
      <c r="AS53" s="31">
        <v>0</v>
      </c>
      <c r="AT53" s="31">
        <v>0</v>
      </c>
      <c r="AV53">
        <v>1</v>
      </c>
      <c r="AW53">
        <v>0</v>
      </c>
      <c r="AX53" s="31">
        <v>0</v>
      </c>
      <c r="AY53" s="31">
        <v>1</v>
      </c>
      <c r="BA53" s="31">
        <v>0</v>
      </c>
      <c r="BB53" s="31">
        <v>0</v>
      </c>
      <c r="BC53" s="31">
        <v>1</v>
      </c>
      <c r="BD53" s="31">
        <v>0</v>
      </c>
      <c r="BE53" s="31">
        <v>0</v>
      </c>
      <c r="BF53" s="31">
        <v>0</v>
      </c>
      <c r="BH53" s="31">
        <v>0</v>
      </c>
      <c r="BI53">
        <v>1</v>
      </c>
      <c r="BJ53">
        <v>1</v>
      </c>
      <c r="BK53">
        <v>0</v>
      </c>
      <c r="BM53" s="31">
        <v>0</v>
      </c>
      <c r="BN53" s="31">
        <v>0</v>
      </c>
      <c r="BO53" s="31">
        <v>0</v>
      </c>
      <c r="BP53" s="31">
        <v>0</v>
      </c>
      <c r="BR53">
        <v>1</v>
      </c>
      <c r="BS53">
        <v>0</v>
      </c>
      <c r="BT53">
        <v>1</v>
      </c>
      <c r="BV53">
        <v>1</v>
      </c>
      <c r="BW53">
        <v>1</v>
      </c>
      <c r="BX53">
        <v>0</v>
      </c>
      <c r="BZ53">
        <v>1</v>
      </c>
      <c r="CA53">
        <v>1</v>
      </c>
      <c r="CB53">
        <v>0</v>
      </c>
      <c r="CC53">
        <v>0</v>
      </c>
      <c r="CD53">
        <v>0</v>
      </c>
      <c r="CE53">
        <v>0</v>
      </c>
      <c r="CF53">
        <v>0</v>
      </c>
      <c r="CH53">
        <v>0</v>
      </c>
      <c r="CI53">
        <v>0</v>
      </c>
      <c r="CJ53">
        <v>0</v>
      </c>
      <c r="CK53">
        <v>0</v>
      </c>
      <c r="CL53">
        <v>1</v>
      </c>
      <c r="CM53">
        <v>0</v>
      </c>
      <c r="CN53">
        <v>0</v>
      </c>
      <c r="CO53">
        <v>1</v>
      </c>
      <c r="CQ53">
        <v>0</v>
      </c>
      <c r="CR53">
        <v>1</v>
      </c>
      <c r="CS53">
        <v>0</v>
      </c>
      <c r="CT53">
        <v>1</v>
      </c>
      <c r="CV53">
        <v>1</v>
      </c>
      <c r="CW53">
        <v>0</v>
      </c>
      <c r="CX53">
        <v>0</v>
      </c>
      <c r="CY53">
        <v>0</v>
      </c>
      <c r="CZ53">
        <v>0</v>
      </c>
      <c r="DC53">
        <v>0</v>
      </c>
      <c r="DD53">
        <v>0</v>
      </c>
      <c r="DE53">
        <v>0</v>
      </c>
      <c r="DF53">
        <v>1</v>
      </c>
      <c r="DH53">
        <v>1</v>
      </c>
      <c r="DI53">
        <v>0</v>
      </c>
      <c r="DJ53">
        <v>0</v>
      </c>
      <c r="DK53">
        <v>1</v>
      </c>
      <c r="DL53">
        <v>1</v>
      </c>
      <c r="DM53">
        <v>0</v>
      </c>
      <c r="DN53">
        <v>0</v>
      </c>
      <c r="DP53">
        <v>1</v>
      </c>
      <c r="DQ53">
        <v>0</v>
      </c>
      <c r="DR53">
        <v>1</v>
      </c>
    </row>
    <row r="54" spans="1:122" x14ac:dyDescent="0.2">
      <c r="A54" s="68" t="s">
        <v>83</v>
      </c>
      <c r="B54" s="98">
        <v>11.07</v>
      </c>
      <c r="C54" s="119">
        <v>2.85</v>
      </c>
      <c r="D54" s="46"/>
      <c r="E54">
        <v>1</v>
      </c>
      <c r="F54">
        <v>1</v>
      </c>
      <c r="G54">
        <v>0</v>
      </c>
      <c r="H54">
        <v>0</v>
      </c>
      <c r="I54" s="31">
        <v>0</v>
      </c>
      <c r="J54" s="31">
        <v>0</v>
      </c>
      <c r="L54" s="31">
        <v>1</v>
      </c>
      <c r="M54" s="31">
        <v>0</v>
      </c>
      <c r="N54" s="31">
        <v>1</v>
      </c>
      <c r="O54" s="31">
        <v>0</v>
      </c>
      <c r="P54" s="31">
        <v>0</v>
      </c>
      <c r="Q54" s="31"/>
      <c r="R54">
        <v>1</v>
      </c>
      <c r="S54">
        <v>1</v>
      </c>
      <c r="T54">
        <v>1</v>
      </c>
      <c r="V54" s="31">
        <v>0</v>
      </c>
      <c r="W54">
        <v>0</v>
      </c>
      <c r="X54">
        <v>0</v>
      </c>
      <c r="Y54">
        <v>0</v>
      </c>
      <c r="Z54" s="31">
        <v>0</v>
      </c>
      <c r="AA54" s="31">
        <v>0</v>
      </c>
      <c r="AB54" s="31">
        <v>0</v>
      </c>
      <c r="AC54" s="31">
        <v>0</v>
      </c>
      <c r="AD54" s="31">
        <v>0</v>
      </c>
      <c r="AE54" s="31">
        <v>1</v>
      </c>
      <c r="AF54" s="31">
        <v>0</v>
      </c>
      <c r="AG54">
        <v>0</v>
      </c>
      <c r="AI54">
        <v>0</v>
      </c>
      <c r="AJ54" s="31">
        <v>0</v>
      </c>
      <c r="AK54" s="31">
        <v>0</v>
      </c>
      <c r="AL54" s="31">
        <v>0</v>
      </c>
      <c r="AM54" s="1">
        <v>0</v>
      </c>
      <c r="AO54">
        <v>0</v>
      </c>
      <c r="AP54">
        <v>0</v>
      </c>
      <c r="AQ54">
        <v>0</v>
      </c>
      <c r="AR54" s="31">
        <v>0</v>
      </c>
      <c r="AS54" s="31">
        <v>0</v>
      </c>
      <c r="AT54" s="31">
        <v>0</v>
      </c>
      <c r="AV54">
        <v>0</v>
      </c>
      <c r="AW54">
        <v>0</v>
      </c>
      <c r="AX54" s="31">
        <v>0</v>
      </c>
      <c r="AY54" s="31">
        <v>1</v>
      </c>
      <c r="BA54" s="31">
        <v>0</v>
      </c>
      <c r="BB54" s="31">
        <v>0</v>
      </c>
      <c r="BC54" s="31">
        <v>1</v>
      </c>
      <c r="BD54" s="31">
        <v>0</v>
      </c>
      <c r="BE54" s="31">
        <v>0</v>
      </c>
      <c r="BF54" s="31">
        <v>0</v>
      </c>
      <c r="BH54" s="31">
        <v>0</v>
      </c>
      <c r="BI54">
        <v>0</v>
      </c>
      <c r="BJ54">
        <v>0</v>
      </c>
      <c r="BK54">
        <v>0</v>
      </c>
      <c r="BM54" s="31">
        <v>0</v>
      </c>
      <c r="BN54" s="31">
        <v>0</v>
      </c>
      <c r="BO54" s="31">
        <v>0</v>
      </c>
      <c r="BP54" s="31">
        <v>0</v>
      </c>
      <c r="BR54">
        <v>0</v>
      </c>
      <c r="BS54">
        <v>0</v>
      </c>
      <c r="BT54">
        <v>1</v>
      </c>
      <c r="BV54">
        <v>1</v>
      </c>
      <c r="BW54">
        <v>1</v>
      </c>
      <c r="BX54">
        <v>0</v>
      </c>
      <c r="BZ54">
        <v>1</v>
      </c>
      <c r="CA54">
        <v>1</v>
      </c>
      <c r="CB54">
        <v>0</v>
      </c>
      <c r="CC54">
        <v>0</v>
      </c>
      <c r="CD54">
        <v>0</v>
      </c>
      <c r="CE54">
        <v>0</v>
      </c>
      <c r="CF54">
        <v>0</v>
      </c>
      <c r="CH54">
        <v>0</v>
      </c>
      <c r="CI54">
        <v>0</v>
      </c>
      <c r="CJ54">
        <v>0</v>
      </c>
      <c r="CK54">
        <v>0</v>
      </c>
      <c r="CL54">
        <v>1</v>
      </c>
      <c r="CM54">
        <v>0</v>
      </c>
      <c r="CN54">
        <v>0</v>
      </c>
      <c r="CO54">
        <v>0</v>
      </c>
      <c r="CQ54">
        <v>0</v>
      </c>
      <c r="CR54">
        <v>1</v>
      </c>
      <c r="CS54">
        <v>0</v>
      </c>
      <c r="CT54">
        <v>0</v>
      </c>
      <c r="CV54">
        <v>1</v>
      </c>
      <c r="CW54">
        <v>0</v>
      </c>
      <c r="CX54">
        <v>1</v>
      </c>
      <c r="CY54">
        <v>0</v>
      </c>
      <c r="CZ54">
        <v>0</v>
      </c>
      <c r="DC54">
        <v>0</v>
      </c>
      <c r="DD54">
        <v>0</v>
      </c>
      <c r="DE54">
        <v>0</v>
      </c>
      <c r="DF54">
        <v>0</v>
      </c>
      <c r="DH54">
        <v>1</v>
      </c>
      <c r="DI54">
        <v>0</v>
      </c>
      <c r="DJ54">
        <v>0</v>
      </c>
      <c r="DK54">
        <v>1</v>
      </c>
      <c r="DL54">
        <v>1</v>
      </c>
      <c r="DM54">
        <v>0</v>
      </c>
      <c r="DN54">
        <v>0</v>
      </c>
      <c r="DP54">
        <v>1</v>
      </c>
      <c r="DQ54">
        <v>0</v>
      </c>
      <c r="DR54">
        <v>1</v>
      </c>
    </row>
    <row r="55" spans="1:122" x14ac:dyDescent="0.2">
      <c r="A55" s="68" t="s">
        <v>145</v>
      </c>
      <c r="B55" s="99">
        <v>1.33</v>
      </c>
      <c r="C55" s="119">
        <v>0.53</v>
      </c>
      <c r="D55" s="46"/>
      <c r="E55">
        <v>0</v>
      </c>
      <c r="F55">
        <v>1</v>
      </c>
      <c r="G55">
        <v>1</v>
      </c>
      <c r="H55">
        <v>0</v>
      </c>
      <c r="I55" s="31">
        <v>0</v>
      </c>
      <c r="J55" s="31">
        <v>0</v>
      </c>
      <c r="L55" s="31">
        <v>1</v>
      </c>
      <c r="M55" s="31">
        <v>0</v>
      </c>
      <c r="N55" s="31">
        <v>1</v>
      </c>
      <c r="O55" s="31">
        <v>0</v>
      </c>
      <c r="P55" s="31">
        <v>0</v>
      </c>
      <c r="Q55" s="31"/>
      <c r="R55">
        <v>1</v>
      </c>
      <c r="S55">
        <v>1</v>
      </c>
      <c r="T55">
        <v>1</v>
      </c>
      <c r="V55" s="31">
        <v>0</v>
      </c>
      <c r="W55">
        <v>1</v>
      </c>
      <c r="X55">
        <v>0</v>
      </c>
      <c r="Y55">
        <v>0</v>
      </c>
      <c r="Z55" s="31">
        <v>0</v>
      </c>
      <c r="AA55" s="31">
        <v>0</v>
      </c>
      <c r="AB55" s="31">
        <v>0</v>
      </c>
      <c r="AC55" s="31">
        <v>0</v>
      </c>
      <c r="AD55" s="31">
        <v>0</v>
      </c>
      <c r="AE55" s="31">
        <v>0</v>
      </c>
      <c r="AF55" s="31">
        <v>0</v>
      </c>
      <c r="AG55">
        <v>0</v>
      </c>
      <c r="AI55">
        <v>0</v>
      </c>
      <c r="AJ55" s="31">
        <v>0</v>
      </c>
      <c r="AK55" s="31">
        <v>0</v>
      </c>
      <c r="AL55" s="31">
        <v>0</v>
      </c>
      <c r="AM55" s="1">
        <v>0</v>
      </c>
      <c r="AO55">
        <v>0</v>
      </c>
      <c r="AP55">
        <v>0</v>
      </c>
      <c r="AQ55">
        <v>0</v>
      </c>
      <c r="AR55" s="31">
        <v>0</v>
      </c>
      <c r="AS55" s="31">
        <v>0</v>
      </c>
      <c r="AT55" s="31">
        <v>0</v>
      </c>
      <c r="AV55">
        <v>1</v>
      </c>
      <c r="AW55">
        <v>0</v>
      </c>
      <c r="AX55" s="31">
        <v>0</v>
      </c>
      <c r="AY55" s="31">
        <v>1</v>
      </c>
      <c r="BA55" s="31">
        <v>0</v>
      </c>
      <c r="BB55" s="31">
        <v>0</v>
      </c>
      <c r="BC55" s="31">
        <v>1</v>
      </c>
      <c r="BD55" s="31">
        <v>0</v>
      </c>
      <c r="BE55" s="31">
        <v>0</v>
      </c>
      <c r="BF55" s="31">
        <v>0</v>
      </c>
      <c r="BH55" s="31">
        <v>1</v>
      </c>
      <c r="BI55">
        <v>0</v>
      </c>
      <c r="BJ55">
        <v>0</v>
      </c>
      <c r="BK55">
        <v>0</v>
      </c>
      <c r="BM55" s="31">
        <v>0</v>
      </c>
      <c r="BN55" s="31">
        <v>0</v>
      </c>
      <c r="BO55" s="31">
        <v>0</v>
      </c>
      <c r="BP55" s="31">
        <v>0</v>
      </c>
      <c r="BR55">
        <v>1</v>
      </c>
      <c r="BS55">
        <v>0</v>
      </c>
      <c r="BT55">
        <v>1</v>
      </c>
      <c r="BV55">
        <v>1</v>
      </c>
      <c r="BW55">
        <v>1</v>
      </c>
      <c r="BX55">
        <v>0</v>
      </c>
      <c r="BZ55">
        <v>1</v>
      </c>
      <c r="CA55">
        <v>1</v>
      </c>
      <c r="CB55">
        <v>0</v>
      </c>
      <c r="CC55">
        <v>0</v>
      </c>
      <c r="CD55">
        <v>0</v>
      </c>
      <c r="CE55">
        <v>0</v>
      </c>
      <c r="CF55">
        <v>0</v>
      </c>
      <c r="CH55">
        <v>0</v>
      </c>
      <c r="CI55">
        <v>0</v>
      </c>
      <c r="CJ55">
        <v>0</v>
      </c>
      <c r="CK55">
        <v>0</v>
      </c>
      <c r="CL55">
        <v>0</v>
      </c>
      <c r="CM55">
        <v>0</v>
      </c>
      <c r="CN55">
        <v>0</v>
      </c>
      <c r="CO55">
        <v>0</v>
      </c>
      <c r="CQ55">
        <v>0</v>
      </c>
      <c r="CR55">
        <v>1</v>
      </c>
      <c r="CS55">
        <v>0</v>
      </c>
      <c r="CT55">
        <v>0</v>
      </c>
      <c r="CV55">
        <v>1</v>
      </c>
      <c r="CW55">
        <v>0</v>
      </c>
      <c r="CX55">
        <v>1</v>
      </c>
      <c r="CY55">
        <v>0</v>
      </c>
      <c r="CZ55">
        <v>1</v>
      </c>
      <c r="DC55">
        <v>0</v>
      </c>
      <c r="DD55">
        <v>0</v>
      </c>
      <c r="DE55">
        <v>0</v>
      </c>
      <c r="DF55">
        <v>0</v>
      </c>
      <c r="DH55">
        <v>0</v>
      </c>
      <c r="DI55">
        <v>0</v>
      </c>
      <c r="DJ55">
        <v>0</v>
      </c>
      <c r="DK55">
        <v>0</v>
      </c>
      <c r="DL55">
        <v>0</v>
      </c>
      <c r="DM55">
        <v>0</v>
      </c>
      <c r="DN55">
        <v>0</v>
      </c>
      <c r="DP55">
        <v>1</v>
      </c>
      <c r="DQ55">
        <v>0</v>
      </c>
      <c r="DR55">
        <v>1</v>
      </c>
    </row>
    <row r="56" spans="1:122" x14ac:dyDescent="0.2">
      <c r="A56" s="68" t="s">
        <v>103</v>
      </c>
      <c r="B56" s="100">
        <v>0.39</v>
      </c>
      <c r="C56" s="119">
        <v>0.19</v>
      </c>
      <c r="D56" s="46"/>
      <c r="E56">
        <v>0</v>
      </c>
      <c r="F56">
        <v>1</v>
      </c>
      <c r="G56">
        <v>1</v>
      </c>
      <c r="H56">
        <v>0</v>
      </c>
      <c r="I56" s="31">
        <v>0</v>
      </c>
      <c r="J56" s="31">
        <v>0</v>
      </c>
      <c r="L56" s="31">
        <v>1</v>
      </c>
      <c r="M56" s="31">
        <v>0</v>
      </c>
      <c r="N56" s="31">
        <v>0</v>
      </c>
      <c r="O56" s="31">
        <v>0</v>
      </c>
      <c r="P56" s="31">
        <v>0</v>
      </c>
      <c r="Q56" s="31"/>
      <c r="R56">
        <v>1</v>
      </c>
      <c r="S56">
        <v>1</v>
      </c>
      <c r="T56">
        <v>1</v>
      </c>
      <c r="V56" s="31">
        <v>0</v>
      </c>
      <c r="W56">
        <v>1</v>
      </c>
      <c r="X56">
        <v>0</v>
      </c>
      <c r="Y56">
        <v>0</v>
      </c>
      <c r="Z56" s="31">
        <v>0</v>
      </c>
      <c r="AA56" s="31">
        <v>0</v>
      </c>
      <c r="AB56" s="31">
        <v>0</v>
      </c>
      <c r="AC56" s="31">
        <v>0</v>
      </c>
      <c r="AD56" s="31">
        <v>0</v>
      </c>
      <c r="AE56" s="31">
        <v>0</v>
      </c>
      <c r="AF56" s="31">
        <v>0</v>
      </c>
      <c r="AG56">
        <v>0</v>
      </c>
      <c r="AI56">
        <v>0</v>
      </c>
      <c r="AJ56" s="31">
        <v>0</v>
      </c>
      <c r="AK56" s="31">
        <v>0</v>
      </c>
      <c r="AL56" s="31">
        <v>0</v>
      </c>
      <c r="AM56" s="1">
        <v>0</v>
      </c>
      <c r="AO56">
        <v>0</v>
      </c>
      <c r="AP56">
        <v>0</v>
      </c>
      <c r="AQ56">
        <v>0</v>
      </c>
      <c r="AR56" s="31">
        <v>0</v>
      </c>
      <c r="AS56" s="31">
        <v>0</v>
      </c>
      <c r="AT56" s="31">
        <v>0</v>
      </c>
      <c r="AV56">
        <v>0</v>
      </c>
      <c r="AW56">
        <v>0</v>
      </c>
      <c r="AX56" s="31">
        <v>0</v>
      </c>
      <c r="AY56" s="31">
        <v>1</v>
      </c>
      <c r="BA56" s="31">
        <v>0</v>
      </c>
      <c r="BB56" s="31">
        <v>0</v>
      </c>
      <c r="BC56" s="31">
        <v>1</v>
      </c>
      <c r="BD56" s="31">
        <v>0</v>
      </c>
      <c r="BE56" s="31">
        <v>0</v>
      </c>
      <c r="BF56" s="31">
        <v>0</v>
      </c>
      <c r="BH56" s="31">
        <v>0</v>
      </c>
      <c r="BI56">
        <v>0</v>
      </c>
      <c r="BJ56">
        <v>0</v>
      </c>
      <c r="BK56">
        <v>0</v>
      </c>
      <c r="BM56" s="31">
        <v>0</v>
      </c>
      <c r="BN56" s="31">
        <v>0</v>
      </c>
      <c r="BO56" s="31">
        <v>0</v>
      </c>
      <c r="BP56" s="31">
        <v>0</v>
      </c>
      <c r="BR56">
        <v>0</v>
      </c>
      <c r="BS56">
        <v>0</v>
      </c>
      <c r="BT56">
        <v>1</v>
      </c>
      <c r="BV56">
        <v>1</v>
      </c>
      <c r="BW56">
        <v>1</v>
      </c>
      <c r="BX56">
        <v>0</v>
      </c>
      <c r="BZ56">
        <v>0</v>
      </c>
      <c r="CA56">
        <v>1</v>
      </c>
      <c r="CB56">
        <v>0</v>
      </c>
      <c r="CC56">
        <v>0</v>
      </c>
      <c r="CD56">
        <v>0</v>
      </c>
      <c r="CE56">
        <v>0</v>
      </c>
      <c r="CF56">
        <v>0</v>
      </c>
      <c r="CH56">
        <v>0</v>
      </c>
      <c r="CI56">
        <v>0</v>
      </c>
      <c r="CJ56">
        <v>0</v>
      </c>
      <c r="CK56">
        <v>0</v>
      </c>
      <c r="CL56">
        <v>0</v>
      </c>
      <c r="CM56">
        <v>0</v>
      </c>
      <c r="CN56">
        <v>0</v>
      </c>
      <c r="CO56">
        <v>0</v>
      </c>
      <c r="CQ56">
        <v>0</v>
      </c>
      <c r="CR56">
        <v>1</v>
      </c>
      <c r="CS56">
        <v>0</v>
      </c>
      <c r="CT56">
        <v>1</v>
      </c>
      <c r="CV56">
        <v>1</v>
      </c>
      <c r="CW56">
        <v>0</v>
      </c>
      <c r="CX56">
        <v>0</v>
      </c>
      <c r="CY56">
        <v>0</v>
      </c>
      <c r="CZ56">
        <v>0</v>
      </c>
      <c r="DC56">
        <v>0</v>
      </c>
      <c r="DD56">
        <v>0</v>
      </c>
      <c r="DE56">
        <v>0</v>
      </c>
      <c r="DF56">
        <v>0</v>
      </c>
      <c r="DH56">
        <v>0</v>
      </c>
      <c r="DI56">
        <v>0</v>
      </c>
      <c r="DJ56">
        <v>0</v>
      </c>
      <c r="DK56">
        <v>0</v>
      </c>
      <c r="DL56">
        <v>0</v>
      </c>
      <c r="DM56">
        <v>0</v>
      </c>
      <c r="DN56">
        <v>0</v>
      </c>
      <c r="DP56">
        <v>0</v>
      </c>
      <c r="DQ56">
        <v>0</v>
      </c>
      <c r="DR56">
        <v>1</v>
      </c>
    </row>
    <row r="57" spans="1:122" ht="17" customHeight="1" x14ac:dyDescent="0.2">
      <c r="A57" s="68" t="s">
        <v>71</v>
      </c>
      <c r="B57" s="90">
        <v>0.33</v>
      </c>
      <c r="C57" s="119">
        <v>0.13</v>
      </c>
      <c r="D57" s="46"/>
      <c r="E57">
        <v>0</v>
      </c>
      <c r="F57">
        <v>0</v>
      </c>
      <c r="G57">
        <v>1</v>
      </c>
      <c r="H57">
        <v>0</v>
      </c>
      <c r="I57" s="31">
        <v>0</v>
      </c>
      <c r="J57" s="31">
        <v>0</v>
      </c>
      <c r="L57" s="31">
        <v>0</v>
      </c>
      <c r="M57" s="31">
        <v>0</v>
      </c>
      <c r="N57" s="31">
        <v>1</v>
      </c>
      <c r="O57" s="31">
        <v>0</v>
      </c>
      <c r="P57" s="31">
        <v>0</v>
      </c>
      <c r="Q57" s="31"/>
      <c r="R57">
        <v>1</v>
      </c>
      <c r="S57">
        <v>0</v>
      </c>
      <c r="T57">
        <v>1</v>
      </c>
      <c r="V57" s="31">
        <v>0</v>
      </c>
      <c r="W57">
        <v>1</v>
      </c>
      <c r="X57">
        <v>0</v>
      </c>
      <c r="Y57">
        <v>0</v>
      </c>
      <c r="Z57" s="31">
        <v>0</v>
      </c>
      <c r="AA57" s="31">
        <v>0</v>
      </c>
      <c r="AB57" s="31">
        <v>0</v>
      </c>
      <c r="AC57" s="31">
        <v>0</v>
      </c>
      <c r="AD57" s="31">
        <v>0</v>
      </c>
      <c r="AE57" s="31">
        <v>0</v>
      </c>
      <c r="AF57" s="31">
        <v>0</v>
      </c>
      <c r="AG57">
        <v>0</v>
      </c>
      <c r="AI57">
        <v>0</v>
      </c>
      <c r="AJ57" s="31">
        <v>0</v>
      </c>
      <c r="AK57" s="31">
        <v>0</v>
      </c>
      <c r="AL57" s="31">
        <v>0</v>
      </c>
      <c r="AM57" s="1">
        <v>0</v>
      </c>
      <c r="AO57">
        <v>0</v>
      </c>
      <c r="AP57">
        <v>0</v>
      </c>
      <c r="AQ57">
        <v>0</v>
      </c>
      <c r="AR57" s="31">
        <v>0</v>
      </c>
      <c r="AS57" s="31">
        <v>0</v>
      </c>
      <c r="AT57" s="31">
        <v>0</v>
      </c>
      <c r="AV57">
        <v>1</v>
      </c>
      <c r="AW57">
        <v>0</v>
      </c>
      <c r="AX57" s="31">
        <v>0</v>
      </c>
      <c r="AY57" s="31">
        <v>1</v>
      </c>
      <c r="BA57" s="31">
        <v>0</v>
      </c>
      <c r="BB57" s="31">
        <v>0</v>
      </c>
      <c r="BC57" s="31">
        <v>1</v>
      </c>
      <c r="BD57" s="31">
        <v>0</v>
      </c>
      <c r="BE57" s="31">
        <v>0</v>
      </c>
      <c r="BF57" s="31">
        <v>0</v>
      </c>
      <c r="BH57" s="31">
        <v>1</v>
      </c>
      <c r="BI57">
        <v>0</v>
      </c>
      <c r="BJ57">
        <v>0</v>
      </c>
      <c r="BK57">
        <v>0</v>
      </c>
      <c r="BM57" s="31">
        <v>0</v>
      </c>
      <c r="BN57" s="31">
        <v>0</v>
      </c>
      <c r="BO57" s="31">
        <v>0</v>
      </c>
      <c r="BP57" s="31">
        <v>0</v>
      </c>
      <c r="BR57">
        <v>0</v>
      </c>
      <c r="BS57">
        <v>0</v>
      </c>
      <c r="BT57">
        <v>0</v>
      </c>
      <c r="BV57">
        <v>0</v>
      </c>
      <c r="BW57">
        <v>1</v>
      </c>
      <c r="BX57">
        <v>0</v>
      </c>
      <c r="BZ57">
        <v>1</v>
      </c>
      <c r="CA57">
        <v>1</v>
      </c>
      <c r="CB57">
        <v>0</v>
      </c>
      <c r="CC57">
        <v>0</v>
      </c>
      <c r="CD57">
        <v>0</v>
      </c>
      <c r="CE57">
        <v>0</v>
      </c>
      <c r="CF57">
        <v>0</v>
      </c>
      <c r="CH57">
        <v>0</v>
      </c>
      <c r="CI57">
        <v>0</v>
      </c>
      <c r="CJ57">
        <v>0</v>
      </c>
      <c r="CK57">
        <v>0</v>
      </c>
      <c r="CL57">
        <v>1</v>
      </c>
      <c r="CM57" s="24">
        <v>0</v>
      </c>
      <c r="CN57" s="24">
        <v>0</v>
      </c>
      <c r="CO57" s="24">
        <v>0</v>
      </c>
      <c r="CP57" s="24"/>
      <c r="CQ57">
        <v>0</v>
      </c>
      <c r="CR57">
        <v>0</v>
      </c>
      <c r="CS57">
        <v>0</v>
      </c>
      <c r="CT57">
        <v>0</v>
      </c>
      <c r="CU57" s="24"/>
      <c r="CV57">
        <v>1</v>
      </c>
      <c r="CW57">
        <v>0</v>
      </c>
      <c r="CX57">
        <v>1</v>
      </c>
      <c r="CY57">
        <v>0</v>
      </c>
      <c r="CZ57">
        <v>1</v>
      </c>
      <c r="DC57">
        <v>0</v>
      </c>
      <c r="DD57">
        <v>0</v>
      </c>
      <c r="DE57">
        <v>0</v>
      </c>
      <c r="DF57">
        <v>0</v>
      </c>
      <c r="DH57">
        <v>0</v>
      </c>
      <c r="DI57">
        <v>0</v>
      </c>
      <c r="DJ57">
        <v>0</v>
      </c>
      <c r="DK57">
        <v>0</v>
      </c>
      <c r="DL57">
        <v>0</v>
      </c>
      <c r="DM57">
        <v>0</v>
      </c>
      <c r="DN57">
        <v>0</v>
      </c>
      <c r="DP57">
        <v>0</v>
      </c>
      <c r="DQ57" s="24">
        <v>0</v>
      </c>
      <c r="DR57" s="24">
        <v>1</v>
      </c>
    </row>
    <row r="58" spans="1:122" ht="17" customHeight="1" x14ac:dyDescent="0.2">
      <c r="A58" s="37"/>
      <c r="B58" s="114"/>
      <c r="C58" s="120"/>
      <c r="D58" s="46"/>
      <c r="E58" s="46"/>
      <c r="F58" s="46"/>
      <c r="G58" s="46"/>
      <c r="H58" s="46"/>
      <c r="I58" s="107"/>
      <c r="J58" s="107"/>
      <c r="K58" s="46"/>
      <c r="L58" s="46"/>
      <c r="M58" s="46"/>
      <c r="N58" s="46"/>
      <c r="O58" s="46"/>
      <c r="P58" s="46"/>
      <c r="Q58" s="46"/>
      <c r="R58" s="46"/>
      <c r="S58" s="46"/>
      <c r="T58" s="46"/>
      <c r="U58" s="46"/>
      <c r="V58" s="107"/>
      <c r="W58" s="46"/>
      <c r="X58" s="46"/>
      <c r="Y58" s="46"/>
      <c r="Z58" s="107"/>
      <c r="AA58" s="107"/>
      <c r="AB58" s="107"/>
      <c r="AC58" s="107"/>
      <c r="AD58" s="107"/>
      <c r="AE58" s="107"/>
      <c r="AF58" s="107"/>
      <c r="AG58" s="46"/>
      <c r="AH58" s="46"/>
      <c r="AI58" s="46"/>
      <c r="AJ58" s="107"/>
      <c r="AK58" s="107"/>
      <c r="AL58" s="107"/>
      <c r="AM58" s="46"/>
      <c r="AN58" s="46"/>
      <c r="AO58" s="46"/>
      <c r="AP58" s="46"/>
      <c r="AQ58" s="46"/>
      <c r="AR58" s="107"/>
      <c r="AS58" s="107"/>
      <c r="AT58" s="107"/>
      <c r="AU58" s="107"/>
      <c r="AV58" s="46"/>
      <c r="AW58" s="46"/>
      <c r="AX58" s="107"/>
      <c r="AY58" s="107"/>
      <c r="AZ58" s="107"/>
      <c r="BA58" s="107"/>
      <c r="BB58" s="107"/>
      <c r="BC58" s="107"/>
      <c r="BD58" s="107"/>
      <c r="BE58" s="107"/>
      <c r="BF58" s="107"/>
      <c r="BG58" s="107"/>
      <c r="BH58" s="107"/>
      <c r="BI58" s="46"/>
      <c r="BJ58" s="46"/>
      <c r="BK58" s="46"/>
      <c r="BL58" s="46"/>
      <c r="BM58" s="107"/>
      <c r="BN58" s="107"/>
      <c r="BO58" s="107"/>
      <c r="BP58" s="107"/>
      <c r="BQ58" s="46"/>
      <c r="BR58" s="46"/>
      <c r="BS58" s="46"/>
      <c r="BT58" s="46"/>
      <c r="BU58" s="46"/>
      <c r="BV58" s="46"/>
      <c r="BW58" s="46"/>
      <c r="BX58" s="46"/>
      <c r="BY58"/>
      <c r="BZ58" s="46"/>
      <c r="CA58" s="46"/>
      <c r="CB58" s="46"/>
      <c r="CC58" s="46"/>
      <c r="CD58" s="46"/>
      <c r="CE58" s="46"/>
      <c r="CF58" s="46"/>
      <c r="CG58" s="46"/>
      <c r="CH58" s="46"/>
      <c r="CI58" s="46"/>
      <c r="CJ58" s="46"/>
      <c r="CK58" s="46"/>
      <c r="CL58" s="46"/>
      <c r="CM58" s="115"/>
      <c r="CN58" s="115"/>
      <c r="CO58" s="115"/>
      <c r="CP58" s="115"/>
      <c r="CQ58" s="46"/>
      <c r="CR58" s="46"/>
      <c r="CS58" s="46"/>
      <c r="CT58" s="46"/>
      <c r="CU58" s="115"/>
      <c r="CV58" s="46"/>
      <c r="CW58" s="46"/>
      <c r="CX58" s="46"/>
      <c r="CY58" s="46"/>
      <c r="CZ58" s="46"/>
      <c r="DA58" s="46"/>
      <c r="DB58" s="46"/>
      <c r="DC58" s="46"/>
      <c r="DD58" s="46"/>
      <c r="DE58" s="46"/>
      <c r="DF58" s="46"/>
      <c r="DG58" s="46"/>
      <c r="DH58" s="46"/>
      <c r="DI58" s="46"/>
      <c r="DJ58" s="46"/>
      <c r="DK58" s="46"/>
      <c r="DL58" s="46"/>
      <c r="DM58" s="46"/>
      <c r="DN58" s="46"/>
      <c r="DO58" s="46"/>
      <c r="DP58" s="46"/>
      <c r="DQ58" s="115"/>
      <c r="DR58" s="115"/>
    </row>
    <row r="59" spans="1:122" x14ac:dyDescent="0.2">
      <c r="A59" s="54" t="s">
        <v>887</v>
      </c>
      <c r="B59" s="122"/>
      <c r="C59" s="122"/>
      <c r="E59">
        <f t="shared" ref="E59:J59" si="0">SUM(E6:E57)</f>
        <v>33</v>
      </c>
      <c r="F59">
        <f t="shared" si="0"/>
        <v>42</v>
      </c>
      <c r="G59">
        <f t="shared" si="0"/>
        <v>27</v>
      </c>
      <c r="H59">
        <f t="shared" si="0"/>
        <v>24</v>
      </c>
      <c r="I59">
        <f t="shared" si="0"/>
        <v>20</v>
      </c>
      <c r="J59">
        <f t="shared" si="0"/>
        <v>10</v>
      </c>
      <c r="L59">
        <f t="shared" ref="L59:P59" si="1">SUM(L6:L57)</f>
        <v>37</v>
      </c>
      <c r="M59">
        <f t="shared" si="1"/>
        <v>13</v>
      </c>
      <c r="N59">
        <f t="shared" si="1"/>
        <v>48</v>
      </c>
      <c r="O59">
        <f t="shared" si="1"/>
        <v>0</v>
      </c>
      <c r="P59">
        <f t="shared" si="1"/>
        <v>0</v>
      </c>
      <c r="R59">
        <f t="shared" ref="R59:AE59" si="2">SUM(R6:R57)</f>
        <v>20</v>
      </c>
      <c r="S59">
        <f t="shared" si="2"/>
        <v>37</v>
      </c>
      <c r="T59">
        <f t="shared" si="2"/>
        <v>27</v>
      </c>
      <c r="V59" s="31">
        <f>SUM(V6:V57)</f>
        <v>4</v>
      </c>
      <c r="W59">
        <f t="shared" ref="W59" si="3">SUM(W6:W57)</f>
        <v>16</v>
      </c>
      <c r="X59">
        <f>SUM(X6:X57)</f>
        <v>2</v>
      </c>
      <c r="Y59">
        <f t="shared" si="2"/>
        <v>7</v>
      </c>
      <c r="Z59" s="31">
        <f t="shared" ref="Z59" si="4">SUM(Z6:Z57)</f>
        <v>2</v>
      </c>
      <c r="AA59" s="31">
        <f t="shared" ref="AA59" si="5">SUM(AA6:AA57)</f>
        <v>1</v>
      </c>
      <c r="AB59" s="31">
        <f t="shared" ref="AB59:AD59" si="6">SUM(AB6:AB57)</f>
        <v>2</v>
      </c>
      <c r="AC59" s="31">
        <f>SUM(AC6:AC57)</f>
        <v>0</v>
      </c>
      <c r="AD59" s="31">
        <f t="shared" si="6"/>
        <v>0</v>
      </c>
      <c r="AE59">
        <f t="shared" si="2"/>
        <v>20</v>
      </c>
      <c r="AF59">
        <f t="shared" ref="AF59" si="7">SUM(AF6:AF57)</f>
        <v>26</v>
      </c>
      <c r="AG59">
        <f t="shared" ref="AG59" si="8">SUM(AG6:AG57)</f>
        <v>25</v>
      </c>
      <c r="AI59" s="1">
        <f t="shared" ref="AI59:AM59" si="9">SUM(AI6:AI57)</f>
        <v>0</v>
      </c>
      <c r="AJ59" s="40">
        <f t="shared" si="9"/>
        <v>1</v>
      </c>
      <c r="AK59" s="40">
        <f t="shared" ref="AK59:AL59" si="10">SUM(AK6:AK57)</f>
        <v>0</v>
      </c>
      <c r="AL59" s="40">
        <f t="shared" si="10"/>
        <v>0</v>
      </c>
      <c r="AM59" s="1">
        <f t="shared" si="9"/>
        <v>2</v>
      </c>
      <c r="AO59">
        <f t="shared" ref="AO59:BK59" si="11">SUM(AO6:AO57)</f>
        <v>2</v>
      </c>
      <c r="AP59">
        <f t="shared" si="11"/>
        <v>2</v>
      </c>
      <c r="AQ59">
        <f t="shared" si="11"/>
        <v>1</v>
      </c>
      <c r="AR59" s="31">
        <f t="shared" si="11"/>
        <v>1</v>
      </c>
      <c r="AS59" s="31">
        <f t="shared" si="11"/>
        <v>1</v>
      </c>
      <c r="AT59" s="31">
        <v>0</v>
      </c>
      <c r="AV59">
        <f t="shared" si="11"/>
        <v>3</v>
      </c>
      <c r="AW59">
        <f t="shared" si="11"/>
        <v>5</v>
      </c>
      <c r="AX59">
        <f t="shared" si="11"/>
        <v>2</v>
      </c>
      <c r="AY59">
        <f t="shared" si="11"/>
        <v>18</v>
      </c>
      <c r="AZ59"/>
      <c r="BA59">
        <f t="shared" ref="BA59:BF59" si="12">SUM(BA6:BA57)</f>
        <v>2</v>
      </c>
      <c r="BB59">
        <f t="shared" si="12"/>
        <v>0</v>
      </c>
      <c r="BC59">
        <f t="shared" si="12"/>
        <v>22</v>
      </c>
      <c r="BD59">
        <f t="shared" si="12"/>
        <v>0</v>
      </c>
      <c r="BE59">
        <f t="shared" si="12"/>
        <v>2</v>
      </c>
      <c r="BF59">
        <f t="shared" si="12"/>
        <v>0</v>
      </c>
      <c r="BG59"/>
      <c r="BH59">
        <f t="shared" si="11"/>
        <v>5</v>
      </c>
      <c r="BI59">
        <f t="shared" si="11"/>
        <v>1</v>
      </c>
      <c r="BJ59">
        <f t="shared" si="11"/>
        <v>5</v>
      </c>
      <c r="BK59">
        <f t="shared" si="11"/>
        <v>3</v>
      </c>
      <c r="BM59">
        <f t="shared" ref="BM59:BP59" si="13">SUM(BM6:BM57)</f>
        <v>0</v>
      </c>
      <c r="BN59">
        <f t="shared" si="13"/>
        <v>0</v>
      </c>
      <c r="BO59">
        <f t="shared" si="13"/>
        <v>0</v>
      </c>
      <c r="BP59">
        <f t="shared" si="13"/>
        <v>0</v>
      </c>
      <c r="BR59">
        <f>SUM(BR6:BR57)</f>
        <v>28</v>
      </c>
      <c r="BS59">
        <f>SUM(BS6:BS57)</f>
        <v>25</v>
      </c>
      <c r="BT59">
        <f>SUM(BT6:BT57)</f>
        <v>20</v>
      </c>
      <c r="BV59">
        <f t="shared" ref="BV59" si="14">SUM(BV6:BV57)</f>
        <v>21</v>
      </c>
      <c r="BW59">
        <f>SUM(BW6:BW57)</f>
        <v>18</v>
      </c>
      <c r="BX59">
        <f>SUM(BX6:BX57)</f>
        <v>28</v>
      </c>
      <c r="BZ59">
        <f t="shared" ref="BZ59:CE59" si="15">SUM(BZ6:BZ57)</f>
        <v>48</v>
      </c>
      <c r="CA59">
        <f t="shared" si="15"/>
        <v>33</v>
      </c>
      <c r="CB59">
        <f t="shared" si="15"/>
        <v>0</v>
      </c>
      <c r="CC59">
        <f t="shared" si="15"/>
        <v>6</v>
      </c>
      <c r="CD59">
        <f t="shared" si="15"/>
        <v>3</v>
      </c>
      <c r="CE59">
        <f t="shared" si="15"/>
        <v>3</v>
      </c>
      <c r="CF59">
        <f t="shared" ref="CF59" si="16">SUM(CF6:CF57)</f>
        <v>1</v>
      </c>
      <c r="CH59">
        <f t="shared" ref="CH59:CO59" si="17">SUM(CH6:CH57)</f>
        <v>11</v>
      </c>
      <c r="CI59">
        <f t="shared" si="17"/>
        <v>17</v>
      </c>
      <c r="CJ59">
        <f t="shared" si="17"/>
        <v>15</v>
      </c>
      <c r="CK59">
        <f t="shared" si="17"/>
        <v>16</v>
      </c>
      <c r="CL59">
        <f t="shared" si="17"/>
        <v>20</v>
      </c>
      <c r="CM59">
        <f t="shared" si="17"/>
        <v>0</v>
      </c>
      <c r="CN59">
        <f t="shared" si="17"/>
        <v>0</v>
      </c>
      <c r="CO59">
        <f t="shared" si="17"/>
        <v>19</v>
      </c>
      <c r="CQ59">
        <f>SUM(CQ6:CQ57)</f>
        <v>5</v>
      </c>
      <c r="CR59">
        <f t="shared" ref="CR59:CT59" si="18">SUM(CR6:CR57)</f>
        <v>32</v>
      </c>
      <c r="CS59">
        <f t="shared" si="18"/>
        <v>0</v>
      </c>
      <c r="CT59">
        <f t="shared" si="18"/>
        <v>33</v>
      </c>
      <c r="CV59">
        <f t="shared" ref="CV59:CW59" si="19">SUM(CV6:CV57)</f>
        <v>27</v>
      </c>
      <c r="CW59">
        <f t="shared" si="19"/>
        <v>0</v>
      </c>
      <c r="CX59">
        <f t="shared" ref="CX59" si="20">SUM(CX6:CX57)</f>
        <v>14</v>
      </c>
      <c r="CY59">
        <f>SUM(CY6:CY57)</f>
        <v>1</v>
      </c>
      <c r="CZ59">
        <f>SUM(CZ6:CZ57)</f>
        <v>3</v>
      </c>
      <c r="DC59">
        <f>SUM(DC6:DC57)</f>
        <v>24</v>
      </c>
      <c r="DD59">
        <f>SUM(DD6:DD57)</f>
        <v>2</v>
      </c>
      <c r="DE59">
        <f>SUM(DE6:DE57)</f>
        <v>4</v>
      </c>
      <c r="DF59">
        <f>SUM(DF6:DF57)</f>
        <v>6</v>
      </c>
      <c r="DH59">
        <f>SUM(DH6:DH57)</f>
        <v>32</v>
      </c>
      <c r="DI59">
        <f>SUM(DI6:DI57)</f>
        <v>7</v>
      </c>
      <c r="DJ59">
        <f>SUM(DJ6:DJ57)</f>
        <v>3</v>
      </c>
      <c r="DK59">
        <f t="shared" ref="DK59:DN59" si="21">SUM(DK6:DK57)</f>
        <v>17</v>
      </c>
      <c r="DL59">
        <f t="shared" si="21"/>
        <v>20</v>
      </c>
      <c r="DM59">
        <f t="shared" ref="DM59" si="22">SUM(DM6:DM57)</f>
        <v>5</v>
      </c>
      <c r="DN59">
        <f t="shared" si="21"/>
        <v>14</v>
      </c>
      <c r="DP59">
        <f>SUM(DP6:DP57)</f>
        <v>13</v>
      </c>
      <c r="DQ59">
        <f t="shared" ref="DQ59" si="23">SUM(DQ6:DQ57)</f>
        <v>3</v>
      </c>
      <c r="DR59">
        <f t="shared" ref="DR59" si="24">SUM(DR6:DR57)</f>
        <v>34</v>
      </c>
    </row>
    <row r="60" spans="1:122" x14ac:dyDescent="0.2">
      <c r="A60" s="54" t="s">
        <v>404</v>
      </c>
      <c r="B60" s="123"/>
      <c r="C60" s="124"/>
      <c r="D60" s="125"/>
      <c r="E60" s="125">
        <f t="shared" ref="E60:DJ60" si="25">(E59/52)*100</f>
        <v>63.46153846153846</v>
      </c>
      <c r="F60" s="125">
        <f t="shared" si="25"/>
        <v>80.769230769230774</v>
      </c>
      <c r="G60" s="125">
        <f t="shared" si="25"/>
        <v>51.923076923076927</v>
      </c>
      <c r="H60" s="125">
        <f t="shared" si="25"/>
        <v>46.153846153846153</v>
      </c>
      <c r="I60" s="125">
        <f t="shared" si="25"/>
        <v>38.461538461538467</v>
      </c>
      <c r="J60" s="125">
        <f t="shared" si="25"/>
        <v>19.230769230769234</v>
      </c>
      <c r="K60" s="125"/>
      <c r="L60" s="125">
        <f t="shared" ref="L60:P60" si="26">(L59/52)*100</f>
        <v>71.15384615384616</v>
      </c>
      <c r="M60" s="125">
        <f t="shared" si="26"/>
        <v>25</v>
      </c>
      <c r="N60" s="125">
        <f t="shared" si="26"/>
        <v>92.307692307692307</v>
      </c>
      <c r="O60" s="125">
        <f t="shared" si="26"/>
        <v>0</v>
      </c>
      <c r="P60" s="125">
        <f t="shared" si="26"/>
        <v>0</v>
      </c>
      <c r="Q60" s="125"/>
      <c r="R60" s="125">
        <f>(R59/52)*100</f>
        <v>38.461538461538467</v>
      </c>
      <c r="S60" s="125">
        <f>(S59/52)*100</f>
        <v>71.15384615384616</v>
      </c>
      <c r="T60" s="125">
        <f>(T59/52)*100</f>
        <v>51.923076923076927</v>
      </c>
      <c r="U60" s="125"/>
      <c r="V60" s="133">
        <f>(V59/52)*100</f>
        <v>7.6923076923076925</v>
      </c>
      <c r="W60" s="125">
        <f t="shared" ref="W60" si="27">(W59/52)*100</f>
        <v>30.76923076923077</v>
      </c>
      <c r="X60" s="125">
        <f>(X59/52)*100</f>
        <v>3.8461538461538463</v>
      </c>
      <c r="Y60" s="125">
        <f>(Y59/52)*100</f>
        <v>13.461538461538462</v>
      </c>
      <c r="Z60" s="133">
        <f t="shared" ref="Z60" si="28">(Z59/52)*100</f>
        <v>3.8461538461538463</v>
      </c>
      <c r="AA60" s="133">
        <f t="shared" ref="AA60" si="29">(AA59/52)*100</f>
        <v>1.9230769230769231</v>
      </c>
      <c r="AB60" s="133">
        <f t="shared" ref="AB60:AD60" si="30">(AB59/52)*100</f>
        <v>3.8461538461538463</v>
      </c>
      <c r="AC60" s="133">
        <f>(AC59/52)*100</f>
        <v>0</v>
      </c>
      <c r="AD60" s="133">
        <f t="shared" si="30"/>
        <v>0</v>
      </c>
      <c r="AE60" s="125">
        <f>(AE59/52)*100</f>
        <v>38.461538461538467</v>
      </c>
      <c r="AF60" s="125">
        <f t="shared" ref="AF60" si="31">(AF59/52)*100</f>
        <v>50</v>
      </c>
      <c r="AG60" s="125">
        <f t="shared" ref="AG60" si="32">(AG59/52)*100</f>
        <v>48.07692307692308</v>
      </c>
      <c r="AH60" s="125"/>
      <c r="AI60" s="23">
        <f t="shared" ref="AI60:AM60" si="33">(AI59/52)*100</f>
        <v>0</v>
      </c>
      <c r="AJ60" s="174">
        <f t="shared" si="33"/>
        <v>1.9230769230769231</v>
      </c>
      <c r="AK60" s="174">
        <f t="shared" ref="AK60:AL60" si="34">(AK59/52)*100</f>
        <v>0</v>
      </c>
      <c r="AL60" s="174">
        <f t="shared" si="34"/>
        <v>0</v>
      </c>
      <c r="AM60" s="23">
        <f t="shared" si="33"/>
        <v>3.8461538461538463</v>
      </c>
      <c r="AN60" s="125"/>
      <c r="AO60" s="125">
        <f t="shared" ref="AO60:BK60" si="35">(AO59/52)*100</f>
        <v>3.8461538461538463</v>
      </c>
      <c r="AP60" s="125">
        <f t="shared" si="35"/>
        <v>3.8461538461538463</v>
      </c>
      <c r="AQ60" s="125">
        <f t="shared" si="35"/>
        <v>1.9230769230769231</v>
      </c>
      <c r="AR60" s="133">
        <f t="shared" si="35"/>
        <v>1.9230769230769231</v>
      </c>
      <c r="AS60" s="133">
        <f t="shared" si="35"/>
        <v>1.9230769230769231</v>
      </c>
      <c r="AT60" s="133">
        <v>0</v>
      </c>
      <c r="AU60" s="133"/>
      <c r="AV60" s="125">
        <f t="shared" si="35"/>
        <v>5.7692307692307692</v>
      </c>
      <c r="AW60" s="125">
        <f t="shared" si="35"/>
        <v>9.6153846153846168</v>
      </c>
      <c r="AX60" s="125">
        <f t="shared" si="35"/>
        <v>3.8461538461538463</v>
      </c>
      <c r="AY60" s="125">
        <f t="shared" si="35"/>
        <v>34.615384615384613</v>
      </c>
      <c r="AZ60" s="125"/>
      <c r="BA60" s="125">
        <f t="shared" ref="BA60:BF60" si="36">(BA59/52)*100</f>
        <v>3.8461538461538463</v>
      </c>
      <c r="BB60" s="125">
        <f t="shared" si="36"/>
        <v>0</v>
      </c>
      <c r="BC60" s="125">
        <f t="shared" si="36"/>
        <v>42.307692307692307</v>
      </c>
      <c r="BD60" s="125">
        <f t="shared" si="36"/>
        <v>0</v>
      </c>
      <c r="BE60" s="125">
        <f t="shared" si="36"/>
        <v>3.8461538461538463</v>
      </c>
      <c r="BF60" s="125">
        <f t="shared" si="36"/>
        <v>0</v>
      </c>
      <c r="BG60" s="125"/>
      <c r="BH60" s="125">
        <f t="shared" si="35"/>
        <v>9.6153846153846168</v>
      </c>
      <c r="BI60" s="125">
        <f t="shared" si="35"/>
        <v>1.9230769230769231</v>
      </c>
      <c r="BJ60" s="125">
        <f t="shared" si="35"/>
        <v>9.6153846153846168</v>
      </c>
      <c r="BK60" s="125">
        <f t="shared" si="35"/>
        <v>5.7692307692307692</v>
      </c>
      <c r="BL60" s="125"/>
      <c r="BM60" s="125">
        <f t="shared" ref="BM60:BP60" si="37">(BM59/52)*100</f>
        <v>0</v>
      </c>
      <c r="BN60" s="125">
        <f t="shared" si="37"/>
        <v>0</v>
      </c>
      <c r="BO60" s="125">
        <f t="shared" si="37"/>
        <v>0</v>
      </c>
      <c r="BP60" s="125">
        <f t="shared" si="37"/>
        <v>0</v>
      </c>
      <c r="BR60" s="125">
        <f>(BR59/52)*100</f>
        <v>53.846153846153847</v>
      </c>
      <c r="BS60" s="125">
        <f>(BS59/52)*100</f>
        <v>48.07692307692308</v>
      </c>
      <c r="BT60" s="125">
        <f t="shared" ref="BT60:BW60" si="38">(BT59/52)*100</f>
        <v>38.461538461538467</v>
      </c>
      <c r="BU60" s="125"/>
      <c r="BV60" s="125">
        <f t="shared" si="38"/>
        <v>40.384615384615387</v>
      </c>
      <c r="BW60" s="125">
        <f t="shared" si="38"/>
        <v>34.615384615384613</v>
      </c>
      <c r="BX60" s="125">
        <f>(BX59/52)*100</f>
        <v>53.846153846153847</v>
      </c>
      <c r="BY60" s="23"/>
      <c r="BZ60" s="125">
        <f t="shared" ref="BZ60:CE60" si="39">(BZ59/52)*100</f>
        <v>92.307692307692307</v>
      </c>
      <c r="CA60" s="125">
        <f t="shared" si="39"/>
        <v>63.46153846153846</v>
      </c>
      <c r="CB60" s="125">
        <f t="shared" si="39"/>
        <v>0</v>
      </c>
      <c r="CC60" s="125">
        <f t="shared" si="39"/>
        <v>11.538461538461538</v>
      </c>
      <c r="CD60" s="125">
        <f t="shared" si="39"/>
        <v>5.7692307692307692</v>
      </c>
      <c r="CE60" s="125">
        <f t="shared" si="39"/>
        <v>5.7692307692307692</v>
      </c>
      <c r="CF60" s="125">
        <f t="shared" ref="CF60" si="40">(CF59/52)*100</f>
        <v>1.9230769230769231</v>
      </c>
      <c r="CH60" s="125">
        <f t="shared" si="25"/>
        <v>21.153846153846153</v>
      </c>
      <c r="CI60" s="125">
        <f t="shared" si="25"/>
        <v>32.692307692307693</v>
      </c>
      <c r="CJ60" s="125">
        <f t="shared" si="25"/>
        <v>28.846153846153843</v>
      </c>
      <c r="CK60" s="125">
        <f t="shared" si="25"/>
        <v>30.76923076923077</v>
      </c>
      <c r="CL60" s="125">
        <f t="shared" si="25"/>
        <v>38.461538461538467</v>
      </c>
      <c r="CM60" s="125"/>
      <c r="CN60" s="125"/>
      <c r="CO60" s="125">
        <f t="shared" si="25"/>
        <v>36.538461538461533</v>
      </c>
      <c r="CP60" s="125"/>
      <c r="CQ60" s="125">
        <f t="shared" ref="CQ60:CT60" si="41">(CQ59/52)*100</f>
        <v>9.6153846153846168</v>
      </c>
      <c r="CR60" s="125">
        <f t="shared" si="41"/>
        <v>61.53846153846154</v>
      </c>
      <c r="CS60" s="125">
        <f t="shared" si="41"/>
        <v>0</v>
      </c>
      <c r="CT60" s="125">
        <f t="shared" si="41"/>
        <v>63.46153846153846</v>
      </c>
      <c r="CU60" s="125"/>
      <c r="CV60" s="125">
        <f t="shared" ref="CV60:CW60" si="42">(CV59/52)*100</f>
        <v>51.923076923076927</v>
      </c>
      <c r="CW60" s="125">
        <f t="shared" si="42"/>
        <v>0</v>
      </c>
      <c r="CX60" s="125">
        <f t="shared" ref="CX60" si="43">(CX59/52)*100</f>
        <v>26.923076923076923</v>
      </c>
      <c r="CY60" s="125">
        <f t="shared" si="25"/>
        <v>1.9230769230769231</v>
      </c>
      <c r="CZ60" s="125">
        <f t="shared" si="25"/>
        <v>5.7692307692307692</v>
      </c>
      <c r="DA60" s="125"/>
      <c r="DB60" s="125"/>
      <c r="DC60" s="125">
        <f t="shared" si="25"/>
        <v>46.153846153846153</v>
      </c>
      <c r="DD60" s="125">
        <f t="shared" si="25"/>
        <v>3.8461538461538463</v>
      </c>
      <c r="DE60" s="125">
        <f t="shared" si="25"/>
        <v>7.6923076923076925</v>
      </c>
      <c r="DF60" s="125">
        <f t="shared" si="25"/>
        <v>11.538461538461538</v>
      </c>
      <c r="DG60" s="125"/>
      <c r="DH60" s="125">
        <f t="shared" si="25"/>
        <v>61.53846153846154</v>
      </c>
      <c r="DI60" s="125">
        <f t="shared" si="25"/>
        <v>13.461538461538462</v>
      </c>
      <c r="DJ60" s="125">
        <f t="shared" si="25"/>
        <v>5.7692307692307692</v>
      </c>
      <c r="DK60" s="125">
        <f t="shared" ref="DK60:DN60" si="44">(DK59/52)*100</f>
        <v>32.692307692307693</v>
      </c>
      <c r="DL60" s="125">
        <f t="shared" si="44"/>
        <v>38.461538461538467</v>
      </c>
      <c r="DM60" s="125">
        <f t="shared" ref="DM60" si="45">(DM59/52)*100</f>
        <v>9.6153846153846168</v>
      </c>
      <c r="DN60" s="125">
        <f t="shared" si="44"/>
        <v>26.923076923076923</v>
      </c>
      <c r="DO60" s="125"/>
      <c r="DP60" s="125">
        <f t="shared" ref="DP60" si="46">(DP59/52)*100</f>
        <v>25</v>
      </c>
      <c r="DQ60" s="125">
        <f t="shared" ref="DQ60" si="47">(DQ59/52)*100</f>
        <v>5.7692307692307692</v>
      </c>
      <c r="DR60" s="125">
        <f t="shared" ref="DR60" si="48">(DR59/52)*100</f>
        <v>65.384615384615387</v>
      </c>
    </row>
    <row r="61" spans="1:122" x14ac:dyDescent="0.2">
      <c r="A61" s="54"/>
      <c r="B61" s="124"/>
      <c r="C61" s="124"/>
      <c r="E61" s="126"/>
      <c r="F61" s="126"/>
      <c r="G61" s="126"/>
      <c r="H61" s="126"/>
      <c r="I61" s="126"/>
      <c r="J61" s="126"/>
      <c r="K61" s="126"/>
      <c r="R61" s="126"/>
      <c r="S61" s="126"/>
      <c r="T61" s="126"/>
      <c r="U61" s="126"/>
      <c r="V61" s="134"/>
      <c r="W61" s="126"/>
      <c r="X61" s="126"/>
      <c r="Y61" s="126"/>
      <c r="Z61" s="134"/>
      <c r="AA61" s="134"/>
      <c r="AB61" s="134"/>
      <c r="AC61" s="134"/>
      <c r="AD61" s="134"/>
      <c r="AE61" s="126"/>
      <c r="AF61" s="126"/>
      <c r="AG61" s="126"/>
      <c r="AH61" s="126"/>
      <c r="AI61" s="126"/>
      <c r="AJ61" s="134"/>
      <c r="AK61" s="134"/>
      <c r="AL61" s="134"/>
      <c r="AM61" s="126"/>
      <c r="AN61" s="126"/>
      <c r="AO61" s="126"/>
      <c r="AP61" s="126"/>
      <c r="AQ61" s="126"/>
      <c r="AR61" s="134"/>
      <c r="AS61" s="134"/>
      <c r="AT61" s="134"/>
      <c r="AU61" s="134"/>
      <c r="AV61" s="126"/>
      <c r="AW61" s="126"/>
      <c r="AX61" s="126"/>
      <c r="AY61" s="126"/>
      <c r="AZ61" s="126"/>
      <c r="BA61" s="126"/>
      <c r="BB61" s="126"/>
      <c r="BC61" s="126"/>
      <c r="BD61" s="126"/>
      <c r="BE61" s="126"/>
      <c r="BF61" s="126"/>
      <c r="BG61" s="126"/>
      <c r="BH61" s="126"/>
      <c r="BI61" s="126"/>
      <c r="BJ61" s="126"/>
      <c r="BK61" s="126"/>
      <c r="BL61" s="126"/>
      <c r="BM61" s="126"/>
      <c r="BN61" s="126"/>
      <c r="BO61" s="126"/>
      <c r="BP61" s="126"/>
      <c r="BQ61" s="125"/>
      <c r="BR61" s="125"/>
      <c r="BS61" s="126"/>
      <c r="BT61" s="126"/>
      <c r="BU61" s="126"/>
      <c r="BV61" s="125"/>
      <c r="BW61" s="126"/>
      <c r="BX61" s="126"/>
      <c r="BY61" s="126"/>
      <c r="BZ61" s="125"/>
      <c r="CA61" s="125"/>
      <c r="CB61" s="125"/>
      <c r="CC61" s="125"/>
      <c r="CD61" s="125"/>
      <c r="CE61" s="125"/>
      <c r="CF61" s="125"/>
      <c r="CG61" s="125"/>
      <c r="CH61" s="125"/>
      <c r="CI61" s="125"/>
      <c r="CJ61" s="125"/>
      <c r="CK61" s="125"/>
      <c r="CL61" s="125"/>
      <c r="CM61" s="125"/>
      <c r="CN61" s="125"/>
      <c r="CO61" s="125"/>
      <c r="CP61" s="125"/>
      <c r="CQ61" s="125"/>
      <c r="CR61" s="125"/>
      <c r="CS61" s="125"/>
      <c r="CT61" s="125"/>
      <c r="CU61" s="125"/>
      <c r="CV61" s="125"/>
      <c r="CW61" s="125"/>
      <c r="CX61" s="125"/>
      <c r="CY61" s="125"/>
      <c r="CZ61" s="125"/>
      <c r="DA61" s="125"/>
      <c r="DB61" s="125"/>
      <c r="DC61" s="125"/>
      <c r="DD61" s="125"/>
      <c r="DE61" s="125"/>
      <c r="DF61" s="125"/>
      <c r="DG61" s="125"/>
      <c r="DH61" s="125"/>
      <c r="DI61" s="125"/>
      <c r="DJ61" s="125"/>
      <c r="DK61" s="125"/>
      <c r="DL61" s="125"/>
      <c r="DM61" s="125"/>
      <c r="DN61" s="125"/>
      <c r="DO61" s="125"/>
      <c r="DP61" s="125"/>
      <c r="DQ61" s="125"/>
      <c r="DR61" s="125"/>
    </row>
    <row r="62" spans="1:122" s="63" customFormat="1" ht="409" customHeight="1" x14ac:dyDescent="0.2">
      <c r="A62" s="67"/>
      <c r="B62" s="65"/>
      <c r="C62" s="121"/>
      <c r="E62" s="63" t="s">
        <v>827</v>
      </c>
      <c r="F62" s="63" t="s">
        <v>828</v>
      </c>
      <c r="G62" s="63" t="s">
        <v>829</v>
      </c>
      <c r="H62" s="63" t="s">
        <v>830</v>
      </c>
      <c r="I62" s="65" t="s">
        <v>831</v>
      </c>
      <c r="J62" s="65" t="s">
        <v>832</v>
      </c>
      <c r="L62" s="158" t="s">
        <v>2827</v>
      </c>
      <c r="M62" s="158" t="s">
        <v>2830</v>
      </c>
      <c r="N62" s="157" t="s">
        <v>2833</v>
      </c>
      <c r="O62" s="157" t="s">
        <v>2836</v>
      </c>
      <c r="P62" s="157" t="s">
        <v>2836</v>
      </c>
      <c r="Q62" s="157"/>
      <c r="R62" s="62" t="s">
        <v>919</v>
      </c>
      <c r="S62" s="62" t="s">
        <v>920</v>
      </c>
      <c r="T62" s="63" t="s">
        <v>2811</v>
      </c>
      <c r="U62" s="153"/>
      <c r="V62" s="65" t="s">
        <v>2888</v>
      </c>
      <c r="W62" s="63" t="s">
        <v>965</v>
      </c>
      <c r="X62" s="63" t="s">
        <v>823</v>
      </c>
      <c r="Y62" s="63" t="s">
        <v>822</v>
      </c>
      <c r="Z62" s="62" t="s">
        <v>2882</v>
      </c>
      <c r="AA62" s="62" t="s">
        <v>821</v>
      </c>
      <c r="AB62" s="62"/>
      <c r="AC62" s="62" t="s">
        <v>2885</v>
      </c>
      <c r="AD62" s="62" t="s">
        <v>2895</v>
      </c>
      <c r="AE62" s="63" t="s">
        <v>824</v>
      </c>
      <c r="AF62" s="63" t="s">
        <v>962</v>
      </c>
      <c r="AG62" s="63" t="s">
        <v>825</v>
      </c>
      <c r="AI62" s="62" t="s">
        <v>2875</v>
      </c>
      <c r="AJ62" s="62" t="s">
        <v>2821</v>
      </c>
      <c r="AK62" s="62" t="s">
        <v>2879</v>
      </c>
      <c r="AL62" s="62" t="s">
        <v>2823</v>
      </c>
      <c r="AM62" s="155" t="s">
        <v>823</v>
      </c>
      <c r="AO62" s="63" t="s">
        <v>833</v>
      </c>
      <c r="AP62" s="63" t="s">
        <v>949</v>
      </c>
      <c r="AQ62" s="64" t="s">
        <v>950</v>
      </c>
      <c r="AR62" s="62" t="s">
        <v>953</v>
      </c>
      <c r="AS62" s="62" t="s">
        <v>955</v>
      </c>
      <c r="AT62" s="62" t="s">
        <v>958</v>
      </c>
      <c r="AU62" s="62"/>
      <c r="AV62" s="63" t="s">
        <v>834</v>
      </c>
      <c r="AW62" s="63" t="s">
        <v>835</v>
      </c>
      <c r="AX62" s="65" t="s">
        <v>836</v>
      </c>
      <c r="AY62" s="65" t="s">
        <v>837</v>
      </c>
      <c r="AZ62" s="65"/>
      <c r="BA62" s="157" t="s">
        <v>2841</v>
      </c>
      <c r="BB62" s="157" t="s">
        <v>2844</v>
      </c>
      <c r="BC62" s="157" t="s">
        <v>2846</v>
      </c>
      <c r="BD62" s="158" t="s">
        <v>2849</v>
      </c>
      <c r="BE62" s="157" t="s">
        <v>2852</v>
      </c>
      <c r="BF62" s="157" t="s">
        <v>2855</v>
      </c>
      <c r="BG62" s="65"/>
      <c r="BH62" s="65" t="s">
        <v>838</v>
      </c>
      <c r="BI62" s="63" t="s">
        <v>839</v>
      </c>
      <c r="BJ62" s="64" t="s">
        <v>840</v>
      </c>
      <c r="BK62" s="63" t="s">
        <v>841</v>
      </c>
      <c r="BM62" s="157" t="s">
        <v>2859</v>
      </c>
      <c r="BN62" s="157" t="s">
        <v>2862</v>
      </c>
      <c r="BO62" s="157" t="s">
        <v>2865</v>
      </c>
      <c r="BP62" s="157" t="s">
        <v>2868</v>
      </c>
      <c r="BR62" s="63" t="s">
        <v>929</v>
      </c>
      <c r="BS62" s="63" t="s">
        <v>927</v>
      </c>
      <c r="BT62" s="63" t="s">
        <v>888</v>
      </c>
      <c r="BV62" s="63" t="s">
        <v>928</v>
      </c>
      <c r="BW62" s="63" t="s">
        <v>926</v>
      </c>
      <c r="BX62" s="63" t="s">
        <v>394</v>
      </c>
      <c r="BY62" s="155"/>
      <c r="BZ62" s="63" t="s">
        <v>842</v>
      </c>
      <c r="CA62" s="63" t="s">
        <v>843</v>
      </c>
      <c r="CB62" s="63" t="s">
        <v>843</v>
      </c>
      <c r="CC62" s="63" t="s">
        <v>844</v>
      </c>
      <c r="CD62" s="63" t="s">
        <v>846</v>
      </c>
      <c r="CE62" s="63" t="s">
        <v>847</v>
      </c>
      <c r="CF62" s="63" t="s">
        <v>845</v>
      </c>
      <c r="CH62" s="64" t="s">
        <v>848</v>
      </c>
      <c r="CI62" s="63" t="s">
        <v>849</v>
      </c>
      <c r="CJ62" s="63" t="s">
        <v>850</v>
      </c>
      <c r="CK62" s="63" t="s">
        <v>849</v>
      </c>
      <c r="CL62" s="63" t="s">
        <v>851</v>
      </c>
      <c r="CM62" s="63" t="s">
        <v>852</v>
      </c>
      <c r="CN62" s="63" t="s">
        <v>853</v>
      </c>
      <c r="CO62" s="63" t="s">
        <v>854</v>
      </c>
      <c r="CQ62" s="63" t="s">
        <v>855</v>
      </c>
      <c r="CR62" s="63" t="s">
        <v>857</v>
      </c>
      <c r="CS62" s="63" t="s">
        <v>859</v>
      </c>
      <c r="CT62" s="63" t="s">
        <v>862</v>
      </c>
      <c r="CV62" s="63" t="s">
        <v>743</v>
      </c>
      <c r="CX62" s="63" t="s">
        <v>863</v>
      </c>
      <c r="CY62" s="63" t="s">
        <v>864</v>
      </c>
      <c r="CZ62" s="63" t="s">
        <v>866</v>
      </c>
      <c r="DC62" s="63" t="s">
        <v>878</v>
      </c>
      <c r="DD62" s="63" t="s">
        <v>877</v>
      </c>
      <c r="DE62" s="63" t="s">
        <v>879</v>
      </c>
      <c r="DF62" s="63" t="s">
        <v>880</v>
      </c>
      <c r="DH62" s="63" t="s">
        <v>881</v>
      </c>
      <c r="DI62" s="63" t="s">
        <v>883</v>
      </c>
      <c r="DJ62" s="63" t="s">
        <v>869</v>
      </c>
      <c r="DK62" s="63" t="s">
        <v>872</v>
      </c>
      <c r="DL62" s="63" t="s">
        <v>874</v>
      </c>
      <c r="DM62" s="63" t="s">
        <v>873</v>
      </c>
      <c r="DN62" s="63" t="s">
        <v>885</v>
      </c>
      <c r="DP62" s="63" t="s">
        <v>790</v>
      </c>
      <c r="DQ62" s="63" t="s">
        <v>789</v>
      </c>
      <c r="DR62" s="65" t="s">
        <v>786</v>
      </c>
    </row>
  </sheetData>
  <mergeCells count="14">
    <mergeCell ref="BR2:BX2"/>
    <mergeCell ref="CV2:CZ2"/>
    <mergeCell ref="DH2:DN2"/>
    <mergeCell ref="DP2:DR2"/>
    <mergeCell ref="E2:J2"/>
    <mergeCell ref="BZ2:CF2"/>
    <mergeCell ref="CH2:CO2"/>
    <mergeCell ref="CQ2:CT2"/>
    <mergeCell ref="DB2:DF2"/>
    <mergeCell ref="R2:T2"/>
    <mergeCell ref="AO2:BP2"/>
    <mergeCell ref="L2:P2"/>
    <mergeCell ref="AI2:AM2"/>
    <mergeCell ref="V2:AG2"/>
  </mergeCells>
  <conditionalFormatting sqref="CH59:DR59 R59:AN59 D59:K59 BR59:CF59">
    <cfRule type="colorScale" priority="14">
      <colorScale>
        <cfvo type="num" val="0"/>
        <cfvo type="num" val="52"/>
        <color theme="0"/>
        <color rgb="FF00B050"/>
      </colorScale>
    </cfRule>
  </conditionalFormatting>
  <conditionalFormatting sqref="AG5">
    <cfRule type="containsText" dxfId="1" priority="3" operator="containsText" text="Present">
      <formula>NOT(ISERROR(SEARCH("Present", AG5)))</formula>
    </cfRule>
    <cfRule type="containsText" dxfId="0" priority="4" operator="containsText" text="Absent">
      <formula>NOT(ISERROR(SEARCH("Absent", AG5)))</formula>
    </cfRule>
  </conditionalFormatting>
  <conditionalFormatting sqref="AO59:BP59">
    <cfRule type="colorScale" priority="2">
      <colorScale>
        <cfvo type="num" val="0"/>
        <cfvo type="num" val="52"/>
        <color theme="0"/>
        <color rgb="FF00B050"/>
      </colorScale>
    </cfRule>
  </conditionalFormatting>
  <conditionalFormatting sqref="L59:Q59">
    <cfRule type="colorScale" priority="1">
      <colorScale>
        <cfvo type="num" val="0"/>
        <cfvo type="num" val="52"/>
        <color theme="0"/>
        <color rgb="FF00B050"/>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 Table 1</vt:lpstr>
      <vt:lpstr>Sup. Table 2</vt:lpstr>
      <vt:lpstr>Sup. Table 3</vt:lpstr>
      <vt:lpstr>Sup. Table 4</vt:lpstr>
      <vt:lpstr>Sup.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4-27T13:37:31Z</dcterms:created>
  <dcterms:modified xsi:type="dcterms:W3CDTF">2023-03-15T09:59:00Z</dcterms:modified>
</cp:coreProperties>
</file>